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930" windowHeight="5530" activeTab="3"/>
  </bookViews>
  <sheets>
    <sheet name="Table S1" sheetId="1" r:id="rId1"/>
    <sheet name="Table S2" sheetId="11" r:id="rId2"/>
    <sheet name="Table S3" sheetId="4" r:id="rId3"/>
    <sheet name="Table S4" sheetId="2" r:id="rId4"/>
    <sheet name="Table S5" sheetId="3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0" r:id="rId11"/>
    <sheet name="Table S12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8" uniqueCount="887">
  <si>
    <r>
      <rPr>
        <b/>
        <sz val="11"/>
        <color rgb="FF000000"/>
        <rFont val="Times New Roman"/>
        <charset val="0"/>
      </rPr>
      <t>Table S1</t>
    </r>
    <r>
      <rPr>
        <sz val="11"/>
        <color rgb="FF000000"/>
        <rFont val="Times New Roman"/>
        <charset val="0"/>
      </rPr>
      <t>: Summary of samples included in this study.</t>
    </r>
  </si>
  <si>
    <t>Samples</t>
  </si>
  <si>
    <t>Abbreviation</t>
  </si>
  <si>
    <t>Sample size</t>
  </si>
  <si>
    <t>Sample Source</t>
  </si>
  <si>
    <t>China Xinjiang Hetian local chickens</t>
  </si>
  <si>
    <t>XJHT</t>
  </si>
  <si>
    <t>http://bigd.big.ac.cn/chickensd/</t>
  </si>
  <si>
    <t>China Beijing You chickens</t>
  </si>
  <si>
    <t>BJ</t>
  </si>
  <si>
    <t xml:space="preserve"> SAMN14651083 and this study</t>
  </si>
  <si>
    <t>China Heilongjiang Lindian chickens</t>
  </si>
  <si>
    <t>HLJ</t>
  </si>
  <si>
    <r>
      <rPr>
        <sz val="10"/>
        <rFont val="Times New Roman"/>
        <charset val="0"/>
      </rPr>
      <t xml:space="preserve"> SAMN14651083</t>
    </r>
    <r>
      <rPr>
        <sz val="10"/>
        <rFont val="宋体"/>
        <charset val="134"/>
      </rPr>
      <t>，</t>
    </r>
    <r>
      <rPr>
        <sz val="10"/>
        <rFont val="Times New Roman"/>
        <charset val="0"/>
      </rPr>
      <t>PRJNA800119</t>
    </r>
  </si>
  <si>
    <t>China Shandong local chickens</t>
  </si>
  <si>
    <t>SD</t>
  </si>
  <si>
    <t>China Hubei Yunyang Da chickens</t>
  </si>
  <si>
    <t>Hubei</t>
  </si>
  <si>
    <t xml:space="preserve"> SAMN14651083</t>
  </si>
  <si>
    <t>China Jiangsu Liyang chickens</t>
  </si>
  <si>
    <t>Jiangsu</t>
  </si>
  <si>
    <t>China Guangxi Dongzhong Dwarf chickens</t>
  </si>
  <si>
    <t>GX</t>
  </si>
  <si>
    <t>This study</t>
  </si>
  <si>
    <t>China Hainan Wenchang chickens</t>
  </si>
  <si>
    <t>Hainan</t>
  </si>
  <si>
    <t>China Guangdong Xinghua chickens</t>
  </si>
  <si>
    <t>GD</t>
  </si>
  <si>
    <t>China Taiwan local chcikens</t>
  </si>
  <si>
    <t>TW</t>
  </si>
  <si>
    <t>China Jiangxi local chickens</t>
  </si>
  <si>
    <t>JX</t>
  </si>
  <si>
    <t>India local chickens</t>
  </si>
  <si>
    <t>India</t>
  </si>
  <si>
    <t>Canada  local chickens</t>
  </si>
  <si>
    <t>Canada</t>
  </si>
  <si>
    <t xml:space="preserve"> PRJNA720223</t>
  </si>
  <si>
    <t>Green junglefowl</t>
  </si>
  <si>
    <t>-</t>
  </si>
  <si>
    <t xml:space="preserve">http://bigd.big.ac.cn/chickensd/, DRA003951 </t>
  </si>
  <si>
    <t>Grey junglefowl</t>
  </si>
  <si>
    <t xml:space="preserve">http://bigd.big.ac.cn/chickensd/, PRJNA432200, PRJNA552030  </t>
  </si>
  <si>
    <t>Ceylon junglefowl</t>
  </si>
  <si>
    <t xml:space="preserve">http://bigd.big.ac.cn/chickensd/, PRJNA432200 </t>
  </si>
  <si>
    <t>Red junglefowl</t>
  </si>
  <si>
    <t>http://bigd.big.ac.cn/chickensd/ and this study</t>
  </si>
  <si>
    <t>Total</t>
  </si>
  <si>
    <r>
      <rPr>
        <b/>
        <sz val="11"/>
        <color theme="1"/>
        <rFont val="Times New Roman"/>
        <charset val="134"/>
      </rPr>
      <t>Table S2</t>
    </r>
    <r>
      <rPr>
        <sz val="11"/>
        <color theme="1"/>
        <rFont val="Times New Roman"/>
        <charset val="134"/>
      </rPr>
      <t>: Summary of genome sequencing and mapping statistic</t>
    </r>
  </si>
  <si>
    <t>Sample ID</t>
  </si>
  <si>
    <t>Clean Reads</t>
  </si>
  <si>
    <t>Mapping rate(%)</t>
  </si>
  <si>
    <t>Average Depth</t>
  </si>
  <si>
    <t>Green junglefowl1</t>
  </si>
  <si>
    <t>Green junglefowl2</t>
  </si>
  <si>
    <t>Green junglefowl3</t>
  </si>
  <si>
    <t>Green junglefowl4</t>
  </si>
  <si>
    <t>Green junglefowl5</t>
  </si>
  <si>
    <t>Green junglefowl6</t>
  </si>
  <si>
    <t>Green junglefowl7</t>
  </si>
  <si>
    <t>Green junglefowl8</t>
  </si>
  <si>
    <t>Green junglefowl9</t>
  </si>
  <si>
    <t>Green junglefowl10</t>
  </si>
  <si>
    <t>Green junglefowl11</t>
  </si>
  <si>
    <t>Green junglefowl12</t>
  </si>
  <si>
    <t>Green junglefowl13</t>
  </si>
  <si>
    <t>Green junglefowl14</t>
  </si>
  <si>
    <t>Green junglefowl15</t>
  </si>
  <si>
    <t>Ceylon junglefowl1</t>
  </si>
  <si>
    <t>Ceylon junglefowl2</t>
  </si>
  <si>
    <t>Ceylon junglefowl3</t>
  </si>
  <si>
    <t>Ceylon junglefowl4</t>
  </si>
  <si>
    <t>Ceylon junglefowl5</t>
  </si>
  <si>
    <t>Ceylon junglefowl6</t>
  </si>
  <si>
    <t>Ceylon junglefowl7</t>
  </si>
  <si>
    <t>Ceylon junglefowl8</t>
  </si>
  <si>
    <t>Ceylon junglefowl9</t>
  </si>
  <si>
    <t>Ceylon junglefowl10</t>
  </si>
  <si>
    <t>Grey junglefowl1</t>
  </si>
  <si>
    <t>Grey junglefowl2</t>
  </si>
  <si>
    <t>Grey junglefowl3</t>
  </si>
  <si>
    <t>Grey junglefowl4</t>
  </si>
  <si>
    <t>Grey junglefowl5</t>
  </si>
  <si>
    <t>Grey junglefowl6</t>
  </si>
  <si>
    <t>Grey junglefowl7</t>
  </si>
  <si>
    <t>Grey junglefowl8</t>
  </si>
  <si>
    <t>Grey junglefowl9</t>
  </si>
  <si>
    <t>Red junglefowl1</t>
  </si>
  <si>
    <t>Red junglefowl2</t>
  </si>
  <si>
    <t>Red junglefowl3</t>
  </si>
  <si>
    <t>Red junglefowl4</t>
  </si>
  <si>
    <t>Red junglefowl5</t>
  </si>
  <si>
    <t>Red junglefowl6</t>
  </si>
  <si>
    <t>Red junglefowl7</t>
  </si>
  <si>
    <t>Red junglefowl8</t>
  </si>
  <si>
    <t>Red junglefowl9</t>
  </si>
  <si>
    <t>Red junglefowl10</t>
  </si>
  <si>
    <t>Red junglefowl11</t>
  </si>
  <si>
    <t>Red junglefowl12</t>
  </si>
  <si>
    <t>Red junglefowl13</t>
  </si>
  <si>
    <t>Red junglefowl14</t>
  </si>
  <si>
    <t>Red junglefowl15</t>
  </si>
  <si>
    <t>Red junglefowl16</t>
  </si>
  <si>
    <t>BJ1</t>
  </si>
  <si>
    <t>BJ2</t>
  </si>
  <si>
    <t>BJ3</t>
  </si>
  <si>
    <t>BJ4</t>
  </si>
  <si>
    <t>BJ5</t>
  </si>
  <si>
    <t>BJ6</t>
  </si>
  <si>
    <t>BJ7</t>
  </si>
  <si>
    <t>BJ8</t>
  </si>
  <si>
    <t>BJ9</t>
  </si>
  <si>
    <t>BJ10</t>
  </si>
  <si>
    <t>BJ11</t>
  </si>
  <si>
    <t>BJ12</t>
  </si>
  <si>
    <t>HLJ1</t>
  </si>
  <si>
    <t>HLJ2</t>
  </si>
  <si>
    <t>HLJ3</t>
  </si>
  <si>
    <t>HLJ4</t>
  </si>
  <si>
    <t>HLJ5</t>
  </si>
  <si>
    <t>HLJ6</t>
  </si>
  <si>
    <t>HLJ7</t>
  </si>
  <si>
    <t>HLJ8</t>
  </si>
  <si>
    <t>HLJ9</t>
  </si>
  <si>
    <t>HLJ10</t>
  </si>
  <si>
    <t>HLJ11</t>
  </si>
  <si>
    <t>HLJ12</t>
  </si>
  <si>
    <t>HLJ13</t>
  </si>
  <si>
    <t>HLJ14</t>
  </si>
  <si>
    <t>HLJ15</t>
  </si>
  <si>
    <t>SD1</t>
  </si>
  <si>
    <t>SD2</t>
  </si>
  <si>
    <t>SD3</t>
  </si>
  <si>
    <t>SD4</t>
  </si>
  <si>
    <t>XJHT1</t>
  </si>
  <si>
    <t>XJHT2</t>
  </si>
  <si>
    <t>XJHT3</t>
  </si>
  <si>
    <t>XJHT4</t>
  </si>
  <si>
    <t>XJHT5</t>
  </si>
  <si>
    <t>Jiangsu1</t>
  </si>
  <si>
    <t>Jiangsu2</t>
  </si>
  <si>
    <t>Jiangsu3</t>
  </si>
  <si>
    <t>Jiangsu4</t>
  </si>
  <si>
    <t>Jiangsu5</t>
  </si>
  <si>
    <t>Jiangsu6</t>
  </si>
  <si>
    <t>Hubei1</t>
  </si>
  <si>
    <t>Hubei2</t>
  </si>
  <si>
    <t>Hubei3</t>
  </si>
  <si>
    <t>Hubei4</t>
  </si>
  <si>
    <t>Hubei5</t>
  </si>
  <si>
    <t>JX1</t>
  </si>
  <si>
    <t>JX2</t>
  </si>
  <si>
    <t>GD1</t>
  </si>
  <si>
    <t>GD2</t>
  </si>
  <si>
    <t>GD3</t>
  </si>
  <si>
    <t>GD4</t>
  </si>
  <si>
    <t>GD5</t>
  </si>
  <si>
    <t>GD6</t>
  </si>
  <si>
    <t>GD7</t>
  </si>
  <si>
    <t>GD8</t>
  </si>
  <si>
    <t>GD9</t>
  </si>
  <si>
    <t>GX1</t>
  </si>
  <si>
    <t>GX2</t>
  </si>
  <si>
    <t>GX3</t>
  </si>
  <si>
    <t>GX4</t>
  </si>
  <si>
    <t>GX5</t>
  </si>
  <si>
    <t>GX6</t>
  </si>
  <si>
    <t>GX7</t>
  </si>
  <si>
    <t>GX8</t>
  </si>
  <si>
    <t>GX9</t>
  </si>
  <si>
    <t>GX10</t>
  </si>
  <si>
    <t>Hainan1</t>
  </si>
  <si>
    <t>Hainan2</t>
  </si>
  <si>
    <t>Hainan3</t>
  </si>
  <si>
    <t>Hainan4</t>
  </si>
  <si>
    <t>Hainan5</t>
  </si>
  <si>
    <t>Hainan6</t>
  </si>
  <si>
    <t>Hainan7</t>
  </si>
  <si>
    <t>Hainan8</t>
  </si>
  <si>
    <t>Hainan9</t>
  </si>
  <si>
    <t>Hainan10</t>
  </si>
  <si>
    <t>Hainan11</t>
  </si>
  <si>
    <t>Hainan12</t>
  </si>
  <si>
    <t>TW1</t>
  </si>
  <si>
    <t>TW2</t>
  </si>
  <si>
    <t>TW3</t>
  </si>
  <si>
    <t>TW4</t>
  </si>
  <si>
    <t>TW5</t>
  </si>
  <si>
    <t>India1</t>
  </si>
  <si>
    <t>India2</t>
  </si>
  <si>
    <t>India3</t>
  </si>
  <si>
    <t>India4</t>
  </si>
  <si>
    <t>Canada1</t>
  </si>
  <si>
    <t>Canada2</t>
  </si>
  <si>
    <t>Canada3</t>
  </si>
  <si>
    <t>Canada4</t>
  </si>
  <si>
    <t>Canada5</t>
  </si>
  <si>
    <t>Canada6</t>
  </si>
  <si>
    <t>Canada7</t>
  </si>
  <si>
    <t>Canada8</t>
  </si>
  <si>
    <t>Canada9</t>
  </si>
  <si>
    <t>Canada10</t>
  </si>
  <si>
    <t>Mean</t>
  </si>
  <si>
    <r>
      <rPr>
        <b/>
        <sz val="11"/>
        <color theme="1"/>
        <rFont val="Times New Roman"/>
        <charset val="134"/>
      </rPr>
      <t>Table S3</t>
    </r>
    <r>
      <rPr>
        <sz val="11"/>
        <color theme="1"/>
        <rFont val="Times New Roman"/>
        <charset val="134"/>
      </rPr>
      <t>: Result of D statistics</t>
    </r>
  </si>
  <si>
    <t>P1</t>
  </si>
  <si>
    <t>P2</t>
  </si>
  <si>
    <t>P3</t>
  </si>
  <si>
    <t>Dstatistic</t>
  </si>
  <si>
    <t>Z-score</t>
  </si>
  <si>
    <t>p-value</t>
  </si>
  <si>
    <t>f4-ratio</t>
  </si>
  <si>
    <t>BBAA</t>
  </si>
  <si>
    <t>ABBA</t>
  </si>
  <si>
    <t>BABA</t>
  </si>
  <si>
    <t>RJF</t>
  </si>
  <si>
    <t>XJ_HT</t>
  </si>
  <si>
    <t>Grey</t>
  </si>
  <si>
    <r>
      <t>Table S4</t>
    </r>
    <r>
      <rPr>
        <sz val="11"/>
        <color theme="1"/>
        <rFont val="Times New Roman"/>
        <charset val="134"/>
      </rPr>
      <t>: Significant introgression region between the XJHT local chickens and grey junglefowl.</t>
    </r>
  </si>
  <si>
    <t>Chromosome</t>
  </si>
  <si>
    <t>Gene start (bp)</t>
  </si>
  <si>
    <t>Gene end (bp)</t>
  </si>
  <si>
    <t>Gene name</t>
  </si>
  <si>
    <t>ID of introgressed XJHT individuals</t>
  </si>
  <si>
    <t>CHCHD3</t>
  </si>
  <si>
    <t>SEMA3A</t>
  </si>
  <si>
    <t>PLXNB2</t>
  </si>
  <si>
    <t>CNTN1</t>
  </si>
  <si>
    <t>LARGE1</t>
  </si>
  <si>
    <t>SYN3</t>
  </si>
  <si>
    <t>TIMP3</t>
  </si>
  <si>
    <t>AKR1D1</t>
  </si>
  <si>
    <t>ENSGALG00000034511</t>
  </si>
  <si>
    <t>ENSGALG00000012847</t>
  </si>
  <si>
    <t>CCDC91</t>
  </si>
  <si>
    <t>ENSGALG00000051865</t>
  </si>
  <si>
    <t>ENSGALG00000046707</t>
  </si>
  <si>
    <t>ANO2</t>
  </si>
  <si>
    <t>VWF</t>
  </si>
  <si>
    <t>ENSGALG00000053338</t>
  </si>
  <si>
    <t>MGAT1</t>
  </si>
  <si>
    <t>ENSGALG00000040949</t>
  </si>
  <si>
    <t>TAFA5</t>
  </si>
  <si>
    <t>ENSGALG00000048907</t>
  </si>
  <si>
    <t>ENSGALG00000050918</t>
  </si>
  <si>
    <t>ENSGALG00000046958</t>
  </si>
  <si>
    <t>NCAM2</t>
  </si>
  <si>
    <t>ENSGALG00000047472</t>
  </si>
  <si>
    <t>ENSGALG00000052645</t>
  </si>
  <si>
    <t>IL10RB</t>
  </si>
  <si>
    <t>IFNAR1</t>
  </si>
  <si>
    <t>ENSGALG00000045327</t>
  </si>
  <si>
    <t>SLC15A1</t>
  </si>
  <si>
    <t>ENSGALG00000049165</t>
  </si>
  <si>
    <t>GPC5</t>
  </si>
  <si>
    <t>ENSGALG00000052317</t>
  </si>
  <si>
    <t>ENSGALG00000048478</t>
  </si>
  <si>
    <t>ENSGALG00000050251</t>
  </si>
  <si>
    <t>LMO7</t>
  </si>
  <si>
    <t>ENSGALG00000051651</t>
  </si>
  <si>
    <t>ENSGALG00000030056</t>
  </si>
  <si>
    <t>ENSGALG00000051789</t>
  </si>
  <si>
    <t>PCDH17</t>
  </si>
  <si>
    <t>SETDB2</t>
  </si>
  <si>
    <t>CNTN5</t>
  </si>
  <si>
    <t>MTNR1B</t>
  </si>
  <si>
    <t>TAS2R4</t>
  </si>
  <si>
    <t>PLXDC2</t>
  </si>
  <si>
    <t>MALRD1</t>
  </si>
  <si>
    <t>RBMS3</t>
  </si>
  <si>
    <t>JARID2</t>
  </si>
  <si>
    <t>DTNBP1</t>
  </si>
  <si>
    <t>ENSGALG00000013155</t>
  </si>
  <si>
    <t>ZNF830</t>
  </si>
  <si>
    <t>SNTG1</t>
  </si>
  <si>
    <t>TGS1</t>
  </si>
  <si>
    <t>BHLHE22</t>
  </si>
  <si>
    <t>CYP7B1</t>
  </si>
  <si>
    <t>ENSGALG00000047397</t>
  </si>
  <si>
    <t>ENSGALG00000014848</t>
  </si>
  <si>
    <t>PTCHD4</t>
  </si>
  <si>
    <t>ENSGALG00000047063</t>
  </si>
  <si>
    <t>GPC3</t>
  </si>
  <si>
    <t>RPS6KA6</t>
  </si>
  <si>
    <t>MND1</t>
  </si>
  <si>
    <t>TMEM131L</t>
  </si>
  <si>
    <t>NPY2R</t>
  </si>
  <si>
    <t>GUCY1B1</t>
  </si>
  <si>
    <t>FSTL5</t>
  </si>
  <si>
    <t>DCLK2</t>
  </si>
  <si>
    <t>LRBA</t>
  </si>
  <si>
    <t>JADE1</t>
  </si>
  <si>
    <t>CCSER1</t>
  </si>
  <si>
    <t>GRID2</t>
  </si>
  <si>
    <t>ENSGALG00000028041</t>
  </si>
  <si>
    <t>HPGD</t>
  </si>
  <si>
    <t>GLRA3</t>
  </si>
  <si>
    <t>PTPN13</t>
  </si>
  <si>
    <t>ADGRL3</t>
  </si>
  <si>
    <t>ENSGALG00000050883</t>
  </si>
  <si>
    <t>DDRGK1</t>
  </si>
  <si>
    <t>SERPINA10</t>
  </si>
  <si>
    <t>LRFN5</t>
  </si>
  <si>
    <t>DLG5</t>
  </si>
  <si>
    <t>KCNMA1</t>
  </si>
  <si>
    <t>IGFBP2</t>
  </si>
  <si>
    <t>CNTNAP5</t>
  </si>
  <si>
    <t>MBD5</t>
  </si>
  <si>
    <t>PRRC2C</t>
  </si>
  <si>
    <t>ODF2L</t>
  </si>
  <si>
    <t>ADGRL2</t>
  </si>
  <si>
    <t>SHISAL2A</t>
  </si>
  <si>
    <t>ENSGALG00000049027</t>
  </si>
  <si>
    <t>TYW3</t>
  </si>
  <si>
    <t>GIGYF2</t>
  </si>
  <si>
    <t>DUS2</t>
  </si>
  <si>
    <t>DDX28</t>
  </si>
  <si>
    <t>GALR1L</t>
  </si>
  <si>
    <t>DPEP2</t>
  </si>
  <si>
    <t>SLC12A4</t>
  </si>
  <si>
    <t>SLC6A2</t>
  </si>
  <si>
    <t>LPCAT2</t>
  </si>
  <si>
    <t>EEFSEC</t>
  </si>
  <si>
    <t>MGLL</t>
  </si>
  <si>
    <t>TRH</t>
  </si>
  <si>
    <t>RBSN</t>
  </si>
  <si>
    <t>MRPS25</t>
  </si>
  <si>
    <t>NR2C2</t>
  </si>
  <si>
    <t>FGD5</t>
  </si>
  <si>
    <t>DOCK3</t>
  </si>
  <si>
    <t>PSD2</t>
  </si>
  <si>
    <t>NRG2</t>
  </si>
  <si>
    <t>PURA</t>
  </si>
  <si>
    <t>ENSGALG00000036310</t>
  </si>
  <si>
    <t>PFDN1</t>
  </si>
  <si>
    <t>HBEGF</t>
  </si>
  <si>
    <t>SLC4A9</t>
  </si>
  <si>
    <t>ANKHD1</t>
  </si>
  <si>
    <t>EIF4EBP3</t>
  </si>
  <si>
    <t>SRA1</t>
  </si>
  <si>
    <t>APBB3</t>
  </si>
  <si>
    <t>ENSGALG00000052502</t>
  </si>
  <si>
    <t>HN1L</t>
  </si>
  <si>
    <t>CCNF</t>
  </si>
  <si>
    <t>ENSGALG00000035029</t>
  </si>
  <si>
    <t>ENSGALG00000036582</t>
  </si>
  <si>
    <t>ENSGALG00000040101</t>
  </si>
  <si>
    <t>ENSGALG00000049448</t>
  </si>
  <si>
    <t>TRIM7.2</t>
  </si>
  <si>
    <t>ENSGALG00000055025</t>
  </si>
  <si>
    <t>IL4I1</t>
  </si>
  <si>
    <t>ENSGALG00000046794</t>
  </si>
  <si>
    <t>NTNG2</t>
  </si>
  <si>
    <t>MYH1E</t>
  </si>
  <si>
    <t>PAFAH1B1</t>
  </si>
  <si>
    <t>CLUH</t>
  </si>
  <si>
    <t>XAF1</t>
  </si>
  <si>
    <t>SLCO4A1</t>
  </si>
  <si>
    <t>ENSGALG00000040546</t>
  </si>
  <si>
    <t>ENSGALG00000040886</t>
  </si>
  <si>
    <t>KCNG1</t>
  </si>
  <si>
    <t>MOCS3</t>
  </si>
  <si>
    <t>DPM1</t>
  </si>
  <si>
    <t>ADNP</t>
  </si>
  <si>
    <t>PARD6B</t>
  </si>
  <si>
    <t>RIPOR3</t>
  </si>
  <si>
    <t>PTPN1</t>
  </si>
  <si>
    <t>CEBPB</t>
  </si>
  <si>
    <t>TMEM189</t>
  </si>
  <si>
    <t>UBE2V1</t>
  </si>
  <si>
    <t>SNAI1</t>
  </si>
  <si>
    <t>RNF114</t>
  </si>
  <si>
    <t>SPATA2</t>
  </si>
  <si>
    <t>SLC9A8</t>
  </si>
  <si>
    <t>B4GALT5</t>
  </si>
  <si>
    <t>SDHB</t>
  </si>
  <si>
    <t>MRPS16</t>
  </si>
  <si>
    <t>ERRFI1</t>
  </si>
  <si>
    <t>PARK7</t>
  </si>
  <si>
    <t>TNFRSF9</t>
  </si>
  <si>
    <t>OPCML</t>
  </si>
  <si>
    <t>ATP6V0A1</t>
  </si>
  <si>
    <t>NAGLU</t>
  </si>
  <si>
    <t>COASY</t>
  </si>
  <si>
    <t>MLX</t>
  </si>
  <si>
    <t>PSMC3IP</t>
  </si>
  <si>
    <t>ENSGALG00000003162</t>
  </si>
  <si>
    <t>TUBG1</t>
  </si>
  <si>
    <t>CCR10</t>
  </si>
  <si>
    <t>CNTNAP1</t>
  </si>
  <si>
    <t>EZH1</t>
  </si>
  <si>
    <t>RAMP2</t>
  </si>
  <si>
    <t>VPS25</t>
  </si>
  <si>
    <t>ENSGALG00000032191</t>
  </si>
  <si>
    <t>ENSGALG00000044330</t>
  </si>
  <si>
    <t>ENSGALG00000044343</t>
  </si>
  <si>
    <t>DIP2B</t>
  </si>
  <si>
    <r>
      <t>Table S5</t>
    </r>
    <r>
      <rPr>
        <sz val="11"/>
        <color theme="1"/>
        <rFont val="Times New Roman"/>
        <charset val="134"/>
      </rPr>
      <t>: Significant introgression region between the Canada local chickens and grey junglefowl.</t>
    </r>
  </si>
  <si>
    <t>ID of introgressed Canada individuals</t>
  </si>
  <si>
    <t>UCN3</t>
  </si>
  <si>
    <t>ENSGALG00000048616</t>
  </si>
  <si>
    <t>ENSGALG00000039659</t>
  </si>
  <si>
    <t>GNAT3</t>
  </si>
  <si>
    <t>COG5</t>
  </si>
  <si>
    <t>CHST11</t>
  </si>
  <si>
    <t>ENSGALG00000051926</t>
  </si>
  <si>
    <t>ENSGALG00000014551</t>
  </si>
  <si>
    <t>NDUFA9</t>
  </si>
  <si>
    <t>KCNA5</t>
  </si>
  <si>
    <t>PRMT8</t>
  </si>
  <si>
    <t>ENSGALG00000054994</t>
  </si>
  <si>
    <t>ENSGALG00000047524</t>
  </si>
  <si>
    <t>ENSGALG00000014347</t>
  </si>
  <si>
    <t>TSPAN9</t>
  </si>
  <si>
    <t>ENSGALG00000053912</t>
  </si>
  <si>
    <t>ENSGALG00000048604</t>
  </si>
  <si>
    <t>ENSGALG00000048294</t>
  </si>
  <si>
    <t>ENSGALG00000044238</t>
  </si>
  <si>
    <t>TDRD3</t>
  </si>
  <si>
    <t>DIAPH3</t>
  </si>
  <si>
    <t>ENSGALG00000042339</t>
  </si>
  <si>
    <t>NEBL</t>
  </si>
  <si>
    <t>MRC1</t>
  </si>
  <si>
    <t>VIM</t>
  </si>
  <si>
    <t>ENSGALG00000022976</t>
  </si>
  <si>
    <t>CDH9</t>
  </si>
  <si>
    <t>ADCY2</t>
  </si>
  <si>
    <t>ARFGEF1</t>
  </si>
  <si>
    <t>TSNARE1</t>
  </si>
  <si>
    <t>PCSK2</t>
  </si>
  <si>
    <t>SPTLC3</t>
  </si>
  <si>
    <t>TTBK1</t>
  </si>
  <si>
    <t>SLC22A7</t>
  </si>
  <si>
    <t>PROX1</t>
  </si>
  <si>
    <t>EPAS1</t>
  </si>
  <si>
    <t>DIAPH2</t>
  </si>
  <si>
    <t>ENSGALG00000047439</t>
  </si>
  <si>
    <t>ZNF711</t>
  </si>
  <si>
    <t>ENSGALG00000042151</t>
  </si>
  <si>
    <t>APOOL</t>
  </si>
  <si>
    <t>ENSGALG00000007028</t>
  </si>
  <si>
    <t>ENSGALG00000007646</t>
  </si>
  <si>
    <t>ENSGALG00000007656</t>
  </si>
  <si>
    <t>CDX4</t>
  </si>
  <si>
    <t>KLHL2</t>
  </si>
  <si>
    <t>ENSGALG00000043861</t>
  </si>
  <si>
    <t>ENSGALG00000047741</t>
  </si>
  <si>
    <t>TECRL</t>
  </si>
  <si>
    <t>LDB2</t>
  </si>
  <si>
    <t>CPEB2</t>
  </si>
  <si>
    <t>RAB28</t>
  </si>
  <si>
    <t>BRF1</t>
  </si>
  <si>
    <t>TCERG1L</t>
  </si>
  <si>
    <t>TNS1</t>
  </si>
  <si>
    <t>DAB1</t>
  </si>
  <si>
    <t>SLC44A5</t>
  </si>
  <si>
    <t>LHX8</t>
  </si>
  <si>
    <t>RABGGTB</t>
  </si>
  <si>
    <t>MSH4</t>
  </si>
  <si>
    <t>ENSGALG00000047235</t>
  </si>
  <si>
    <t>NFATC3</t>
  </si>
  <si>
    <t>GPX1</t>
  </si>
  <si>
    <t>RHOA</t>
  </si>
  <si>
    <t>ENSGALG00000038752</t>
  </si>
  <si>
    <t>Canada2, Canada3, Canada8, Canada9</t>
  </si>
  <si>
    <t>TKT</t>
  </si>
  <si>
    <t>DCP1A</t>
  </si>
  <si>
    <t>TMCC1</t>
  </si>
  <si>
    <t>JAKMIP2</t>
  </si>
  <si>
    <t>CDC23</t>
  </si>
  <si>
    <t>GFRA3</t>
  </si>
  <si>
    <t>KDM3B</t>
  </si>
  <si>
    <t>REEP2</t>
  </si>
  <si>
    <t>EGR1</t>
  </si>
  <si>
    <t>FAM20C</t>
  </si>
  <si>
    <t>ENSGALG00000035675</t>
  </si>
  <si>
    <t>AUTS2</t>
  </si>
  <si>
    <t>CCLI5</t>
  </si>
  <si>
    <t>CCL1</t>
  </si>
  <si>
    <t>ENSGALG00000014585</t>
  </si>
  <si>
    <t>ENSGALG00000049551</t>
  </si>
  <si>
    <t>ENSGALG00000054196</t>
  </si>
  <si>
    <t>ENSGALG00000053121</t>
  </si>
  <si>
    <t>ENSGALG00000048940</t>
  </si>
  <si>
    <t>WSCD1</t>
  </si>
  <si>
    <t>SLC13A5</t>
  </si>
  <si>
    <t>MED31</t>
  </si>
  <si>
    <t>TXNDC17</t>
  </si>
  <si>
    <t>KIAA0753</t>
  </si>
  <si>
    <t>PITPNM3</t>
  </si>
  <si>
    <t>ENSGALG00000006048</t>
  </si>
  <si>
    <t>FBXO39</t>
  </si>
  <si>
    <t>CTNNBL1</t>
  </si>
  <si>
    <t>VPS11</t>
  </si>
  <si>
    <t>SIK2</t>
  </si>
  <si>
    <t>FEZ1</t>
  </si>
  <si>
    <t>PKNOX2</t>
  </si>
  <si>
    <t>PTS</t>
  </si>
  <si>
    <t>BCO2</t>
  </si>
  <si>
    <t>Canada1, Canada2, Canada3, Canada4, Canada5, Canada6, Canada7, Canada8, Canada9, Canada10</t>
  </si>
  <si>
    <t>TEX12</t>
  </si>
  <si>
    <t>IL18</t>
  </si>
  <si>
    <t>SDHD</t>
  </si>
  <si>
    <t>ENSGALG00000007882</t>
  </si>
  <si>
    <t>PIH1D2</t>
  </si>
  <si>
    <t>DLAT</t>
  </si>
  <si>
    <t>Canada4, Canada8, Canada9, Canada10</t>
  </si>
  <si>
    <t>DIXDC1</t>
  </si>
  <si>
    <t>HSPB2</t>
  </si>
  <si>
    <t>Canada4, Canada9, Canada10</t>
  </si>
  <si>
    <t>C11orf52</t>
  </si>
  <si>
    <t>CRYAB</t>
  </si>
  <si>
    <t>C11orf1</t>
  </si>
  <si>
    <t>FDXACB1</t>
  </si>
  <si>
    <t>ENSGALG00000021174</t>
  </si>
  <si>
    <t>ENSGALG00000028815</t>
  </si>
  <si>
    <t>ENSGALG00000043026</t>
  </si>
  <si>
    <t>ENSGALG00000050014</t>
  </si>
  <si>
    <t>NFASC</t>
  </si>
  <si>
    <t>RPS10</t>
  </si>
  <si>
    <t>NUDT3</t>
  </si>
  <si>
    <t>ENSGALG00000053351</t>
  </si>
  <si>
    <t>CNTD1</t>
  </si>
  <si>
    <t>BECN1</t>
  </si>
  <si>
    <t>PSME3</t>
  </si>
  <si>
    <t>ENSGALG00000046412</t>
  </si>
  <si>
    <t>ENSGALG00000033522</t>
  </si>
  <si>
    <t>G6PC1</t>
  </si>
  <si>
    <t>AARSD1</t>
  </si>
  <si>
    <t>PTGES3L</t>
  </si>
  <si>
    <t>RUNDC1</t>
  </si>
  <si>
    <t>RPL27</t>
  </si>
  <si>
    <t>IFI35</t>
  </si>
  <si>
    <t>ENSGALG00000048091</t>
  </si>
  <si>
    <t>VAT1</t>
  </si>
  <si>
    <t>RND2</t>
  </si>
  <si>
    <t>BRCA1</t>
  </si>
  <si>
    <t>NBR1</t>
  </si>
  <si>
    <t>MPP2</t>
  </si>
  <si>
    <t>BCAP31</t>
  </si>
  <si>
    <t>TAFAZZIN</t>
  </si>
  <si>
    <t>WDR13</t>
  </si>
  <si>
    <t>SUV39H1</t>
  </si>
  <si>
    <t>WAS</t>
  </si>
  <si>
    <t>TBC1D25</t>
  </si>
  <si>
    <t>ENSGALG00000054713</t>
  </si>
  <si>
    <t>ENSGALG00000047515</t>
  </si>
  <si>
    <t>ENSGALG00000048205</t>
  </si>
  <si>
    <t>ENSGALG00000039134</t>
  </si>
  <si>
    <r>
      <t>Table S6</t>
    </r>
    <r>
      <rPr>
        <sz val="11"/>
        <color theme="1"/>
        <rFont val="Times New Roman"/>
        <charset val="134"/>
      </rPr>
      <t>: Significant introgression region between the BJ local chickens and grey junglefowl.</t>
    </r>
  </si>
  <si>
    <t>ENSGALG00000051297</t>
  </si>
  <si>
    <t>ENSGALG00000042023</t>
  </si>
  <si>
    <t>DHRS4</t>
  </si>
  <si>
    <t>CARMIL3</t>
  </si>
  <si>
    <t>ENSGALG00000046962</t>
  </si>
  <si>
    <t>KDM7A</t>
  </si>
  <si>
    <t>ENSGALG00000053475</t>
  </si>
  <si>
    <t>ENSGALG00000049435</t>
  </si>
  <si>
    <t>SLC2A14</t>
  </si>
  <si>
    <t>ENSGALG00000050720</t>
  </si>
  <si>
    <t>ENSGALG00000036447</t>
  </si>
  <si>
    <t>ENSGALG00000051209</t>
  </si>
  <si>
    <t>OVST</t>
  </si>
  <si>
    <t>ENSGALG00000054620</t>
  </si>
  <si>
    <t>ENSGALG00000026994</t>
  </si>
  <si>
    <t>ENSGALG00000048309</t>
  </si>
  <si>
    <t>TBC1D4</t>
  </si>
  <si>
    <t>PHF11</t>
  </si>
  <si>
    <t>ENSGALG00000048078</t>
  </si>
  <si>
    <t>DYNC2H1</t>
  </si>
  <si>
    <t>PGR</t>
  </si>
  <si>
    <t>ACER3</t>
  </si>
  <si>
    <t>ENSGALG00000038551</t>
  </si>
  <si>
    <t>ENSGALG00000047223</t>
  </si>
  <si>
    <t>ENSGALG00000052067</t>
  </si>
  <si>
    <t>PTPRN2</t>
  </si>
  <si>
    <t>PFKP</t>
  </si>
  <si>
    <t>PITRM1</t>
  </si>
  <si>
    <t>ENSGALG00000054021</t>
  </si>
  <si>
    <t>KLF6</t>
  </si>
  <si>
    <t>ENSGALG00000053860</t>
  </si>
  <si>
    <t>ENSGALG00000053882</t>
  </si>
  <si>
    <t>CDH18</t>
  </si>
  <si>
    <t>DNAH5</t>
  </si>
  <si>
    <t>ENSGALG00000013079</t>
  </si>
  <si>
    <t>ENSGALG00000046875</t>
  </si>
  <si>
    <t>ENSGALG00000054223</t>
  </si>
  <si>
    <t>CPA6</t>
  </si>
  <si>
    <t>C8orf34</t>
  </si>
  <si>
    <t>CDC42BPA</t>
  </si>
  <si>
    <t>ARHGAP18</t>
  </si>
  <si>
    <t>ENSGALG00000019958</t>
  </si>
  <si>
    <t>PABIR2</t>
  </si>
  <si>
    <t>FAM122A</t>
  </si>
  <si>
    <t>PLRG1</t>
  </si>
  <si>
    <t>TLL1</t>
  </si>
  <si>
    <t>SLC10A7</t>
  </si>
  <si>
    <t>POU4F2</t>
  </si>
  <si>
    <t>EDNRA</t>
  </si>
  <si>
    <t>PRMT9</t>
  </si>
  <si>
    <t>CXXC4</t>
  </si>
  <si>
    <t>ACSL1</t>
  </si>
  <si>
    <t>GALNTL6</t>
  </si>
  <si>
    <t>GALNT7</t>
  </si>
  <si>
    <t>PKD2</t>
  </si>
  <si>
    <t>SPP1</t>
  </si>
  <si>
    <t>ADAMTS3</t>
  </si>
  <si>
    <t>MANBA</t>
  </si>
  <si>
    <t>DLC1</t>
  </si>
  <si>
    <t>ARAP2</t>
  </si>
  <si>
    <t>NCAPG</t>
  </si>
  <si>
    <t>LCORL</t>
  </si>
  <si>
    <t>EVC2</t>
  </si>
  <si>
    <t>KDM3A</t>
  </si>
  <si>
    <t>CD8A</t>
  </si>
  <si>
    <t>ENSGALG00000044755</t>
  </si>
  <si>
    <t>KCNH5</t>
  </si>
  <si>
    <t>SH2D4B</t>
  </si>
  <si>
    <t>PCDH15</t>
  </si>
  <si>
    <t>ADAMTS14</t>
  </si>
  <si>
    <t>CRYZ</t>
  </si>
  <si>
    <t>HSF4</t>
  </si>
  <si>
    <t>DNAAF1</t>
  </si>
  <si>
    <t>HSDL1</t>
  </si>
  <si>
    <t>MBTPS1</t>
  </si>
  <si>
    <t>SLC38A8</t>
  </si>
  <si>
    <t>NECAB2</t>
  </si>
  <si>
    <t>CHST8</t>
  </si>
  <si>
    <t>TMEM233</t>
  </si>
  <si>
    <t>ENSGALG00000041514</t>
  </si>
  <si>
    <t>ENSGALG00000033920</t>
  </si>
  <si>
    <t>ENSGALG00000040771</t>
  </si>
  <si>
    <t>ENSGALG00000030561</t>
  </si>
  <si>
    <t>DHRS7C</t>
  </si>
  <si>
    <t>GSG1L2</t>
  </si>
  <si>
    <t>GLP2R</t>
  </si>
  <si>
    <t>GAS7</t>
  </si>
  <si>
    <t>COL26A1</t>
  </si>
  <si>
    <t>AP2B1</t>
  </si>
  <si>
    <t>WSB1</t>
  </si>
  <si>
    <t>ENSGALG00000050395</t>
  </si>
  <si>
    <t>ENSGALG00000005685</t>
  </si>
  <si>
    <t>NLK</t>
  </si>
  <si>
    <t>TMEM97</t>
  </si>
  <si>
    <t>IFT20</t>
  </si>
  <si>
    <t>TNFAIP1</t>
  </si>
  <si>
    <t>PLEKHG5</t>
  </si>
  <si>
    <t>TNFRSF25</t>
  </si>
  <si>
    <t>ENSGALG00000000645</t>
  </si>
  <si>
    <t>ENSGALG00000038532</t>
  </si>
  <si>
    <t>CASZ1</t>
  </si>
  <si>
    <t>CEP85</t>
  </si>
  <si>
    <t>CNKSR1</t>
  </si>
  <si>
    <t>GRIK4</t>
  </si>
  <si>
    <t>ATP2B4</t>
  </si>
  <si>
    <t>ENSGALG00000036395</t>
  </si>
  <si>
    <t>ENSGALG00000052680</t>
  </si>
  <si>
    <t>ENSGALG00000000722</t>
  </si>
  <si>
    <t>ATP8B3</t>
  </si>
  <si>
    <t>KDM4B</t>
  </si>
  <si>
    <t>UHRF1</t>
  </si>
  <si>
    <t>ENSGALG00000044632</t>
  </si>
  <si>
    <t>TICAM1</t>
  </si>
  <si>
    <t>FEM1A</t>
  </si>
  <si>
    <t>DPP9</t>
  </si>
  <si>
    <t>ENSGALG00000004252</t>
  </si>
  <si>
    <t>MYDGF</t>
  </si>
  <si>
    <t>TNFAIP8L1</t>
  </si>
  <si>
    <t>ENSGALG00000049158</t>
  </si>
  <si>
    <t>ENSGALG00000053395</t>
  </si>
  <si>
    <t>ENSGALG00000053420</t>
  </si>
  <si>
    <t>ENSGALG00000053077</t>
  </si>
  <si>
    <t>ENSGALG00000054311</t>
  </si>
  <si>
    <t>ENSGALG00000045377</t>
  </si>
  <si>
    <r>
      <t>Table S7</t>
    </r>
    <r>
      <rPr>
        <sz val="11"/>
        <color theme="1"/>
        <rFont val="Times New Roman"/>
        <charset val="134"/>
      </rPr>
      <t>: Significant introgression region between the GD local chickens and grey junglefowl.</t>
    </r>
  </si>
  <si>
    <t>MAGI2</t>
  </si>
  <si>
    <t>ENSGALG00000052402</t>
  </si>
  <si>
    <t>CADPS2</t>
  </si>
  <si>
    <t>NTF3</t>
  </si>
  <si>
    <t>ENSGALG00000053547</t>
  </si>
  <si>
    <t>RAP1GAP1</t>
  </si>
  <si>
    <t>SLC10A2</t>
  </si>
  <si>
    <t>UBL3</t>
  </si>
  <si>
    <t>WASF3</t>
  </si>
  <si>
    <t>PARP4</t>
  </si>
  <si>
    <t>FAM168A</t>
  </si>
  <si>
    <t>ENSGALG00000040783</t>
  </si>
  <si>
    <t>PLCL2</t>
  </si>
  <si>
    <t>SEMA5A</t>
  </si>
  <si>
    <t>NKAIN3</t>
  </si>
  <si>
    <t>SYBU</t>
  </si>
  <si>
    <t>PACC1</t>
  </si>
  <si>
    <t>C6orf58</t>
  </si>
  <si>
    <t>CSMD1</t>
  </si>
  <si>
    <t>ENSGALG00000051046</t>
  </si>
  <si>
    <t>ENSGALG00000016570</t>
  </si>
  <si>
    <t>ENSGALG00000053296</t>
  </si>
  <si>
    <t>ENSGALG00000045940</t>
  </si>
  <si>
    <t>SCARA5</t>
  </si>
  <si>
    <t>IDS</t>
  </si>
  <si>
    <t>AFF2</t>
  </si>
  <si>
    <t>TLR2A</t>
  </si>
  <si>
    <t>TLR2B</t>
  </si>
  <si>
    <t>SFRP2</t>
  </si>
  <si>
    <t>DDX60</t>
  </si>
  <si>
    <t>ENSGALG00000048743</t>
  </si>
  <si>
    <t>ANAPC10</t>
  </si>
  <si>
    <t>HHIP</t>
  </si>
  <si>
    <t>CDKL2</t>
  </si>
  <si>
    <t>ENSGALG00000053810</t>
  </si>
  <si>
    <t>CEP135</t>
  </si>
  <si>
    <t>EXOC1</t>
  </si>
  <si>
    <t>KCNIP4</t>
  </si>
  <si>
    <t>CTNNA3</t>
  </si>
  <si>
    <t>SLC6A6</t>
  </si>
  <si>
    <t>ZP2</t>
  </si>
  <si>
    <t>ANKS4B</t>
  </si>
  <si>
    <t>CRYM</t>
  </si>
  <si>
    <t>UQCRC2</t>
  </si>
  <si>
    <t>ENSGALG00000041298</t>
  </si>
  <si>
    <t>ENSGALG00000053585</t>
  </si>
  <si>
    <t>ENSGALG00000007698</t>
  </si>
  <si>
    <t>NTSR1</t>
  </si>
  <si>
    <t>CD3E</t>
  </si>
  <si>
    <t>CD3D</t>
  </si>
  <si>
    <t>ZW10</t>
  </si>
  <si>
    <t>C3</t>
  </si>
  <si>
    <t>ENSGALG00000034725</t>
  </si>
  <si>
    <t>MRPL4</t>
  </si>
  <si>
    <t>ENSGALG00000054646</t>
  </si>
  <si>
    <t>EVI5L</t>
  </si>
  <si>
    <r>
      <t>Table S8</t>
    </r>
    <r>
      <rPr>
        <sz val="11"/>
        <color theme="1"/>
        <rFont val="Times New Roman"/>
        <charset val="134"/>
      </rPr>
      <t>: Significant introgression region between the GX local chickens and grey junglefowl.</t>
    </r>
  </si>
  <si>
    <t>HGF</t>
  </si>
  <si>
    <t>ENSGALG00000050082</t>
  </si>
  <si>
    <t>ENSGALG00000048222</t>
  </si>
  <si>
    <t>ARHGAP8</t>
  </si>
  <si>
    <t>CD9</t>
  </si>
  <si>
    <t>ENSGALG00000043916</t>
  </si>
  <si>
    <t>ENSGALG00000017276</t>
  </si>
  <si>
    <t>EPHB6</t>
  </si>
  <si>
    <t>TBX15</t>
  </si>
  <si>
    <t>ENSGALG00000045606</t>
  </si>
  <si>
    <t>FGF14</t>
  </si>
  <si>
    <t>ENSGALG00000055122</t>
  </si>
  <si>
    <t>ENSGALG00000054281</t>
  </si>
  <si>
    <t>SLITRK6</t>
  </si>
  <si>
    <t>MZT1</t>
  </si>
  <si>
    <t>MAP6</t>
  </si>
  <si>
    <t>ANO10</t>
  </si>
  <si>
    <t>CA3B</t>
  </si>
  <si>
    <t>ATF3</t>
  </si>
  <si>
    <t>ENSGALG00000005775</t>
  </si>
  <si>
    <t>ENSGALG00000009272</t>
  </si>
  <si>
    <t>LRAT</t>
  </si>
  <si>
    <t>WDFY3</t>
  </si>
  <si>
    <t>ERI1</t>
  </si>
  <si>
    <t>QRFPR</t>
  </si>
  <si>
    <t>DICER1</t>
  </si>
  <si>
    <t>ENSGALG00000027565</t>
  </si>
  <si>
    <t>BNIP2</t>
  </si>
  <si>
    <t>GTF2A2</t>
  </si>
  <si>
    <t>GCNT3</t>
  </si>
  <si>
    <t>PHKB</t>
  </si>
  <si>
    <t>PCDHAC1</t>
  </si>
  <si>
    <t>CRYBB1</t>
  </si>
  <si>
    <t>NOS2</t>
  </si>
  <si>
    <t>LYRM9</t>
  </si>
  <si>
    <t>MNT</t>
  </si>
  <si>
    <t>NPEPPS</t>
  </si>
  <si>
    <r>
      <t>Table S9</t>
    </r>
    <r>
      <rPr>
        <sz val="11"/>
        <color theme="1"/>
        <rFont val="Times New Roman"/>
        <charset val="134"/>
      </rPr>
      <t>: Significant introgression region between the HLJ local chickens and grey junglefowl.</t>
    </r>
  </si>
  <si>
    <t>CACNA2D1</t>
  </si>
  <si>
    <t>RELN</t>
  </si>
  <si>
    <t>PRR5</t>
  </si>
  <si>
    <t>ENSGALG00000015418</t>
  </si>
  <si>
    <t>ENSGALG00000048920</t>
  </si>
  <si>
    <t>ENSGALG00000016908</t>
  </si>
  <si>
    <t>ENSGALG00000052244</t>
  </si>
  <si>
    <t>FAT3</t>
  </si>
  <si>
    <t>CPNE4</t>
  </si>
  <si>
    <t>PIEZO2</t>
  </si>
  <si>
    <t>PREX2</t>
  </si>
  <si>
    <t>CSMD3</t>
  </si>
  <si>
    <t>LRFN2</t>
  </si>
  <si>
    <t>BCLAF1</t>
  </si>
  <si>
    <t>PDE7B</t>
  </si>
  <si>
    <t>TRIM2</t>
  </si>
  <si>
    <t>TBCK</t>
  </si>
  <si>
    <t>TENM3</t>
  </si>
  <si>
    <t>TNKS</t>
  </si>
  <si>
    <t>STK32B</t>
  </si>
  <si>
    <t>PPP4R4</t>
  </si>
  <si>
    <t>ENSGALG00000046409</t>
  </si>
  <si>
    <t>ENSGALG00000020388</t>
  </si>
  <si>
    <t>EPC2</t>
  </si>
  <si>
    <t>DMRTA2</t>
  </si>
  <si>
    <t>FAF1</t>
  </si>
  <si>
    <t>NAALADL2</t>
  </si>
  <si>
    <t>ENSGALG00000009458</t>
  </si>
  <si>
    <t>SMG1</t>
  </si>
  <si>
    <t>ENSGALG00000039480</t>
  </si>
  <si>
    <t>ENSGALG00000045962</t>
  </si>
  <si>
    <t>MYH1A</t>
  </si>
  <si>
    <t>TEKT1</t>
  </si>
  <si>
    <t>KLHDC7A</t>
  </si>
  <si>
    <t>IGSF21</t>
  </si>
  <si>
    <t>PADI1</t>
  </si>
  <si>
    <t>PADI2</t>
  </si>
  <si>
    <t>ENSGALG00000052808</t>
  </si>
  <si>
    <t>CLPTM1</t>
  </si>
  <si>
    <t>KPNB1</t>
  </si>
  <si>
    <t>GMIP</t>
  </si>
  <si>
    <r>
      <t>Table S10</t>
    </r>
    <r>
      <rPr>
        <sz val="11"/>
        <color theme="1"/>
        <rFont val="Times New Roman"/>
        <charset val="134"/>
      </rPr>
      <t>: Significant introgression region between the Hainan local chickens and grey junglefowl.</t>
    </r>
  </si>
  <si>
    <t>ENSGALG00000052513</t>
  </si>
  <si>
    <t>ENSGALG00000012941</t>
  </si>
  <si>
    <t>ANGPT1</t>
  </si>
  <si>
    <t>ZFAT</t>
  </si>
  <si>
    <t>MSN</t>
  </si>
  <si>
    <t>ENSGALG00000031360</t>
  </si>
  <si>
    <t>ENSGALG00000036566</t>
  </si>
  <si>
    <t>ENSGALG00000044816</t>
  </si>
  <si>
    <t>INPP4B</t>
  </si>
  <si>
    <t>TTC29</t>
  </si>
  <si>
    <t>GPM6A</t>
  </si>
  <si>
    <t>SLC4A11</t>
  </si>
  <si>
    <t>SPIA4</t>
  </si>
  <si>
    <t>SPIA1</t>
  </si>
  <si>
    <t>ZCCHC24</t>
  </si>
  <si>
    <t>ENSGALG00000013101</t>
  </si>
  <si>
    <t>BG8</t>
  </si>
  <si>
    <t>ENSGALG00000024335</t>
  </si>
  <si>
    <t>ENSGALG00000050425</t>
  </si>
  <si>
    <t>ZNF302</t>
  </si>
  <si>
    <t>SMTNL2</t>
  </si>
  <si>
    <t>ENSGALG00000054112</t>
  </si>
  <si>
    <t>ENSGALG00000052306</t>
  </si>
  <si>
    <t>TGFB1</t>
  </si>
  <si>
    <t>ENSGALG00000040044</t>
  </si>
  <si>
    <t>SELENOW</t>
  </si>
  <si>
    <t>ENSGALG00000054599</t>
  </si>
  <si>
    <t>OTX5</t>
  </si>
  <si>
    <t>ENSGALG00000042246</t>
  </si>
  <si>
    <t>ENSGALG00000052202</t>
  </si>
  <si>
    <r>
      <t>Table S11</t>
    </r>
    <r>
      <rPr>
        <sz val="11"/>
        <color theme="1"/>
        <rFont val="Times New Roman"/>
        <charset val="134"/>
      </rPr>
      <t>: Significant introgression region between the Jiangsu local chickens and grey junglefowl.</t>
    </r>
  </si>
  <si>
    <t>ENSGALG00000008032</t>
  </si>
  <si>
    <t>SLC37A1</t>
  </si>
  <si>
    <t>CDKAL1</t>
  </si>
  <si>
    <t>VWC2</t>
  </si>
  <si>
    <t>HDX</t>
  </si>
  <si>
    <t>NDNF</t>
  </si>
  <si>
    <t>PCDH7</t>
  </si>
  <si>
    <t>ENSGALG00000050742</t>
  </si>
  <si>
    <t>ENSGALG00000020390</t>
  </si>
  <si>
    <t>DYNC1H1</t>
  </si>
  <si>
    <t>ENSGALG00000052949</t>
  </si>
  <si>
    <t>MED27</t>
  </si>
  <si>
    <t>CCDC92B</t>
  </si>
  <si>
    <t>RAP1GAP2</t>
  </si>
  <si>
    <r>
      <t>Table S12</t>
    </r>
    <r>
      <rPr>
        <sz val="11"/>
        <color theme="1"/>
        <rFont val="Times New Roman"/>
        <charset val="134"/>
      </rPr>
      <t>: Significant introgression region between the SD local chickens and grey junglefowl.</t>
    </r>
  </si>
  <si>
    <t>KCND2</t>
  </si>
  <si>
    <t>ARNTL2</t>
  </si>
  <si>
    <t>ENSGALG00000049532</t>
  </si>
  <si>
    <t>SGCG</t>
  </si>
  <si>
    <t>PSPC1</t>
  </si>
  <si>
    <t>PTPN14</t>
  </si>
  <si>
    <t>FMR1</t>
  </si>
  <si>
    <t>ENSGALG00000055035</t>
  </si>
  <si>
    <t>ENSGALG00000049690</t>
  </si>
  <si>
    <t>SCLT1</t>
  </si>
  <si>
    <t>SH2D4A</t>
  </si>
  <si>
    <t>MMRN1</t>
  </si>
  <si>
    <t>MAPK10</t>
  </si>
  <si>
    <t>TMEM150C</t>
  </si>
  <si>
    <t>CDS1</t>
  </si>
  <si>
    <t>GPI</t>
  </si>
  <si>
    <t>WTIP</t>
  </si>
  <si>
    <t>ENSGALG00000052936</t>
  </si>
  <si>
    <t>DPP7</t>
  </si>
  <si>
    <t>MYH1B</t>
  </si>
  <si>
    <t>MYBBP1A</t>
  </si>
  <si>
    <t>SPNS2</t>
  </si>
  <si>
    <t>PER3</t>
  </si>
  <si>
    <t>VAMP3</t>
  </si>
  <si>
    <t>ENSGALG00000039525</t>
  </si>
  <si>
    <t>DISP3</t>
  </si>
  <si>
    <t>GUCA2B</t>
  </si>
  <si>
    <t>SLC11A2</t>
  </si>
  <si>
    <t>LETMD1</t>
  </si>
  <si>
    <t>CSRNP2</t>
  </si>
  <si>
    <t>TFCP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_ * #,##0_ ;_ * \-#,##0_ ;_ * &quot;-&quot;??_ ;_ @_ "/>
    <numFmt numFmtId="178" formatCode="0.00_ "/>
    <numFmt numFmtId="179" formatCode="0.0"/>
    <numFmt numFmtId="180" formatCode="0.0_);[Red]\(0.0\)"/>
  </numFmts>
  <fonts count="3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Times New Roman"/>
      <charset val="134"/>
    </font>
    <font>
      <sz val="11"/>
      <name val="宋体"/>
      <charset val="134"/>
      <scheme val="minor"/>
    </font>
    <font>
      <sz val="11"/>
      <color theme="9"/>
      <name val="宋体"/>
      <charset val="134"/>
      <scheme val="minor"/>
    </font>
    <font>
      <sz val="11"/>
      <name val="Times New Roman"/>
      <charset val="134"/>
    </font>
    <font>
      <b/>
      <sz val="11"/>
      <color rgb="FF000000"/>
      <name val="Times New Roman"/>
      <charset val="0"/>
    </font>
    <font>
      <sz val="11"/>
      <color rgb="FF000000"/>
      <name val="Times New Roman"/>
      <charset val="0"/>
    </font>
    <font>
      <b/>
      <sz val="10"/>
      <color rgb="FF000000"/>
      <name val="Times New Roman"/>
      <charset val="0"/>
    </font>
    <font>
      <sz val="10"/>
      <name val="Times New Roman"/>
      <charset val="0"/>
    </font>
    <font>
      <sz val="11"/>
      <name val="Times New Roman"/>
      <charset val="0"/>
    </font>
    <font>
      <u/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3" borderId="10" applyNumberFormat="0" applyAlignment="0" applyProtection="0">
      <alignment vertical="center"/>
    </xf>
    <xf numFmtId="0" fontId="25" fillId="4" borderId="11" applyNumberFormat="0" applyAlignment="0" applyProtection="0">
      <alignment vertical="center"/>
    </xf>
    <xf numFmtId="0" fontId="26" fillId="4" borderId="10" applyNumberFormat="0" applyAlignment="0" applyProtection="0">
      <alignment vertical="center"/>
    </xf>
    <xf numFmtId="0" fontId="27" fillId="5" borderId="12" applyNumberFormat="0" applyAlignment="0" applyProtection="0">
      <alignment vertical="center"/>
    </xf>
    <xf numFmtId="0" fontId="28" fillId="0" borderId="13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30" fillId="6" borderId="0" applyNumberFormat="0" applyBorder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>
      <alignment vertical="center"/>
    </xf>
    <xf numFmtId="49" fontId="2" fillId="0" borderId="1" xfId="0" applyNumberFormat="1" applyFont="1" applyBorder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49" fontId="3" fillId="0" borderId="0" xfId="0" applyNumberFormat="1" applyFo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3" fillId="0" borderId="0" xfId="0" applyFont="1" applyFill="1">
      <alignment vertical="center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1" xfId="0" applyFont="1" applyFill="1" applyBorder="1" applyAlignment="1">
      <alignment vertical="center"/>
    </xf>
    <xf numFmtId="11" fontId="3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2" fillId="0" borderId="2" xfId="0" applyFont="1" applyFill="1" applyBorder="1" applyAlignment="1">
      <alignment horizontal="left" vertical="center"/>
    </xf>
    <xf numFmtId="177" fontId="2" fillId="0" borderId="2" xfId="1" applyNumberFormat="1" applyFont="1" applyBorder="1" applyAlignment="1">
      <alignment horizontal="left" vertical="center"/>
    </xf>
    <xf numFmtId="0" fontId="6" fillId="0" borderId="0" xfId="0" applyFont="1" applyFill="1" applyAlignment="1">
      <alignment horizontal="left"/>
    </xf>
    <xf numFmtId="177" fontId="6" fillId="0" borderId="0" xfId="1" applyNumberFormat="1" applyFont="1" applyAlignment="1">
      <alignment horizontal="left"/>
    </xf>
    <xf numFmtId="178" fontId="6" fillId="0" borderId="0" xfId="1" applyNumberFormat="1" applyFont="1" applyFill="1" applyBorder="1" applyAlignment="1" applyProtection="1">
      <alignment horizontal="left"/>
    </xf>
    <xf numFmtId="179" fontId="6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177" fontId="3" fillId="0" borderId="0" xfId="1" applyNumberFormat="1" applyFont="1" applyAlignment="1">
      <alignment horizontal="left"/>
    </xf>
    <xf numFmtId="178" fontId="3" fillId="0" borderId="0" xfId="1" applyNumberFormat="1" applyFont="1" applyFill="1" applyBorder="1" applyAlignment="1" applyProtection="1">
      <alignment horizontal="left"/>
    </xf>
    <xf numFmtId="179" fontId="3" fillId="0" borderId="0" xfId="0" applyNumberFormat="1" applyFont="1" applyFill="1" applyAlignment="1">
      <alignment horizontal="left"/>
    </xf>
    <xf numFmtId="180" fontId="3" fillId="0" borderId="0" xfId="0" applyNumberFormat="1" applyFont="1" applyFill="1" applyAlignment="1">
      <alignment horizontal="left"/>
    </xf>
    <xf numFmtId="0" fontId="9" fillId="0" borderId="0" xfId="0" applyFont="1">
      <alignment vertical="center"/>
    </xf>
    <xf numFmtId="2" fontId="3" fillId="0" borderId="0" xfId="0" applyNumberFormat="1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177" fontId="3" fillId="0" borderId="1" xfId="1" applyNumberFormat="1" applyFont="1" applyBorder="1" applyAlignment="1">
      <alignment horizontal="left"/>
    </xf>
    <xf numFmtId="178" fontId="3" fillId="0" borderId="1" xfId="1" applyNumberFormat="1" applyFont="1" applyBorder="1" applyAlignment="1">
      <alignment horizontal="left"/>
    </xf>
    <xf numFmtId="179" fontId="3" fillId="0" borderId="1" xfId="0" applyNumberFormat="1" applyFont="1" applyFill="1" applyBorder="1" applyAlignment="1">
      <alignment horizontal="left"/>
    </xf>
    <xf numFmtId="0" fontId="3" fillId="0" borderId="3" xfId="0" applyFont="1" applyFill="1" applyBorder="1" applyAlignment="1">
      <alignment horizontal="left" vertical="center"/>
    </xf>
    <xf numFmtId="177" fontId="3" fillId="0" borderId="3" xfId="1" applyNumberFormat="1" applyFont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10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2" fillId="0" borderId="5" xfId="0" applyFont="1" applyBorder="1" applyAlignment="1">
      <alignment horizontal="center" vertical="top" wrapText="1"/>
    </xf>
    <xf numFmtId="0" fontId="13" fillId="0" borderId="0" xfId="0" applyFont="1" applyAlignment="1">
      <alignment horizontal="center" vertical="top" wrapText="1"/>
    </xf>
    <xf numFmtId="0" fontId="14" fillId="0" borderId="0" xfId="0" applyFont="1" applyAlignment="1">
      <alignment horizontal="center" vertical="center"/>
    </xf>
    <xf numFmtId="0" fontId="15" fillId="0" borderId="0" xfId="6" applyFont="1" applyAlignment="1">
      <alignment horizontal="center" vertical="top" wrapText="1"/>
    </xf>
    <xf numFmtId="0" fontId="14" fillId="0" borderId="6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4" Type="http://schemas.openxmlformats.org/officeDocument/2006/relationships/hyperlink" Target="http://bigd.big.ac.cn/chickensd/, PRJNA432200" TargetMode="External"/><Relationship Id="rId3" Type="http://schemas.openxmlformats.org/officeDocument/2006/relationships/hyperlink" Target="http://bigd.big.ac.cn/chickensd/, PRJNA432200, PRJNA552030" TargetMode="External"/><Relationship Id="rId2" Type="http://schemas.openxmlformats.org/officeDocument/2006/relationships/hyperlink" Target="http://bigd.big.ac.cn/chickensd/ and this study" TargetMode="External"/><Relationship Id="rId1" Type="http://schemas.openxmlformats.org/officeDocument/2006/relationships/hyperlink" Target="http://bigd.big.ac.cn/chickensd/, DRA0039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"/>
  <sheetViews>
    <sheetView topLeftCell="A6" workbookViewId="0">
      <selection activeCell="B15" sqref="B4:B5 B8 B9 B10 B11 B15"/>
    </sheetView>
  </sheetViews>
  <sheetFormatPr defaultColWidth="9" defaultRowHeight="14" outlineLevelCol="5"/>
  <cols>
    <col min="1" max="1" width="32.8090909090909" customWidth="1"/>
    <col min="2" max="2" width="11.0363636363636" customWidth="1"/>
    <col min="4" max="4" width="65.5454545454545" style="7" customWidth="1"/>
  </cols>
  <sheetData>
    <row r="1" ht="15.6" customHeight="1" spans="1:4">
      <c r="A1" s="39" t="s">
        <v>0</v>
      </c>
      <c r="B1" s="40"/>
      <c r="C1" s="40"/>
      <c r="D1" s="40"/>
    </row>
    <row r="2" ht="26.75" spans="1:4">
      <c r="A2" s="41" t="s">
        <v>1</v>
      </c>
      <c r="B2" s="41" t="s">
        <v>2</v>
      </c>
      <c r="C2" s="41" t="s">
        <v>3</v>
      </c>
      <c r="D2" s="41" t="s">
        <v>4</v>
      </c>
    </row>
    <row r="3" s="16" customFormat="1" spans="1:6">
      <c r="A3" s="42" t="s">
        <v>5</v>
      </c>
      <c r="B3" s="42" t="s">
        <v>6</v>
      </c>
      <c r="C3" s="42">
        <v>5</v>
      </c>
      <c r="D3" s="42" t="s">
        <v>7</v>
      </c>
      <c r="F3" s="42"/>
    </row>
    <row r="4" s="16" customFormat="1" ht="17" customHeight="1" spans="1:6">
      <c r="A4" s="42" t="s">
        <v>8</v>
      </c>
      <c r="B4" s="42" t="s">
        <v>9</v>
      </c>
      <c r="C4" s="42">
        <v>12</v>
      </c>
      <c r="D4" s="42" t="s">
        <v>10</v>
      </c>
      <c r="F4" s="42"/>
    </row>
    <row r="5" s="16" customFormat="1" spans="1:6">
      <c r="A5" s="42" t="s">
        <v>11</v>
      </c>
      <c r="B5" s="42" t="s">
        <v>12</v>
      </c>
      <c r="C5" s="42">
        <v>15</v>
      </c>
      <c r="D5" s="42" t="s">
        <v>13</v>
      </c>
      <c r="F5" s="42"/>
    </row>
    <row r="6" s="16" customFormat="1" spans="1:6">
      <c r="A6" s="42" t="s">
        <v>14</v>
      </c>
      <c r="B6" s="42" t="s">
        <v>15</v>
      </c>
      <c r="C6" s="42">
        <v>4</v>
      </c>
      <c r="D6" s="42" t="s">
        <v>7</v>
      </c>
      <c r="F6" s="42"/>
    </row>
    <row r="7" s="16" customFormat="1" spans="1:6">
      <c r="A7" s="42" t="s">
        <v>16</v>
      </c>
      <c r="B7" s="42" t="s">
        <v>17</v>
      </c>
      <c r="C7" s="42">
        <v>5</v>
      </c>
      <c r="D7" s="42" t="s">
        <v>18</v>
      </c>
      <c r="F7" s="42"/>
    </row>
    <row r="8" s="16" customFormat="1" spans="1:6">
      <c r="A8" s="42" t="s">
        <v>19</v>
      </c>
      <c r="B8" s="42" t="s">
        <v>20</v>
      </c>
      <c r="C8" s="42">
        <v>6</v>
      </c>
      <c r="D8" s="42" t="s">
        <v>18</v>
      </c>
      <c r="F8" s="42"/>
    </row>
    <row r="9" s="16" customFormat="1" ht="18" customHeight="1" spans="1:6">
      <c r="A9" s="42" t="s">
        <v>21</v>
      </c>
      <c r="B9" s="42" t="s">
        <v>22</v>
      </c>
      <c r="C9" s="42">
        <v>10</v>
      </c>
      <c r="D9" s="42" t="s">
        <v>23</v>
      </c>
      <c r="F9" s="42"/>
    </row>
    <row r="10" s="16" customFormat="1" spans="1:6">
      <c r="A10" s="42" t="s">
        <v>24</v>
      </c>
      <c r="B10" s="42" t="s">
        <v>25</v>
      </c>
      <c r="C10" s="42">
        <v>12</v>
      </c>
      <c r="D10" s="42" t="s">
        <v>23</v>
      </c>
      <c r="F10" s="42"/>
    </row>
    <row r="11" s="16" customFormat="1" spans="1:6">
      <c r="A11" s="42" t="s">
        <v>26</v>
      </c>
      <c r="B11" s="42" t="s">
        <v>27</v>
      </c>
      <c r="C11" s="42">
        <v>9</v>
      </c>
      <c r="D11" s="42" t="s">
        <v>18</v>
      </c>
      <c r="F11" s="42"/>
    </row>
    <row r="12" s="16" customFormat="1" spans="1:6">
      <c r="A12" s="42" t="s">
        <v>28</v>
      </c>
      <c r="B12" s="42" t="s">
        <v>29</v>
      </c>
      <c r="C12" s="42">
        <v>5</v>
      </c>
      <c r="D12" s="42" t="s">
        <v>7</v>
      </c>
      <c r="F12" s="42"/>
    </row>
    <row r="13" s="16" customFormat="1" spans="1:6">
      <c r="A13" s="42" t="s">
        <v>30</v>
      </c>
      <c r="B13" s="42" t="s">
        <v>31</v>
      </c>
      <c r="C13" s="42">
        <v>2</v>
      </c>
      <c r="D13" s="42" t="s">
        <v>7</v>
      </c>
      <c r="F13" s="42"/>
    </row>
    <row r="14" s="16" customFormat="1" spans="1:6">
      <c r="A14" s="43" t="s">
        <v>32</v>
      </c>
      <c r="B14" s="43" t="s">
        <v>33</v>
      </c>
      <c r="C14" s="43">
        <v>4</v>
      </c>
      <c r="D14" s="42" t="s">
        <v>7</v>
      </c>
      <c r="F14" s="43"/>
    </row>
    <row r="15" s="16" customFormat="1" spans="1:6">
      <c r="A15" s="42" t="s">
        <v>34</v>
      </c>
      <c r="B15" s="42" t="s">
        <v>35</v>
      </c>
      <c r="C15" s="42">
        <v>10</v>
      </c>
      <c r="D15" s="42" t="s">
        <v>36</v>
      </c>
      <c r="F15" s="42"/>
    </row>
    <row r="16" s="16" customFormat="1" ht="15" customHeight="1" spans="1:4">
      <c r="A16" s="42" t="s">
        <v>37</v>
      </c>
      <c r="B16" s="42" t="s">
        <v>38</v>
      </c>
      <c r="C16" s="42">
        <v>15</v>
      </c>
      <c r="D16" s="44" t="s">
        <v>39</v>
      </c>
    </row>
    <row r="17" s="16" customFormat="1" ht="16" customHeight="1" spans="1:4">
      <c r="A17" s="42" t="s">
        <v>40</v>
      </c>
      <c r="B17" s="42" t="s">
        <v>38</v>
      </c>
      <c r="C17" s="42">
        <v>9</v>
      </c>
      <c r="D17" s="44" t="s">
        <v>41</v>
      </c>
    </row>
    <row r="18" s="16" customFormat="1" ht="15" customHeight="1" spans="1:4">
      <c r="A18" s="42" t="s">
        <v>42</v>
      </c>
      <c r="B18" s="42" t="s">
        <v>38</v>
      </c>
      <c r="C18" s="42">
        <v>10</v>
      </c>
      <c r="D18" s="44" t="s">
        <v>43</v>
      </c>
    </row>
    <row r="19" s="16" customFormat="1" ht="17" customHeight="1" spans="1:4">
      <c r="A19" s="42" t="s">
        <v>44</v>
      </c>
      <c r="B19" s="42" t="s">
        <v>38</v>
      </c>
      <c r="C19" s="42">
        <v>16</v>
      </c>
      <c r="D19" s="44" t="s">
        <v>45</v>
      </c>
    </row>
    <row r="20" s="16" customFormat="1" spans="1:4">
      <c r="A20" s="45" t="s">
        <v>46</v>
      </c>
      <c r="B20" s="45" t="s">
        <v>38</v>
      </c>
      <c r="C20" s="45">
        <f>SUM(C3:C19)</f>
        <v>149</v>
      </c>
      <c r="D20" s="45" t="s">
        <v>38</v>
      </c>
    </row>
  </sheetData>
  <mergeCells count="1">
    <mergeCell ref="A1:D1"/>
  </mergeCells>
  <hyperlinks>
    <hyperlink ref="D16" r:id="rId1" display="http://bigd.big.ac.cn/chickensd/, DRA003951 " tooltip="http://bigd.big.ac.cn/chickensd/, DRA003951 "/>
    <hyperlink ref="D19" r:id="rId2" display="http://bigd.big.ac.cn/chickensd/ and this study" tooltip="http://bigd.big.ac.cn/chickensd/ and this study"/>
    <hyperlink ref="D17" r:id="rId3" display="http://bigd.big.ac.cn/chickensd/, PRJNA432200, PRJNA552030  " tooltip="http://bigd.big.ac.cn/chickensd/, PRJNA432200, PRJNA552030  "/>
    <hyperlink ref="D18" r:id="rId4" display="http://bigd.big.ac.cn/chickensd/, PRJNA432200 "/>
  </hyperlink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01"/>
  <sheetViews>
    <sheetView workbookViewId="0">
      <selection activeCell="A1" sqref="A1"/>
    </sheetView>
  </sheetViews>
  <sheetFormatPr defaultColWidth="8.60909090909091" defaultRowHeight="14" outlineLevelCol="4"/>
  <cols>
    <col min="1" max="1" width="8.60909090909091" style="3"/>
    <col min="2" max="3" width="10.5454545454545" style="3"/>
    <col min="4" max="4" width="37.9909090909091" style="3" customWidth="1"/>
    <col min="5" max="7" width="9.47272727272727"/>
  </cols>
  <sheetData>
    <row r="1" spans="1:1">
      <c r="A1" s="1" t="s">
        <v>809</v>
      </c>
    </row>
    <row r="2" spans="1:5">
      <c r="A2" s="2" t="s">
        <v>217</v>
      </c>
      <c r="B2" s="2" t="s">
        <v>218</v>
      </c>
      <c r="C2" s="2" t="s">
        <v>219</v>
      </c>
      <c r="D2" s="2" t="s">
        <v>220</v>
      </c>
      <c r="E2" s="7"/>
    </row>
    <row r="3" spans="1:5">
      <c r="A3" s="3">
        <v>1</v>
      </c>
      <c r="B3" s="3">
        <v>9908004</v>
      </c>
      <c r="C3" s="3">
        <v>10213943</v>
      </c>
      <c r="D3" s="3" t="s">
        <v>399</v>
      </c>
      <c r="E3" s="7"/>
    </row>
    <row r="4" spans="1:5">
      <c r="A4" s="3">
        <v>1</v>
      </c>
      <c r="B4" s="3">
        <v>17131263</v>
      </c>
      <c r="C4" s="3">
        <v>17132486</v>
      </c>
      <c r="D4" s="3" t="s">
        <v>674</v>
      </c>
      <c r="E4" s="7"/>
    </row>
    <row r="5" spans="1:5">
      <c r="A5" s="3">
        <v>1</v>
      </c>
      <c r="B5" s="3">
        <v>17209559</v>
      </c>
      <c r="C5" s="3">
        <v>17632970</v>
      </c>
      <c r="D5" s="3" t="s">
        <v>240</v>
      </c>
      <c r="E5" s="7"/>
    </row>
    <row r="6" spans="1:5">
      <c r="A6" s="3">
        <v>1</v>
      </c>
      <c r="B6" s="3">
        <v>54386968</v>
      </c>
      <c r="C6" s="3">
        <v>54542011</v>
      </c>
      <c r="D6" s="3" t="s">
        <v>402</v>
      </c>
      <c r="E6" s="7"/>
    </row>
    <row r="7" spans="1:5">
      <c r="A7" s="3">
        <v>1</v>
      </c>
      <c r="B7" s="3">
        <v>56550352</v>
      </c>
      <c r="C7" s="3">
        <v>56584722</v>
      </c>
      <c r="D7" s="3" t="s">
        <v>229</v>
      </c>
      <c r="E7" s="7"/>
    </row>
    <row r="8" spans="1:5">
      <c r="A8" s="3">
        <v>1</v>
      </c>
      <c r="B8" s="3">
        <v>56624328</v>
      </c>
      <c r="C8" s="3">
        <v>56633715</v>
      </c>
      <c r="D8" s="3" t="s">
        <v>230</v>
      </c>
      <c r="E8" s="7"/>
    </row>
    <row r="9" spans="1:5">
      <c r="A9" s="3">
        <v>1</v>
      </c>
      <c r="B9" s="3">
        <v>56636822</v>
      </c>
      <c r="C9" s="3">
        <v>56652446</v>
      </c>
      <c r="D9" s="3" t="s">
        <v>231</v>
      </c>
      <c r="E9" s="7"/>
    </row>
    <row r="10" spans="1:5">
      <c r="A10" s="3">
        <v>1</v>
      </c>
      <c r="B10" s="3">
        <v>69701235</v>
      </c>
      <c r="C10" s="3">
        <v>69786844</v>
      </c>
      <c r="D10" s="3" t="s">
        <v>770</v>
      </c>
      <c r="E10" s="7"/>
    </row>
    <row r="11" spans="1:5">
      <c r="A11" s="3">
        <v>1</v>
      </c>
      <c r="B11" s="3">
        <v>73689598</v>
      </c>
      <c r="C11" s="3">
        <v>73711387</v>
      </c>
      <c r="D11" s="3" t="s">
        <v>405</v>
      </c>
      <c r="E11" s="7"/>
    </row>
    <row r="12" spans="1:5">
      <c r="A12" s="3">
        <v>1</v>
      </c>
      <c r="B12" s="3">
        <v>74215223</v>
      </c>
      <c r="C12" s="3">
        <v>74288369</v>
      </c>
      <c r="D12" s="3" t="s">
        <v>676</v>
      </c>
      <c r="E12" s="7"/>
    </row>
    <row r="13" spans="1:5">
      <c r="A13" s="3">
        <v>1</v>
      </c>
      <c r="B13" s="3">
        <v>74343324</v>
      </c>
      <c r="C13" s="3">
        <v>74478720</v>
      </c>
      <c r="D13" s="3" t="s">
        <v>235</v>
      </c>
      <c r="E13" s="7"/>
    </row>
    <row r="14" spans="1:5">
      <c r="A14" s="3">
        <v>1</v>
      </c>
      <c r="B14" s="3">
        <v>74496397</v>
      </c>
      <c r="C14" s="3">
        <v>74498955</v>
      </c>
      <c r="D14" s="3" t="s">
        <v>237</v>
      </c>
      <c r="E14" s="7"/>
    </row>
    <row r="15" spans="1:5">
      <c r="A15" s="3">
        <v>1</v>
      </c>
      <c r="B15" s="3">
        <v>74541146</v>
      </c>
      <c r="C15" s="3">
        <v>74683073</v>
      </c>
      <c r="D15" s="3" t="s">
        <v>236</v>
      </c>
      <c r="E15" s="7"/>
    </row>
    <row r="16" spans="1:5">
      <c r="A16" s="3">
        <v>1</v>
      </c>
      <c r="B16" s="3">
        <v>74873840</v>
      </c>
      <c r="C16" s="3">
        <v>74925413</v>
      </c>
      <c r="D16" s="3" t="s">
        <v>407</v>
      </c>
      <c r="E16" s="7"/>
    </row>
    <row r="17" spans="1:5">
      <c r="A17" s="3">
        <v>1</v>
      </c>
      <c r="B17" s="3">
        <v>75012619</v>
      </c>
      <c r="C17" s="3">
        <v>75013783</v>
      </c>
      <c r="D17" s="3" t="s">
        <v>409</v>
      </c>
      <c r="E17" s="7"/>
    </row>
    <row r="18" spans="1:5">
      <c r="A18" s="3">
        <v>1</v>
      </c>
      <c r="B18" s="3">
        <v>75027120</v>
      </c>
      <c r="C18" s="3">
        <v>75040418</v>
      </c>
      <c r="D18" s="3" t="s">
        <v>410</v>
      </c>
      <c r="E18" s="7"/>
    </row>
    <row r="19" spans="1:5">
      <c r="A19" s="3">
        <v>1</v>
      </c>
      <c r="B19" s="3">
        <v>75057946</v>
      </c>
      <c r="C19" s="3">
        <v>75199031</v>
      </c>
      <c r="D19" s="3" t="s">
        <v>411</v>
      </c>
      <c r="E19" s="7"/>
    </row>
    <row r="20" spans="1:5">
      <c r="A20" s="3">
        <v>1</v>
      </c>
      <c r="B20" s="3">
        <v>75164584</v>
      </c>
      <c r="C20" s="3">
        <v>75165837</v>
      </c>
      <c r="D20" s="3" t="s">
        <v>810</v>
      </c>
      <c r="E20" s="7"/>
    </row>
    <row r="21" spans="1:5">
      <c r="A21" s="3">
        <v>1</v>
      </c>
      <c r="B21" s="3">
        <v>75755935</v>
      </c>
      <c r="C21" s="3">
        <v>75765705</v>
      </c>
      <c r="D21" s="3" t="s">
        <v>557</v>
      </c>
      <c r="E21" s="7"/>
    </row>
    <row r="22" spans="1:5">
      <c r="A22" s="3">
        <v>1</v>
      </c>
      <c r="B22" s="3">
        <v>75760373</v>
      </c>
      <c r="C22" s="3">
        <v>75776389</v>
      </c>
      <c r="D22" s="3" t="s">
        <v>558</v>
      </c>
      <c r="E22" s="7"/>
    </row>
    <row r="23" spans="1:5">
      <c r="A23" s="3">
        <v>1</v>
      </c>
      <c r="B23" s="3">
        <v>76362509</v>
      </c>
      <c r="C23" s="3">
        <v>76397638</v>
      </c>
      <c r="D23" s="3" t="s">
        <v>560</v>
      </c>
      <c r="E23" s="7"/>
    </row>
    <row r="24" spans="1:5">
      <c r="A24" s="3">
        <v>1</v>
      </c>
      <c r="B24" s="3">
        <v>90736285</v>
      </c>
      <c r="C24" s="3">
        <v>90742330</v>
      </c>
      <c r="D24" s="3" t="s">
        <v>238</v>
      </c>
      <c r="E24" s="7"/>
    </row>
    <row r="25" spans="1:5">
      <c r="A25" s="3">
        <v>1</v>
      </c>
      <c r="B25" s="3">
        <v>101855695</v>
      </c>
      <c r="C25" s="3">
        <v>101857266</v>
      </c>
      <c r="D25" s="3" t="s">
        <v>241</v>
      </c>
      <c r="E25" s="7"/>
    </row>
    <row r="26" spans="1:5">
      <c r="A26" s="3">
        <v>1</v>
      </c>
      <c r="B26" s="3">
        <v>102059323</v>
      </c>
      <c r="C26" s="3">
        <v>102061191</v>
      </c>
      <c r="D26" s="3" t="s">
        <v>246</v>
      </c>
      <c r="E26" s="7"/>
    </row>
    <row r="27" spans="1:5">
      <c r="A27" s="3">
        <v>1</v>
      </c>
      <c r="B27" s="3">
        <v>102062024</v>
      </c>
      <c r="C27" s="3">
        <v>102064114</v>
      </c>
      <c r="D27" s="3" t="s">
        <v>245</v>
      </c>
      <c r="E27" s="7"/>
    </row>
    <row r="28" spans="1:5">
      <c r="A28" s="3">
        <v>1</v>
      </c>
      <c r="B28" s="3">
        <v>102077385</v>
      </c>
      <c r="C28" s="3">
        <v>102329583</v>
      </c>
      <c r="D28" s="3" t="s">
        <v>244</v>
      </c>
      <c r="E28" s="7"/>
    </row>
    <row r="29" spans="1:5">
      <c r="A29" s="3">
        <v>1</v>
      </c>
      <c r="B29" s="3">
        <v>102352594</v>
      </c>
      <c r="C29" s="3">
        <v>102353847</v>
      </c>
      <c r="D29" s="3" t="s">
        <v>561</v>
      </c>
      <c r="E29" s="7"/>
    </row>
    <row r="30" spans="1:5">
      <c r="A30" s="3">
        <v>1</v>
      </c>
      <c r="B30" s="3">
        <v>102987853</v>
      </c>
      <c r="C30" s="3">
        <v>102989325</v>
      </c>
      <c r="D30" s="3" t="s">
        <v>243</v>
      </c>
      <c r="E30" s="7"/>
    </row>
    <row r="31" spans="1:5">
      <c r="A31" s="3">
        <v>1</v>
      </c>
      <c r="B31" s="3">
        <v>103096628</v>
      </c>
      <c r="C31" s="3">
        <v>103097941</v>
      </c>
      <c r="D31" s="3" t="s">
        <v>242</v>
      </c>
      <c r="E31" s="7"/>
    </row>
    <row r="32" spans="1:5">
      <c r="A32" s="3">
        <v>1</v>
      </c>
      <c r="B32" s="3">
        <v>141812286</v>
      </c>
      <c r="C32" s="3">
        <v>141815233</v>
      </c>
      <c r="D32" s="3" t="s">
        <v>562</v>
      </c>
      <c r="E32" s="7"/>
    </row>
    <row r="33" spans="1:5">
      <c r="A33" s="3">
        <v>1</v>
      </c>
      <c r="B33" s="3">
        <v>142895982</v>
      </c>
      <c r="C33" s="3">
        <v>142899302</v>
      </c>
      <c r="D33" s="3" t="s">
        <v>563</v>
      </c>
      <c r="E33" s="7"/>
    </row>
    <row r="34" spans="1:5">
      <c r="A34" s="3">
        <v>1</v>
      </c>
      <c r="B34" s="3">
        <v>142939779</v>
      </c>
      <c r="C34" s="3">
        <v>142941095</v>
      </c>
      <c r="D34" s="3" t="s">
        <v>249</v>
      </c>
      <c r="E34" s="7"/>
    </row>
    <row r="35" spans="1:5">
      <c r="A35" s="3">
        <v>1</v>
      </c>
      <c r="B35" s="3">
        <v>143003417</v>
      </c>
      <c r="C35" s="3">
        <v>143004865</v>
      </c>
      <c r="D35" s="3" t="s">
        <v>412</v>
      </c>
      <c r="E35" s="7"/>
    </row>
    <row r="36" spans="1:5">
      <c r="A36" s="3">
        <v>1</v>
      </c>
      <c r="B36" s="3">
        <v>148079071</v>
      </c>
      <c r="C36" s="3">
        <v>148456368</v>
      </c>
      <c r="D36" s="3" t="s">
        <v>251</v>
      </c>
      <c r="E36" s="7"/>
    </row>
    <row r="37" spans="1:5">
      <c r="A37" s="3">
        <v>1</v>
      </c>
      <c r="B37" s="3">
        <v>149017824</v>
      </c>
      <c r="C37" s="3">
        <v>149419556</v>
      </c>
      <c r="D37" s="3" t="s">
        <v>252</v>
      </c>
      <c r="E37" s="7"/>
    </row>
    <row r="38" spans="1:5">
      <c r="A38" s="3">
        <v>1</v>
      </c>
      <c r="B38" s="3">
        <v>151070431</v>
      </c>
      <c r="C38" s="3">
        <v>151071729</v>
      </c>
      <c r="D38" s="3" t="s">
        <v>255</v>
      </c>
      <c r="E38" s="7"/>
    </row>
    <row r="39" spans="1:5">
      <c r="A39" s="3">
        <v>1</v>
      </c>
      <c r="B39" s="3">
        <v>151580162</v>
      </c>
      <c r="C39" s="3">
        <v>151581244</v>
      </c>
      <c r="D39" s="3" t="s">
        <v>414</v>
      </c>
      <c r="E39" s="7"/>
    </row>
    <row r="40" spans="1:5">
      <c r="A40" s="3">
        <v>1</v>
      </c>
      <c r="B40" s="3">
        <v>160443682</v>
      </c>
      <c r="C40" s="3">
        <v>160632766</v>
      </c>
      <c r="D40" s="3" t="s">
        <v>773</v>
      </c>
      <c r="E40" s="7"/>
    </row>
    <row r="41" spans="1:5">
      <c r="A41" s="3">
        <v>1</v>
      </c>
      <c r="B41" s="3">
        <v>161382531</v>
      </c>
      <c r="C41" s="3">
        <v>161384003</v>
      </c>
      <c r="D41" s="3" t="s">
        <v>774</v>
      </c>
      <c r="E41" s="7"/>
    </row>
    <row r="42" spans="1:5">
      <c r="A42" s="3">
        <v>1</v>
      </c>
      <c r="B42" s="3">
        <v>163529033</v>
      </c>
      <c r="C42" s="3">
        <v>163630680</v>
      </c>
      <c r="D42" s="3" t="s">
        <v>416</v>
      </c>
      <c r="E42" s="7"/>
    </row>
    <row r="43" spans="1:5">
      <c r="A43" s="3">
        <v>1</v>
      </c>
      <c r="B43" s="3">
        <v>164780489</v>
      </c>
      <c r="C43" s="3">
        <v>164780848</v>
      </c>
      <c r="D43" s="3" t="s">
        <v>259</v>
      </c>
      <c r="E43" s="7"/>
    </row>
    <row r="44" spans="1:5">
      <c r="A44" s="3">
        <v>1</v>
      </c>
      <c r="B44" s="3">
        <v>164781979</v>
      </c>
      <c r="C44" s="3">
        <v>164862248</v>
      </c>
      <c r="D44" s="3" t="s">
        <v>260</v>
      </c>
      <c r="E44" s="7"/>
    </row>
    <row r="45" spans="1:5">
      <c r="A45" s="3">
        <v>1</v>
      </c>
      <c r="B45" s="3">
        <v>170527078</v>
      </c>
      <c r="C45" s="3">
        <v>170545135</v>
      </c>
      <c r="D45" s="3" t="s">
        <v>261</v>
      </c>
      <c r="E45" s="7"/>
    </row>
    <row r="46" spans="1:5">
      <c r="A46" s="3">
        <v>1</v>
      </c>
      <c r="B46" s="3">
        <v>170550122</v>
      </c>
      <c r="C46" s="3">
        <v>170564885</v>
      </c>
      <c r="D46" s="3" t="s">
        <v>565</v>
      </c>
      <c r="E46" s="7"/>
    </row>
    <row r="47" spans="1:5">
      <c r="A47" s="3">
        <v>1</v>
      </c>
      <c r="B47" s="3">
        <v>175449309</v>
      </c>
      <c r="C47" s="3">
        <v>175545587</v>
      </c>
      <c r="D47" s="3" t="s">
        <v>418</v>
      </c>
      <c r="E47" s="7"/>
    </row>
    <row r="48" spans="1:5">
      <c r="A48" s="3">
        <v>1</v>
      </c>
      <c r="B48" s="3">
        <v>180569335</v>
      </c>
      <c r="C48" s="3">
        <v>180612944</v>
      </c>
      <c r="D48" s="3" t="s">
        <v>682</v>
      </c>
      <c r="E48" s="7"/>
    </row>
    <row r="49" spans="1:5">
      <c r="A49" s="3">
        <v>1</v>
      </c>
      <c r="B49" s="3">
        <v>182974030</v>
      </c>
      <c r="C49" s="3">
        <v>182978777</v>
      </c>
      <c r="D49" s="3" t="s">
        <v>566</v>
      </c>
      <c r="E49" s="7"/>
    </row>
    <row r="50" spans="1:5">
      <c r="A50" s="3">
        <v>1</v>
      </c>
      <c r="B50" s="3">
        <v>192365090</v>
      </c>
      <c r="C50" s="3">
        <v>192366025</v>
      </c>
      <c r="D50" s="3" t="s">
        <v>264</v>
      </c>
      <c r="E50" s="7"/>
    </row>
    <row r="51" spans="1:5">
      <c r="A51" s="3">
        <v>2</v>
      </c>
      <c r="B51" s="3">
        <v>34519722</v>
      </c>
      <c r="C51" s="3">
        <v>34632243</v>
      </c>
      <c r="D51" s="3" t="s">
        <v>685</v>
      </c>
      <c r="E51" s="7"/>
    </row>
    <row r="52" spans="1:5">
      <c r="A52" s="3">
        <v>2</v>
      </c>
      <c r="B52" s="3">
        <v>73025298</v>
      </c>
      <c r="C52" s="3">
        <v>73384586</v>
      </c>
      <c r="D52" s="3" t="s">
        <v>811</v>
      </c>
      <c r="E52" s="7"/>
    </row>
    <row r="53" spans="1:5">
      <c r="A53" s="3">
        <v>2</v>
      </c>
      <c r="B53" s="3">
        <v>74190751</v>
      </c>
      <c r="C53" s="3">
        <v>74441847</v>
      </c>
      <c r="D53" s="3" t="s">
        <v>580</v>
      </c>
      <c r="E53" s="7"/>
    </row>
    <row r="54" spans="1:5">
      <c r="A54" s="3">
        <v>2</v>
      </c>
      <c r="B54" s="3">
        <v>114381432</v>
      </c>
      <c r="C54" s="3">
        <v>114383485</v>
      </c>
      <c r="D54" s="3" t="s">
        <v>274</v>
      </c>
      <c r="E54" s="7"/>
    </row>
    <row r="55" spans="1:5">
      <c r="A55" s="3">
        <v>2</v>
      </c>
      <c r="B55" s="3">
        <v>131756078</v>
      </c>
      <c r="C55" s="3">
        <v>131920640</v>
      </c>
      <c r="D55" s="3" t="s">
        <v>812</v>
      </c>
      <c r="E55" s="7"/>
    </row>
    <row r="56" spans="1:5">
      <c r="A56" s="3">
        <v>2</v>
      </c>
      <c r="B56" s="3">
        <v>142538178</v>
      </c>
      <c r="C56" s="3">
        <v>142625924</v>
      </c>
      <c r="D56" s="3" t="s">
        <v>813</v>
      </c>
      <c r="E56" s="7"/>
    </row>
    <row r="57" spans="1:5">
      <c r="A57" s="3">
        <v>2</v>
      </c>
      <c r="B57" s="3">
        <v>146916969</v>
      </c>
      <c r="C57" s="3">
        <v>147397126</v>
      </c>
      <c r="D57" s="3" t="s">
        <v>426</v>
      </c>
      <c r="E57" s="7"/>
    </row>
    <row r="58" spans="1:5">
      <c r="A58" s="3">
        <v>3</v>
      </c>
      <c r="B58" s="3">
        <v>105068315</v>
      </c>
      <c r="C58" s="3">
        <v>105078451</v>
      </c>
      <c r="D58" s="3" t="s">
        <v>694</v>
      </c>
      <c r="E58" s="7"/>
    </row>
    <row r="59" spans="1:5">
      <c r="A59" s="3">
        <v>3</v>
      </c>
      <c r="B59" s="3">
        <v>105078987</v>
      </c>
      <c r="C59" s="3">
        <v>105090249</v>
      </c>
      <c r="D59" s="3" t="s">
        <v>695</v>
      </c>
      <c r="E59" s="7"/>
    </row>
    <row r="60" spans="1:5">
      <c r="A60" s="3">
        <v>3</v>
      </c>
      <c r="B60" s="3">
        <v>105090968</v>
      </c>
      <c r="C60" s="3">
        <v>105109766</v>
      </c>
      <c r="D60" s="3" t="s">
        <v>696</v>
      </c>
      <c r="E60" s="7"/>
    </row>
    <row r="61" spans="1:5">
      <c r="A61" s="3">
        <v>3</v>
      </c>
      <c r="B61" s="3">
        <v>110161744</v>
      </c>
      <c r="C61" s="3">
        <v>110245933</v>
      </c>
      <c r="D61" s="3" t="s">
        <v>278</v>
      </c>
      <c r="E61" s="7"/>
    </row>
    <row r="62" spans="1:5">
      <c r="A62" s="3">
        <v>3</v>
      </c>
      <c r="B62" s="3">
        <v>110287354</v>
      </c>
      <c r="C62" s="3">
        <v>110288388</v>
      </c>
      <c r="D62" s="3" t="s">
        <v>279</v>
      </c>
      <c r="E62" s="7"/>
    </row>
    <row r="63" spans="1:5">
      <c r="A63" s="3">
        <v>4</v>
      </c>
      <c r="B63" s="3">
        <v>147238</v>
      </c>
      <c r="C63" s="3">
        <v>187944</v>
      </c>
      <c r="D63" s="3" t="s">
        <v>814</v>
      </c>
      <c r="E63" s="7"/>
    </row>
    <row r="64" spans="1:5">
      <c r="A64" s="3">
        <v>4</v>
      </c>
      <c r="B64" s="3">
        <v>192612</v>
      </c>
      <c r="C64" s="3">
        <v>196135</v>
      </c>
      <c r="D64" s="3" t="s">
        <v>815</v>
      </c>
      <c r="E64" s="7"/>
    </row>
    <row r="65" spans="1:5">
      <c r="A65" s="3">
        <v>4</v>
      </c>
      <c r="B65" s="3">
        <v>200826</v>
      </c>
      <c r="C65" s="3">
        <v>216542</v>
      </c>
      <c r="D65" s="3" t="s">
        <v>816</v>
      </c>
      <c r="E65" s="7"/>
    </row>
    <row r="66" spans="1:5">
      <c r="A66" s="3">
        <v>4</v>
      </c>
      <c r="B66" s="3">
        <v>3845726</v>
      </c>
      <c r="C66" s="3">
        <v>3958957</v>
      </c>
      <c r="D66" s="3" t="s">
        <v>280</v>
      </c>
      <c r="E66" s="7"/>
    </row>
    <row r="67" spans="1:5">
      <c r="A67" s="3">
        <v>4</v>
      </c>
      <c r="B67" s="3">
        <v>18189034</v>
      </c>
      <c r="C67" s="3">
        <v>18535906</v>
      </c>
      <c r="D67" s="3" t="s">
        <v>698</v>
      </c>
      <c r="E67" s="7"/>
    </row>
    <row r="68" spans="1:5">
      <c r="A68" s="3">
        <v>4</v>
      </c>
      <c r="B68" s="3">
        <v>18648264</v>
      </c>
      <c r="C68" s="3">
        <v>18664987</v>
      </c>
      <c r="D68" s="3" t="s">
        <v>817</v>
      </c>
      <c r="E68" s="7"/>
    </row>
    <row r="69" spans="1:5">
      <c r="A69" s="3">
        <v>4</v>
      </c>
      <c r="B69" s="3">
        <v>19768464</v>
      </c>
      <c r="C69" s="3">
        <v>19870165</v>
      </c>
      <c r="D69" s="3" t="s">
        <v>783</v>
      </c>
      <c r="E69" s="7"/>
    </row>
    <row r="70" spans="1:5">
      <c r="A70" s="3">
        <v>4</v>
      </c>
      <c r="B70" s="3">
        <v>19876653</v>
      </c>
      <c r="C70" s="3">
        <v>19916272</v>
      </c>
      <c r="D70" s="3" t="s">
        <v>282</v>
      </c>
      <c r="E70" s="7"/>
    </row>
    <row r="71" spans="1:5">
      <c r="A71" s="3">
        <v>4</v>
      </c>
      <c r="B71" s="3">
        <v>19928294</v>
      </c>
      <c r="C71" s="3">
        <v>19998920</v>
      </c>
      <c r="D71" s="3" t="s">
        <v>283</v>
      </c>
      <c r="E71" s="7"/>
    </row>
    <row r="72" spans="1:5">
      <c r="A72" s="3">
        <v>4</v>
      </c>
      <c r="B72" s="3">
        <v>20020334</v>
      </c>
      <c r="C72" s="3">
        <v>20028633</v>
      </c>
      <c r="D72" s="3" t="s">
        <v>699</v>
      </c>
      <c r="E72" s="7"/>
    </row>
    <row r="73" spans="1:5">
      <c r="A73" s="3">
        <v>4</v>
      </c>
      <c r="B73" s="3">
        <v>20021540</v>
      </c>
      <c r="C73" s="3">
        <v>20038962</v>
      </c>
      <c r="D73" s="3" t="s">
        <v>700</v>
      </c>
      <c r="E73" s="7"/>
    </row>
    <row r="74" spans="1:5">
      <c r="A74" s="3">
        <v>4</v>
      </c>
      <c r="B74" s="3">
        <v>20063168</v>
      </c>
      <c r="C74" s="3">
        <v>20067413</v>
      </c>
      <c r="D74" s="3" t="s">
        <v>701</v>
      </c>
      <c r="E74" s="7"/>
    </row>
    <row r="75" spans="1:5">
      <c r="A75" s="3">
        <v>4</v>
      </c>
      <c r="B75" s="3">
        <v>20538373</v>
      </c>
      <c r="C75" s="3">
        <v>20543866</v>
      </c>
      <c r="D75" s="3" t="s">
        <v>284</v>
      </c>
      <c r="E75" s="7"/>
    </row>
    <row r="76" spans="1:5">
      <c r="A76" s="3">
        <v>4</v>
      </c>
      <c r="B76" s="3">
        <v>20813724</v>
      </c>
      <c r="C76" s="3">
        <v>20854195</v>
      </c>
      <c r="D76" s="3" t="s">
        <v>285</v>
      </c>
      <c r="E76" s="7"/>
    </row>
    <row r="77" spans="1:5">
      <c r="A77" s="3">
        <v>4</v>
      </c>
      <c r="B77" s="3">
        <v>27504578</v>
      </c>
      <c r="C77" s="3">
        <v>27506362</v>
      </c>
      <c r="D77" s="3" t="s">
        <v>703</v>
      </c>
      <c r="E77" s="7"/>
    </row>
    <row r="78" spans="1:5">
      <c r="A78" s="3">
        <v>4</v>
      </c>
      <c r="B78" s="3">
        <v>30075344</v>
      </c>
      <c r="C78" s="3">
        <v>30313807</v>
      </c>
      <c r="D78" s="3" t="s">
        <v>818</v>
      </c>
      <c r="E78" s="7"/>
    </row>
    <row r="79" spans="1:5">
      <c r="A79" s="3">
        <v>4</v>
      </c>
      <c r="B79" s="3">
        <v>30838745</v>
      </c>
      <c r="C79" s="3">
        <v>31010530</v>
      </c>
      <c r="D79" s="3" t="s">
        <v>704</v>
      </c>
      <c r="E79" s="7"/>
    </row>
    <row r="80" spans="1:5">
      <c r="A80" s="3">
        <v>4</v>
      </c>
      <c r="B80" s="3">
        <v>31378289</v>
      </c>
      <c r="C80" s="3">
        <v>31551743</v>
      </c>
      <c r="D80" s="3" t="s">
        <v>594</v>
      </c>
      <c r="E80" s="7"/>
    </row>
    <row r="81" spans="1:5">
      <c r="A81" s="3">
        <v>4</v>
      </c>
      <c r="B81" s="3">
        <v>31586087</v>
      </c>
      <c r="C81" s="3">
        <v>31704957</v>
      </c>
      <c r="D81" s="3" t="s">
        <v>819</v>
      </c>
      <c r="E81" s="7"/>
    </row>
    <row r="82" spans="1:5">
      <c r="A82" s="3">
        <v>4</v>
      </c>
      <c r="B82" s="3">
        <v>32577277</v>
      </c>
      <c r="C82" s="3">
        <v>32675632</v>
      </c>
      <c r="D82" s="3" t="s">
        <v>443</v>
      </c>
      <c r="E82" s="7"/>
    </row>
    <row r="83" spans="1:5">
      <c r="A83" s="3">
        <v>4</v>
      </c>
      <c r="B83" s="3">
        <v>36402394</v>
      </c>
      <c r="C83" s="3">
        <v>36642405</v>
      </c>
      <c r="D83" s="3" t="s">
        <v>444</v>
      </c>
      <c r="E83" s="7"/>
    </row>
    <row r="84" spans="1:5">
      <c r="A84" s="3">
        <v>4</v>
      </c>
      <c r="B84" s="3">
        <v>36748697</v>
      </c>
      <c r="C84" s="3">
        <v>37032793</v>
      </c>
      <c r="D84" s="3" t="s">
        <v>291</v>
      </c>
      <c r="E84" s="7"/>
    </row>
    <row r="85" spans="1:5">
      <c r="A85" s="3">
        <v>4</v>
      </c>
      <c r="B85" s="3">
        <v>38290995</v>
      </c>
      <c r="C85" s="3">
        <v>38292500</v>
      </c>
      <c r="D85" s="3" t="s">
        <v>707</v>
      </c>
      <c r="E85" s="7"/>
    </row>
    <row r="86" spans="1:5">
      <c r="A86" s="3">
        <v>4</v>
      </c>
      <c r="B86" s="3">
        <v>40053454</v>
      </c>
      <c r="C86" s="3">
        <v>40498128</v>
      </c>
      <c r="D86" s="3" t="s">
        <v>785</v>
      </c>
      <c r="E86" s="7"/>
    </row>
    <row r="87" spans="1:5">
      <c r="A87" s="3">
        <v>4</v>
      </c>
      <c r="B87" s="3">
        <v>43759687</v>
      </c>
      <c r="C87" s="3">
        <v>43785536</v>
      </c>
      <c r="D87" s="3" t="s">
        <v>293</v>
      </c>
      <c r="E87" s="7"/>
    </row>
    <row r="88" spans="1:5">
      <c r="A88" s="3">
        <v>4</v>
      </c>
      <c r="B88" s="3">
        <v>44148957</v>
      </c>
      <c r="C88" s="3">
        <v>44291635</v>
      </c>
      <c r="D88" s="3" t="s">
        <v>820</v>
      </c>
      <c r="E88" s="7"/>
    </row>
    <row r="89" spans="1:5">
      <c r="A89" s="3">
        <v>4</v>
      </c>
      <c r="B89" s="3">
        <v>64370643</v>
      </c>
      <c r="C89" s="3">
        <v>64586585</v>
      </c>
      <c r="D89" s="3" t="s">
        <v>606</v>
      </c>
      <c r="E89" s="7"/>
    </row>
    <row r="90" spans="1:5">
      <c r="A90" s="3">
        <v>4</v>
      </c>
      <c r="B90" s="3">
        <v>70204006</v>
      </c>
      <c r="C90" s="3">
        <v>70312564</v>
      </c>
      <c r="D90" s="3" t="s">
        <v>607</v>
      </c>
      <c r="E90" s="7"/>
    </row>
    <row r="91" spans="1:5">
      <c r="A91" s="3">
        <v>4</v>
      </c>
      <c r="B91" s="3">
        <v>71944529</v>
      </c>
      <c r="C91" s="3">
        <v>71945980</v>
      </c>
      <c r="D91" s="3" t="s">
        <v>297</v>
      </c>
      <c r="E91" s="7"/>
    </row>
    <row r="92" spans="1:5">
      <c r="A92" s="3">
        <v>4</v>
      </c>
      <c r="B92" s="3">
        <v>74767885</v>
      </c>
      <c r="C92" s="3">
        <v>74948420</v>
      </c>
      <c r="D92" s="3" t="s">
        <v>710</v>
      </c>
      <c r="E92" s="7"/>
    </row>
    <row r="93" spans="1:5">
      <c r="A93" s="3">
        <v>4</v>
      </c>
      <c r="B93" s="3">
        <v>75726455</v>
      </c>
      <c r="C93" s="3">
        <v>75920712</v>
      </c>
      <c r="D93" s="3" t="s">
        <v>608</v>
      </c>
      <c r="E93" s="7"/>
    </row>
    <row r="94" spans="1:5">
      <c r="A94" s="3">
        <v>4</v>
      </c>
      <c r="B94" s="3">
        <v>88865896</v>
      </c>
      <c r="C94" s="3">
        <v>88993479</v>
      </c>
      <c r="D94" s="3" t="s">
        <v>821</v>
      </c>
      <c r="E94" s="7"/>
    </row>
    <row r="95" spans="1:5">
      <c r="A95" s="3">
        <v>5</v>
      </c>
      <c r="B95" s="3">
        <v>45636526</v>
      </c>
      <c r="C95" s="3">
        <v>45697900</v>
      </c>
      <c r="D95" s="3" t="s">
        <v>788</v>
      </c>
      <c r="E95" s="7"/>
    </row>
    <row r="96" spans="1:5">
      <c r="A96" s="3">
        <v>5</v>
      </c>
      <c r="B96" s="3">
        <v>45701184</v>
      </c>
      <c r="C96" s="3">
        <v>45710860</v>
      </c>
      <c r="D96" s="3" t="s">
        <v>299</v>
      </c>
      <c r="E96" s="7"/>
    </row>
    <row r="97" spans="1:5">
      <c r="A97" s="3">
        <v>5</v>
      </c>
      <c r="B97" s="3">
        <v>45726288</v>
      </c>
      <c r="C97" s="3">
        <v>45736369</v>
      </c>
      <c r="D97" s="3" t="s">
        <v>822</v>
      </c>
      <c r="E97" s="7"/>
    </row>
    <row r="98" spans="1:5">
      <c r="A98" s="3">
        <v>5</v>
      </c>
      <c r="B98" s="3">
        <v>45754128</v>
      </c>
      <c r="C98" s="3">
        <v>45759449</v>
      </c>
      <c r="D98" s="3" t="s">
        <v>823</v>
      </c>
      <c r="E98" s="7"/>
    </row>
    <row r="99" spans="1:5">
      <c r="A99" s="3">
        <v>5</v>
      </c>
      <c r="B99" s="3">
        <v>45784600</v>
      </c>
      <c r="C99" s="3">
        <v>45790095</v>
      </c>
      <c r="D99" s="3" t="s">
        <v>789</v>
      </c>
      <c r="E99" s="7"/>
    </row>
    <row r="100" spans="1:5">
      <c r="A100" s="3">
        <v>5</v>
      </c>
      <c r="B100" s="3">
        <v>45800125</v>
      </c>
      <c r="C100" s="3">
        <v>45803318</v>
      </c>
      <c r="D100" s="3" t="s">
        <v>790</v>
      </c>
      <c r="E100" s="7"/>
    </row>
    <row r="101" spans="1:5">
      <c r="A101" s="3">
        <v>5</v>
      </c>
      <c r="B101" s="3">
        <v>53682353</v>
      </c>
      <c r="C101" s="3">
        <v>53829994</v>
      </c>
      <c r="D101" s="3" t="s">
        <v>614</v>
      </c>
      <c r="E101" s="7"/>
    </row>
    <row r="102" spans="1:5">
      <c r="A102" s="3">
        <v>5</v>
      </c>
      <c r="B102" s="3">
        <v>59650477</v>
      </c>
      <c r="C102" s="3">
        <v>59690594</v>
      </c>
      <c r="D102" s="3" t="s">
        <v>300</v>
      </c>
      <c r="E102" s="7"/>
    </row>
    <row r="103" spans="1:5">
      <c r="A103" s="3">
        <v>6</v>
      </c>
      <c r="B103" s="3">
        <v>12970502</v>
      </c>
      <c r="C103" s="3">
        <v>13071911</v>
      </c>
      <c r="D103" s="3" t="s">
        <v>824</v>
      </c>
      <c r="E103" s="7"/>
    </row>
    <row r="104" spans="1:5">
      <c r="A104" s="3">
        <v>6</v>
      </c>
      <c r="B104" s="3">
        <v>14052274</v>
      </c>
      <c r="C104" s="3">
        <v>14146920</v>
      </c>
      <c r="D104" s="3" t="s">
        <v>301</v>
      </c>
      <c r="E104" s="7"/>
    </row>
    <row r="105" spans="1:5">
      <c r="A105" s="3">
        <v>6</v>
      </c>
      <c r="B105" s="3">
        <v>14211114</v>
      </c>
      <c r="C105" s="3">
        <v>14648816</v>
      </c>
      <c r="D105" s="3" t="s">
        <v>302</v>
      </c>
      <c r="E105" s="7"/>
    </row>
    <row r="106" spans="1:5">
      <c r="A106" s="3">
        <v>7</v>
      </c>
      <c r="B106" s="3">
        <v>24417886</v>
      </c>
      <c r="C106" s="3">
        <v>24674006</v>
      </c>
      <c r="D106" s="3" t="s">
        <v>304</v>
      </c>
      <c r="E106" s="7"/>
    </row>
    <row r="107" spans="1:5">
      <c r="A107" s="3">
        <v>8</v>
      </c>
      <c r="B107" s="3">
        <v>16385301</v>
      </c>
      <c r="C107" s="3">
        <v>16404071</v>
      </c>
      <c r="D107" s="3" t="s">
        <v>307</v>
      </c>
      <c r="E107" s="7"/>
    </row>
    <row r="108" spans="1:5">
      <c r="A108" s="3">
        <v>8</v>
      </c>
      <c r="B108" s="3">
        <v>29988144</v>
      </c>
      <c r="C108" s="3">
        <v>29991956</v>
      </c>
      <c r="D108" s="3" t="s">
        <v>311</v>
      </c>
      <c r="E108" s="7"/>
    </row>
    <row r="109" spans="1:5">
      <c r="A109" s="3">
        <v>8</v>
      </c>
      <c r="B109" s="3">
        <v>30055243</v>
      </c>
      <c r="C109" s="3">
        <v>30137386</v>
      </c>
      <c r="D109" s="3" t="s">
        <v>453</v>
      </c>
      <c r="E109" s="7"/>
    </row>
    <row r="110" spans="1:5">
      <c r="A110" s="3">
        <v>8</v>
      </c>
      <c r="B110" s="3">
        <v>30056346</v>
      </c>
      <c r="C110" s="3">
        <v>30067892</v>
      </c>
      <c r="D110" s="3" t="s">
        <v>454</v>
      </c>
      <c r="E110" s="7"/>
    </row>
    <row r="111" spans="1:5">
      <c r="A111" s="3">
        <v>8</v>
      </c>
      <c r="B111" s="3">
        <v>30140039</v>
      </c>
      <c r="C111" s="3">
        <v>30151687</v>
      </c>
      <c r="D111" s="3" t="s">
        <v>455</v>
      </c>
      <c r="E111" s="7"/>
    </row>
    <row r="112" spans="1:5">
      <c r="A112" s="3">
        <v>9</v>
      </c>
      <c r="B112" s="3">
        <v>20477304</v>
      </c>
      <c r="C112" s="3">
        <v>20626551</v>
      </c>
      <c r="D112" s="3" t="s">
        <v>795</v>
      </c>
      <c r="E112" s="7"/>
    </row>
    <row r="113" spans="1:5">
      <c r="A113" s="3">
        <v>10</v>
      </c>
      <c r="B113" s="3">
        <v>5823812</v>
      </c>
      <c r="C113" s="3">
        <v>5839785</v>
      </c>
      <c r="D113" s="3" t="s">
        <v>757</v>
      </c>
      <c r="E113" s="7"/>
    </row>
    <row r="114" spans="1:5">
      <c r="A114" s="3">
        <v>10</v>
      </c>
      <c r="B114" s="3">
        <v>5843239</v>
      </c>
      <c r="C114" s="3">
        <v>5848304</v>
      </c>
      <c r="D114" s="3" t="s">
        <v>758</v>
      </c>
      <c r="E114" s="7"/>
    </row>
    <row r="115" spans="1:5">
      <c r="A115" s="3">
        <v>10</v>
      </c>
      <c r="B115" s="3">
        <v>5854816</v>
      </c>
      <c r="C115" s="3">
        <v>5859319</v>
      </c>
      <c r="D115" s="3" t="s">
        <v>759</v>
      </c>
      <c r="E115" s="7"/>
    </row>
    <row r="116" spans="1:5">
      <c r="A116" s="3">
        <v>11</v>
      </c>
      <c r="B116" s="3">
        <v>3407090</v>
      </c>
      <c r="C116" s="3">
        <v>3423443</v>
      </c>
      <c r="D116" s="3" t="s">
        <v>313</v>
      </c>
      <c r="E116" s="7"/>
    </row>
    <row r="117" spans="1:5">
      <c r="A117" s="3">
        <v>11</v>
      </c>
      <c r="B117" s="3">
        <v>3423355</v>
      </c>
      <c r="C117" s="3">
        <v>3425106</v>
      </c>
      <c r="D117" s="3" t="s">
        <v>314</v>
      </c>
      <c r="E117" s="7"/>
    </row>
    <row r="118" spans="1:5">
      <c r="A118" s="3">
        <v>11</v>
      </c>
      <c r="B118" s="3">
        <v>3427529</v>
      </c>
      <c r="C118" s="3">
        <v>3442713</v>
      </c>
      <c r="D118" s="3" t="s">
        <v>315</v>
      </c>
      <c r="E118" s="7"/>
    </row>
    <row r="119" spans="1:5">
      <c r="A119" s="3">
        <v>11</v>
      </c>
      <c r="B119" s="3">
        <v>3459157</v>
      </c>
      <c r="C119" s="3">
        <v>3474477</v>
      </c>
      <c r="D119" s="3" t="s">
        <v>316</v>
      </c>
      <c r="E119" s="7"/>
    </row>
    <row r="120" spans="1:5">
      <c r="A120" s="3">
        <v>11</v>
      </c>
      <c r="B120" s="3">
        <v>3481861</v>
      </c>
      <c r="C120" s="3">
        <v>3534945</v>
      </c>
      <c r="D120" s="3" t="s">
        <v>317</v>
      </c>
      <c r="E120" s="7"/>
    </row>
    <row r="121" spans="1:5">
      <c r="A121" s="3">
        <v>11</v>
      </c>
      <c r="B121" s="3">
        <v>3571368</v>
      </c>
      <c r="C121" s="3">
        <v>3634461</v>
      </c>
      <c r="D121" s="3" t="s">
        <v>318</v>
      </c>
      <c r="E121" s="7"/>
    </row>
    <row r="122" spans="1:5">
      <c r="A122" s="3">
        <v>11</v>
      </c>
      <c r="B122" s="3">
        <v>3655780</v>
      </c>
      <c r="C122" s="3">
        <v>3683801</v>
      </c>
      <c r="D122" s="3" t="s">
        <v>319</v>
      </c>
      <c r="E122" s="7"/>
    </row>
    <row r="123" spans="1:5">
      <c r="A123" s="3">
        <v>11</v>
      </c>
      <c r="B123" s="3">
        <v>10491009</v>
      </c>
      <c r="C123" s="3">
        <v>10661037</v>
      </c>
      <c r="D123" s="3" t="s">
        <v>625</v>
      </c>
      <c r="E123" s="7"/>
    </row>
    <row r="124" spans="1:5">
      <c r="A124" s="3">
        <v>13</v>
      </c>
      <c r="B124" s="3">
        <v>1823948</v>
      </c>
      <c r="C124" s="3">
        <v>1896054</v>
      </c>
      <c r="D124" s="3" t="s">
        <v>328</v>
      </c>
      <c r="E124" s="7"/>
    </row>
    <row r="125" spans="1:5">
      <c r="A125" s="3">
        <v>13</v>
      </c>
      <c r="B125" s="3">
        <v>1900625</v>
      </c>
      <c r="C125" s="3">
        <v>2052540</v>
      </c>
      <c r="D125" s="3" t="s">
        <v>329</v>
      </c>
      <c r="E125" s="7"/>
    </row>
    <row r="126" spans="1:5">
      <c r="A126" s="3">
        <v>13</v>
      </c>
      <c r="B126" s="3">
        <v>18752656</v>
      </c>
      <c r="C126" s="3">
        <v>18788177</v>
      </c>
      <c r="D126" s="3" t="s">
        <v>466</v>
      </c>
      <c r="E126" s="7"/>
    </row>
    <row r="127" spans="1:5">
      <c r="A127" s="3">
        <v>13</v>
      </c>
      <c r="B127" s="3">
        <v>18789653</v>
      </c>
      <c r="C127" s="3">
        <v>18800044</v>
      </c>
      <c r="D127" s="3" t="s">
        <v>467</v>
      </c>
      <c r="E127" s="7"/>
    </row>
    <row r="128" spans="1:5">
      <c r="A128" s="3">
        <v>13</v>
      </c>
      <c r="B128" s="3">
        <v>18825211</v>
      </c>
      <c r="C128" s="3">
        <v>18833164</v>
      </c>
      <c r="D128" s="3" t="s">
        <v>468</v>
      </c>
      <c r="E128" s="7"/>
    </row>
    <row r="129" spans="1:5">
      <c r="A129" s="3">
        <v>13</v>
      </c>
      <c r="B129" s="3">
        <v>18859815</v>
      </c>
      <c r="C129" s="3">
        <v>18904338</v>
      </c>
      <c r="D129" s="3" t="s">
        <v>469</v>
      </c>
      <c r="E129" s="7"/>
    </row>
    <row r="130" spans="1:5">
      <c r="A130" s="3">
        <v>13</v>
      </c>
      <c r="B130" s="3">
        <v>18910013</v>
      </c>
      <c r="C130" s="3">
        <v>18920300</v>
      </c>
      <c r="D130" s="3" t="s">
        <v>470</v>
      </c>
      <c r="E130" s="7"/>
    </row>
    <row r="131" spans="1:5">
      <c r="A131" s="3">
        <v>13</v>
      </c>
      <c r="B131" s="3">
        <v>18949948</v>
      </c>
      <c r="C131" s="3">
        <v>18952753</v>
      </c>
      <c r="D131" s="3" t="s">
        <v>471</v>
      </c>
      <c r="E131" s="7"/>
    </row>
    <row r="132" spans="1:5">
      <c r="A132" s="3">
        <v>15</v>
      </c>
      <c r="B132" s="3">
        <v>10313011</v>
      </c>
      <c r="C132" s="3">
        <v>10321910</v>
      </c>
      <c r="D132" s="3" t="s">
        <v>719</v>
      </c>
      <c r="E132" s="7"/>
    </row>
    <row r="133" spans="1:5">
      <c r="A133" s="3">
        <v>16</v>
      </c>
      <c r="B133" s="3">
        <v>2272154</v>
      </c>
      <c r="C133" s="3">
        <v>2410307</v>
      </c>
      <c r="D133" s="3" t="s">
        <v>344</v>
      </c>
      <c r="E133" s="7"/>
    </row>
    <row r="134" spans="1:5">
      <c r="A134" s="3">
        <v>16</v>
      </c>
      <c r="B134" s="3">
        <v>2276258</v>
      </c>
      <c r="C134" s="3">
        <v>2395893</v>
      </c>
      <c r="D134" s="3" t="s">
        <v>825</v>
      </c>
      <c r="E134" s="7"/>
    </row>
    <row r="135" spans="1:5">
      <c r="A135" s="3">
        <v>16</v>
      </c>
      <c r="B135" s="3">
        <v>2283023</v>
      </c>
      <c r="C135" s="3">
        <v>2395890</v>
      </c>
      <c r="D135" s="3" t="s">
        <v>826</v>
      </c>
      <c r="E135" s="7"/>
    </row>
    <row r="136" spans="1:5">
      <c r="A136" s="3">
        <v>17</v>
      </c>
      <c r="B136" s="3">
        <v>604426</v>
      </c>
      <c r="C136" s="3">
        <v>608188</v>
      </c>
      <c r="D136" s="3" t="s">
        <v>627</v>
      </c>
      <c r="E136" s="7"/>
    </row>
    <row r="137" spans="1:5">
      <c r="A137" s="3">
        <v>17</v>
      </c>
      <c r="B137" s="3">
        <v>608979</v>
      </c>
      <c r="C137" s="3">
        <v>632013</v>
      </c>
      <c r="D137" s="3" t="s">
        <v>628</v>
      </c>
      <c r="E137" s="7"/>
    </row>
    <row r="138" spans="1:5">
      <c r="A138" s="3">
        <v>18</v>
      </c>
      <c r="B138" s="3">
        <v>43337</v>
      </c>
      <c r="C138" s="3">
        <v>45028</v>
      </c>
      <c r="D138" s="3" t="s">
        <v>827</v>
      </c>
      <c r="E138" s="7"/>
    </row>
    <row r="139" spans="1:5">
      <c r="A139" s="3">
        <v>18</v>
      </c>
      <c r="B139" s="3">
        <v>43734</v>
      </c>
      <c r="C139" s="3">
        <v>53380</v>
      </c>
      <c r="D139" s="3" t="s">
        <v>828</v>
      </c>
      <c r="E139" s="7"/>
    </row>
    <row r="140" spans="1:5">
      <c r="A140" s="3">
        <v>18</v>
      </c>
      <c r="B140" s="3">
        <v>55594</v>
      </c>
      <c r="C140" s="3">
        <v>58969</v>
      </c>
      <c r="D140" s="3" t="s">
        <v>829</v>
      </c>
      <c r="E140" s="7"/>
    </row>
    <row r="141" spans="1:5">
      <c r="A141" s="3">
        <v>18</v>
      </c>
      <c r="B141" s="3">
        <v>118956</v>
      </c>
      <c r="C141" s="3">
        <v>128669</v>
      </c>
      <c r="D141" s="3" t="s">
        <v>631</v>
      </c>
      <c r="E141" s="7"/>
    </row>
    <row r="142" spans="1:5">
      <c r="A142" s="3">
        <v>18</v>
      </c>
      <c r="B142" s="3">
        <v>133417</v>
      </c>
      <c r="C142" s="3">
        <v>148498</v>
      </c>
      <c r="D142" s="3" t="s">
        <v>632</v>
      </c>
      <c r="E142" s="7"/>
    </row>
    <row r="143" spans="1:5">
      <c r="A143" s="3">
        <v>18</v>
      </c>
      <c r="B143" s="3">
        <v>153378</v>
      </c>
      <c r="C143" s="3">
        <v>196496</v>
      </c>
      <c r="D143" s="3" t="s">
        <v>633</v>
      </c>
      <c r="E143" s="7"/>
    </row>
    <row r="144" spans="1:5">
      <c r="A144" s="3">
        <v>18</v>
      </c>
      <c r="B144" s="3">
        <v>207371</v>
      </c>
      <c r="C144" s="3">
        <v>310620</v>
      </c>
      <c r="D144" s="3" t="s">
        <v>634</v>
      </c>
      <c r="E144" s="7"/>
    </row>
    <row r="145" spans="1:5">
      <c r="A145" s="3">
        <v>19</v>
      </c>
      <c r="B145" s="3">
        <v>9586056</v>
      </c>
      <c r="C145" s="3">
        <v>9615085</v>
      </c>
      <c r="D145" s="3" t="s">
        <v>352</v>
      </c>
      <c r="E145" s="7"/>
    </row>
    <row r="146" spans="1:5">
      <c r="A146" s="3">
        <v>19</v>
      </c>
      <c r="B146" s="3">
        <v>9617661</v>
      </c>
      <c r="C146" s="3">
        <v>9642214</v>
      </c>
      <c r="D146" s="3" t="s">
        <v>353</v>
      </c>
      <c r="E146" s="7"/>
    </row>
    <row r="147" spans="1:5">
      <c r="A147" s="3">
        <v>19</v>
      </c>
      <c r="B147" s="3">
        <v>9910100</v>
      </c>
      <c r="C147" s="3">
        <v>9922595</v>
      </c>
      <c r="D147" s="3" t="s">
        <v>354</v>
      </c>
      <c r="E147" s="7"/>
    </row>
    <row r="148" spans="1:5">
      <c r="A148" s="3">
        <v>19</v>
      </c>
      <c r="B148" s="3">
        <v>9919986</v>
      </c>
      <c r="C148" s="3">
        <v>9937317</v>
      </c>
      <c r="D148" s="3" t="s">
        <v>483</v>
      </c>
      <c r="E148" s="7"/>
    </row>
    <row r="149" spans="1:5">
      <c r="A149" s="3">
        <v>19</v>
      </c>
      <c r="B149" s="3">
        <v>9945836</v>
      </c>
      <c r="C149" s="3">
        <v>9949612</v>
      </c>
      <c r="D149" s="3" t="s">
        <v>484</v>
      </c>
      <c r="E149" s="7"/>
    </row>
    <row r="150" spans="1:5">
      <c r="A150" s="3">
        <v>19</v>
      </c>
      <c r="B150" s="3">
        <v>9949970</v>
      </c>
      <c r="C150" s="3">
        <v>9952624</v>
      </c>
      <c r="D150" s="3" t="s">
        <v>485</v>
      </c>
      <c r="E150" s="7"/>
    </row>
    <row r="151" spans="1:5">
      <c r="A151" s="3">
        <v>19</v>
      </c>
      <c r="B151" s="3">
        <v>9953043</v>
      </c>
      <c r="C151" s="3">
        <v>9974603</v>
      </c>
      <c r="D151" s="3" t="s">
        <v>486</v>
      </c>
      <c r="E151" s="7"/>
    </row>
    <row r="152" spans="1:5">
      <c r="A152" s="3">
        <v>19</v>
      </c>
      <c r="B152" s="3">
        <v>9974434</v>
      </c>
      <c r="C152" s="3">
        <v>10024381</v>
      </c>
      <c r="D152" s="3" t="s">
        <v>487</v>
      </c>
      <c r="E152" s="7"/>
    </row>
    <row r="153" spans="1:5">
      <c r="A153" s="3">
        <v>19</v>
      </c>
      <c r="B153" s="3">
        <v>10024453</v>
      </c>
      <c r="C153" s="3">
        <v>10039126</v>
      </c>
      <c r="D153" s="3" t="s">
        <v>488</v>
      </c>
      <c r="E153" s="7"/>
    </row>
    <row r="154" spans="1:5">
      <c r="A154" s="3">
        <v>19</v>
      </c>
      <c r="B154" s="3">
        <v>10039242</v>
      </c>
      <c r="C154" s="3">
        <v>10045919</v>
      </c>
      <c r="D154" s="3" t="s">
        <v>489</v>
      </c>
      <c r="E154" s="7"/>
    </row>
    <row r="155" spans="1:5">
      <c r="A155" s="3">
        <v>19</v>
      </c>
      <c r="B155" s="3">
        <v>10042756</v>
      </c>
      <c r="C155" s="3">
        <v>10052236</v>
      </c>
      <c r="D155" s="3" t="s">
        <v>800</v>
      </c>
      <c r="E155" s="7"/>
    </row>
    <row r="156" spans="1:5">
      <c r="A156" s="3">
        <v>19</v>
      </c>
      <c r="B156" s="3">
        <v>10057630</v>
      </c>
      <c r="C156" s="3">
        <v>10079751</v>
      </c>
      <c r="D156" s="3" t="s">
        <v>830</v>
      </c>
      <c r="E156" s="7"/>
    </row>
    <row r="157" spans="1:5">
      <c r="A157" s="3">
        <v>20</v>
      </c>
      <c r="B157" s="3">
        <v>8179858</v>
      </c>
      <c r="C157" s="3">
        <v>8205178</v>
      </c>
      <c r="D157" s="3" t="s">
        <v>355</v>
      </c>
      <c r="E157" s="7"/>
    </row>
    <row r="158" spans="1:5">
      <c r="A158" s="3">
        <v>20</v>
      </c>
      <c r="B158" s="3">
        <v>8227321</v>
      </c>
      <c r="C158" s="3">
        <v>8272370</v>
      </c>
      <c r="D158" s="3" t="s">
        <v>720</v>
      </c>
      <c r="E158" s="7"/>
    </row>
    <row r="159" spans="1:5">
      <c r="A159" s="3">
        <v>20</v>
      </c>
      <c r="B159" s="3">
        <v>13464452</v>
      </c>
      <c r="C159" s="3">
        <v>13478200</v>
      </c>
      <c r="D159" s="3" t="s">
        <v>362</v>
      </c>
      <c r="E159" s="7"/>
    </row>
    <row r="160" spans="1:5">
      <c r="A160" s="3">
        <v>20</v>
      </c>
      <c r="B160" s="3">
        <v>13486258</v>
      </c>
      <c r="C160" s="3">
        <v>13534186</v>
      </c>
      <c r="D160" s="3" t="s">
        <v>363</v>
      </c>
      <c r="E160" s="7"/>
    </row>
    <row r="161" spans="1:5">
      <c r="A161" s="3">
        <v>20</v>
      </c>
      <c r="B161" s="3">
        <v>13537599</v>
      </c>
      <c r="C161" s="3">
        <v>13576469</v>
      </c>
      <c r="D161" s="3" t="s">
        <v>364</v>
      </c>
      <c r="E161" s="7"/>
    </row>
    <row r="162" spans="1:5">
      <c r="A162" s="3">
        <v>20</v>
      </c>
      <c r="B162" s="3">
        <v>13708222</v>
      </c>
      <c r="C162" s="3">
        <v>13709555</v>
      </c>
      <c r="D162" s="3" t="s">
        <v>365</v>
      </c>
      <c r="E162" s="7"/>
    </row>
    <row r="163" spans="1:5">
      <c r="A163" s="3">
        <v>20</v>
      </c>
      <c r="B163" s="3">
        <v>13716784</v>
      </c>
      <c r="C163" s="3">
        <v>13750656</v>
      </c>
      <c r="D163" s="3" t="s">
        <v>366</v>
      </c>
      <c r="E163" s="7"/>
    </row>
    <row r="164" spans="1:5">
      <c r="A164" s="3">
        <v>20</v>
      </c>
      <c r="B164" s="3">
        <v>13738004</v>
      </c>
      <c r="C164" s="3">
        <v>13752252</v>
      </c>
      <c r="D164" s="3" t="s">
        <v>367</v>
      </c>
      <c r="E164" s="7"/>
    </row>
    <row r="165" spans="1:5">
      <c r="A165" s="3">
        <v>20</v>
      </c>
      <c r="B165" s="3">
        <v>13790217</v>
      </c>
      <c r="C165" s="3">
        <v>13793622</v>
      </c>
      <c r="D165" s="3" t="s">
        <v>368</v>
      </c>
      <c r="E165" s="7"/>
    </row>
    <row r="166" spans="1:5">
      <c r="A166" s="3">
        <v>20</v>
      </c>
      <c r="B166" s="3">
        <v>13795918</v>
      </c>
      <c r="C166" s="3">
        <v>13801015</v>
      </c>
      <c r="D166" s="3" t="s">
        <v>369</v>
      </c>
      <c r="E166" s="7"/>
    </row>
    <row r="167" spans="1:5">
      <c r="A167" s="3">
        <v>20</v>
      </c>
      <c r="B167" s="3">
        <v>13801179</v>
      </c>
      <c r="C167" s="3">
        <v>13807904</v>
      </c>
      <c r="D167" s="3" t="s">
        <v>370</v>
      </c>
      <c r="E167" s="7"/>
    </row>
    <row r="168" spans="1:5">
      <c r="A168" s="3">
        <v>20</v>
      </c>
      <c r="B168" s="3">
        <v>13824729</v>
      </c>
      <c r="C168" s="3">
        <v>13895027</v>
      </c>
      <c r="D168" s="3" t="s">
        <v>371</v>
      </c>
      <c r="E168" s="7"/>
    </row>
    <row r="169" spans="1:5">
      <c r="A169" s="3">
        <v>20</v>
      </c>
      <c r="B169" s="3">
        <v>13861021</v>
      </c>
      <c r="C169" s="3">
        <v>13896307</v>
      </c>
      <c r="D169" s="3" t="s">
        <v>372</v>
      </c>
      <c r="E169" s="7"/>
    </row>
    <row r="170" spans="1:5">
      <c r="A170" s="3">
        <v>21</v>
      </c>
      <c r="B170" s="3">
        <v>3830441</v>
      </c>
      <c r="C170" s="3">
        <v>3953755</v>
      </c>
      <c r="D170" s="3" t="s">
        <v>648</v>
      </c>
      <c r="E170" s="7"/>
    </row>
    <row r="171" spans="1:5">
      <c r="A171" s="3">
        <v>24</v>
      </c>
      <c r="B171" s="3">
        <v>77314</v>
      </c>
      <c r="C171" s="3">
        <v>151086</v>
      </c>
      <c r="D171" s="3" t="s">
        <v>491</v>
      </c>
      <c r="E171" s="7"/>
    </row>
    <row r="172" spans="1:5">
      <c r="A172" s="3">
        <v>24</v>
      </c>
      <c r="B172" s="3">
        <v>89438</v>
      </c>
      <c r="C172" s="3">
        <v>130728</v>
      </c>
      <c r="D172" s="3" t="s">
        <v>492</v>
      </c>
      <c r="E172" s="7"/>
    </row>
    <row r="173" spans="1:5">
      <c r="A173" s="3">
        <v>24</v>
      </c>
      <c r="B173" s="3">
        <v>154552</v>
      </c>
      <c r="C173" s="3">
        <v>164455</v>
      </c>
      <c r="D173" s="3" t="s">
        <v>493</v>
      </c>
      <c r="E173" s="7"/>
    </row>
    <row r="174" spans="1:5">
      <c r="A174" s="3">
        <v>24</v>
      </c>
      <c r="B174" s="3">
        <v>167963</v>
      </c>
      <c r="C174" s="3">
        <v>188765</v>
      </c>
      <c r="D174" s="3" t="s">
        <v>494</v>
      </c>
      <c r="E174" s="7"/>
    </row>
    <row r="175" spans="1:5">
      <c r="A175" s="3">
        <v>24</v>
      </c>
      <c r="B175" s="3">
        <v>3617948</v>
      </c>
      <c r="C175" s="3">
        <v>3740700</v>
      </c>
      <c r="D175" s="3" t="s">
        <v>651</v>
      </c>
      <c r="E175" s="7"/>
    </row>
    <row r="176" spans="1:5">
      <c r="A176" s="3">
        <v>24</v>
      </c>
      <c r="B176" s="3">
        <v>6135796</v>
      </c>
      <c r="C176" s="3">
        <v>6138663</v>
      </c>
      <c r="D176" s="3" t="s">
        <v>495</v>
      </c>
      <c r="E176" s="7"/>
    </row>
    <row r="177" spans="1:5">
      <c r="A177" s="3">
        <v>24</v>
      </c>
      <c r="B177" s="3">
        <v>6140068</v>
      </c>
      <c r="C177" s="3">
        <v>6160788</v>
      </c>
      <c r="D177" s="3" t="s">
        <v>496</v>
      </c>
      <c r="E177" s="7"/>
    </row>
    <row r="178" spans="1:5">
      <c r="A178" s="3">
        <v>24</v>
      </c>
      <c r="B178" s="3">
        <v>6163550</v>
      </c>
      <c r="C178" s="3">
        <v>6165951</v>
      </c>
      <c r="D178" s="3" t="s">
        <v>498</v>
      </c>
      <c r="E178" s="7"/>
    </row>
    <row r="179" spans="1:5">
      <c r="A179" s="3">
        <v>24</v>
      </c>
      <c r="B179" s="3">
        <v>6169486</v>
      </c>
      <c r="C179" s="3">
        <v>6173722</v>
      </c>
      <c r="D179" s="3" t="s">
        <v>499</v>
      </c>
      <c r="E179" s="7"/>
    </row>
    <row r="180" spans="1:5">
      <c r="A180" s="3">
        <v>24</v>
      </c>
      <c r="B180" s="3">
        <v>6175246</v>
      </c>
      <c r="C180" s="3">
        <v>6178293</v>
      </c>
      <c r="D180" s="3" t="s">
        <v>500</v>
      </c>
      <c r="E180" s="7"/>
    </row>
    <row r="181" spans="1:5">
      <c r="A181" s="3">
        <v>24</v>
      </c>
      <c r="B181" s="3">
        <v>6178908</v>
      </c>
      <c r="C181" s="3">
        <v>6183667</v>
      </c>
      <c r="D181" s="3" t="s">
        <v>501</v>
      </c>
      <c r="E181" s="7"/>
    </row>
    <row r="182" spans="1:5">
      <c r="A182" s="3">
        <v>24</v>
      </c>
      <c r="B182" s="3">
        <v>6183191</v>
      </c>
      <c r="C182" s="3">
        <v>6186368</v>
      </c>
      <c r="D182" s="3" t="s">
        <v>502</v>
      </c>
      <c r="E182" s="7"/>
    </row>
    <row r="183" spans="1:5">
      <c r="A183" s="3">
        <v>24</v>
      </c>
      <c r="B183" s="3">
        <v>6188496</v>
      </c>
      <c r="C183" s="3">
        <v>6194932</v>
      </c>
      <c r="D183" s="3" t="s">
        <v>503</v>
      </c>
      <c r="E183" s="7"/>
    </row>
    <row r="184" spans="1:5">
      <c r="A184" s="3">
        <v>24</v>
      </c>
      <c r="B184" s="3">
        <v>6196567</v>
      </c>
      <c r="C184" s="3">
        <v>6228780</v>
      </c>
      <c r="D184" s="3" t="s">
        <v>505</v>
      </c>
      <c r="E184" s="7"/>
    </row>
    <row r="185" spans="1:5">
      <c r="A185" s="3">
        <v>24</v>
      </c>
      <c r="B185" s="3">
        <v>6227008</v>
      </c>
      <c r="C185" s="3">
        <v>6259713</v>
      </c>
      <c r="D185" s="3" t="s">
        <v>506</v>
      </c>
      <c r="E185" s="7"/>
    </row>
    <row r="186" spans="1:5">
      <c r="A186" s="3">
        <v>24</v>
      </c>
      <c r="B186" s="3">
        <v>6229478</v>
      </c>
      <c r="C186" s="3">
        <v>6236297</v>
      </c>
      <c r="D186" s="3" t="s">
        <v>508</v>
      </c>
      <c r="E186" s="7"/>
    </row>
    <row r="187" spans="1:5">
      <c r="A187" s="3">
        <v>24</v>
      </c>
      <c r="B187" s="3">
        <v>6239995</v>
      </c>
      <c r="C187" s="3">
        <v>6246232</v>
      </c>
      <c r="D187" s="3" t="s">
        <v>509</v>
      </c>
      <c r="E187" s="7"/>
    </row>
    <row r="188" spans="1:5">
      <c r="A188" s="3">
        <v>24</v>
      </c>
      <c r="B188" s="3">
        <v>6247051</v>
      </c>
      <c r="C188" s="3">
        <v>6248737</v>
      </c>
      <c r="D188" s="3" t="s">
        <v>510</v>
      </c>
      <c r="E188" s="7"/>
    </row>
    <row r="189" spans="1:5">
      <c r="A189" s="3">
        <v>24</v>
      </c>
      <c r="B189" s="3">
        <v>6250001</v>
      </c>
      <c r="C189" s="3">
        <v>6254540</v>
      </c>
      <c r="D189" s="3" t="s">
        <v>511</v>
      </c>
      <c r="E189" s="7"/>
    </row>
    <row r="190" spans="1:5">
      <c r="A190" s="3">
        <v>24</v>
      </c>
      <c r="B190" s="3">
        <v>6256410</v>
      </c>
      <c r="C190" s="3">
        <v>6281701</v>
      </c>
      <c r="D190" s="3" t="s">
        <v>512</v>
      </c>
      <c r="E190" s="7"/>
    </row>
    <row r="191" spans="1:5">
      <c r="A191" s="3">
        <v>24</v>
      </c>
      <c r="B191" s="3">
        <v>6293151</v>
      </c>
      <c r="C191" s="3">
        <v>6302449</v>
      </c>
      <c r="D191" s="3" t="s">
        <v>513</v>
      </c>
      <c r="E191" s="7"/>
    </row>
    <row r="192" spans="1:5">
      <c r="A192" s="3">
        <v>24</v>
      </c>
      <c r="B192" s="3">
        <v>6333315</v>
      </c>
      <c r="C192" s="3">
        <v>6339570</v>
      </c>
      <c r="D192" s="3" t="s">
        <v>514</v>
      </c>
      <c r="E192" s="7"/>
    </row>
    <row r="193" spans="1:5">
      <c r="A193" s="3">
        <v>24</v>
      </c>
      <c r="B193" s="3">
        <v>6351864</v>
      </c>
      <c r="C193" s="3">
        <v>6354809</v>
      </c>
      <c r="D193" s="3" t="s">
        <v>515</v>
      </c>
      <c r="E193" s="7"/>
    </row>
    <row r="194" spans="1:5">
      <c r="A194" s="3">
        <v>24</v>
      </c>
      <c r="B194" s="3">
        <v>6426260</v>
      </c>
      <c r="C194" s="3">
        <v>6427756</v>
      </c>
      <c r="D194" s="3" t="s">
        <v>805</v>
      </c>
      <c r="E194" s="7"/>
    </row>
    <row r="195" spans="1:5">
      <c r="A195" s="3">
        <v>24</v>
      </c>
      <c r="B195" s="3">
        <v>6449416</v>
      </c>
      <c r="C195" s="3">
        <v>6470658</v>
      </c>
      <c r="D195" s="3" t="s">
        <v>806</v>
      </c>
      <c r="E195" s="7"/>
    </row>
    <row r="196" spans="1:5">
      <c r="A196" s="3">
        <v>24</v>
      </c>
      <c r="B196" s="3">
        <v>6463959</v>
      </c>
      <c r="C196" s="3">
        <v>6470300</v>
      </c>
      <c r="D196" s="3" t="s">
        <v>831</v>
      </c>
      <c r="E196" s="7"/>
    </row>
    <row r="197" spans="1:5">
      <c r="A197" s="3">
        <v>24</v>
      </c>
      <c r="B197" s="3">
        <v>6481673</v>
      </c>
      <c r="C197" s="3">
        <v>6491202</v>
      </c>
      <c r="D197" s="3" t="s">
        <v>832</v>
      </c>
      <c r="E197" s="7"/>
    </row>
    <row r="198" spans="1:5">
      <c r="A198" s="3">
        <v>26</v>
      </c>
      <c r="B198" s="3">
        <v>5221530</v>
      </c>
      <c r="C198" s="3">
        <v>5245884</v>
      </c>
      <c r="D198" s="3" t="s">
        <v>652</v>
      </c>
      <c r="E198" s="7"/>
    </row>
    <row r="199" spans="1:5">
      <c r="A199" s="3">
        <v>27</v>
      </c>
      <c r="B199" s="3">
        <v>6572282</v>
      </c>
      <c r="C199" s="3">
        <v>6591811</v>
      </c>
      <c r="D199" s="3" t="s">
        <v>807</v>
      </c>
      <c r="E199" s="7"/>
    </row>
    <row r="200" spans="1:5">
      <c r="A200" s="3">
        <v>27</v>
      </c>
      <c r="B200" s="3">
        <v>6592624</v>
      </c>
      <c r="C200" s="3">
        <v>6623648</v>
      </c>
      <c r="D200" s="3" t="s">
        <v>766</v>
      </c>
      <c r="E200" s="7"/>
    </row>
    <row r="201" spans="1:5">
      <c r="A201" s="3">
        <v>27</v>
      </c>
      <c r="B201" s="3">
        <v>7777863</v>
      </c>
      <c r="C201" s="3">
        <v>7781732</v>
      </c>
      <c r="D201" s="3" t="s">
        <v>380</v>
      </c>
      <c r="E201" s="7"/>
    </row>
    <row r="202" spans="1:5">
      <c r="A202" s="3">
        <v>27</v>
      </c>
      <c r="B202" s="3">
        <v>7783216</v>
      </c>
      <c r="C202" s="3">
        <v>7791377</v>
      </c>
      <c r="D202" s="3" t="s">
        <v>381</v>
      </c>
      <c r="E202" s="7"/>
    </row>
    <row r="203" spans="1:5">
      <c r="A203" s="3">
        <v>27</v>
      </c>
      <c r="B203" s="3">
        <v>7786835</v>
      </c>
      <c r="C203" s="3">
        <v>7790716</v>
      </c>
      <c r="D203" s="3" t="s">
        <v>382</v>
      </c>
      <c r="E203" s="7"/>
    </row>
    <row r="204" spans="1:5">
      <c r="A204" s="3">
        <v>27</v>
      </c>
      <c r="B204" s="3">
        <v>7790586</v>
      </c>
      <c r="C204" s="3">
        <v>7793494</v>
      </c>
      <c r="D204" s="3" t="s">
        <v>383</v>
      </c>
      <c r="E204" s="7"/>
    </row>
    <row r="205" spans="1:5">
      <c r="A205" s="3">
        <v>27</v>
      </c>
      <c r="B205" s="3">
        <v>7795407</v>
      </c>
      <c r="C205" s="3">
        <v>7801973</v>
      </c>
      <c r="D205" s="3" t="s">
        <v>384</v>
      </c>
      <c r="E205" s="7"/>
    </row>
    <row r="206" spans="1:5">
      <c r="A206" s="3">
        <v>27</v>
      </c>
      <c r="B206" s="3">
        <v>7802137</v>
      </c>
      <c r="C206" s="3">
        <v>7809584</v>
      </c>
      <c r="D206" s="3" t="s">
        <v>385</v>
      </c>
      <c r="E206" s="7"/>
    </row>
    <row r="207" spans="1:5">
      <c r="A207" s="3">
        <v>27</v>
      </c>
      <c r="B207" s="3">
        <v>7819486</v>
      </c>
      <c r="C207" s="3">
        <v>7821867</v>
      </c>
      <c r="D207" s="3" t="s">
        <v>386</v>
      </c>
      <c r="E207" s="7"/>
    </row>
    <row r="208" spans="1:5">
      <c r="A208" s="3">
        <v>27</v>
      </c>
      <c r="B208" s="3">
        <v>7823872</v>
      </c>
      <c r="C208" s="3">
        <v>7832297</v>
      </c>
      <c r="D208" s="3" t="s">
        <v>387</v>
      </c>
      <c r="E208" s="7"/>
    </row>
    <row r="209" spans="1:5">
      <c r="A209" s="3">
        <v>27</v>
      </c>
      <c r="B209" s="3">
        <v>7833491</v>
      </c>
      <c r="C209" s="3">
        <v>7847657</v>
      </c>
      <c r="D209" s="3" t="s">
        <v>388</v>
      </c>
      <c r="E209" s="7"/>
    </row>
    <row r="210" spans="1:5">
      <c r="A210" s="3">
        <v>27</v>
      </c>
      <c r="B210" s="3">
        <v>7849653</v>
      </c>
      <c r="C210" s="3">
        <v>7851555</v>
      </c>
      <c r="D210" s="3" t="s">
        <v>389</v>
      </c>
      <c r="E210" s="7"/>
    </row>
    <row r="211" spans="1:5">
      <c r="A211" s="3">
        <v>27</v>
      </c>
      <c r="B211" s="3">
        <v>7851805</v>
      </c>
      <c r="C211" s="3">
        <v>7855186</v>
      </c>
      <c r="D211" s="3" t="s">
        <v>390</v>
      </c>
      <c r="E211" s="7"/>
    </row>
    <row r="212" spans="1:5">
      <c r="A212" s="3">
        <v>27</v>
      </c>
      <c r="B212" s="3">
        <v>7858438</v>
      </c>
      <c r="C212" s="3">
        <v>7865156</v>
      </c>
      <c r="D212" s="3" t="s">
        <v>391</v>
      </c>
      <c r="E212" s="7"/>
    </row>
    <row r="213" spans="1:5">
      <c r="A213" s="3">
        <v>27</v>
      </c>
      <c r="B213" s="3">
        <v>7865806</v>
      </c>
      <c r="C213" s="3">
        <v>7868734</v>
      </c>
      <c r="D213" s="3" t="s">
        <v>519</v>
      </c>
      <c r="E213" s="7"/>
    </row>
    <row r="214" spans="1:5">
      <c r="A214" s="3">
        <v>27</v>
      </c>
      <c r="B214" s="3">
        <v>7870892</v>
      </c>
      <c r="C214" s="3">
        <v>7875550</v>
      </c>
      <c r="D214" s="3" t="s">
        <v>520</v>
      </c>
      <c r="E214" s="7"/>
    </row>
    <row r="215" spans="1:5">
      <c r="A215" s="3">
        <v>27</v>
      </c>
      <c r="B215" s="3">
        <v>7874990</v>
      </c>
      <c r="C215" s="3">
        <v>7879971</v>
      </c>
      <c r="D215" s="3" t="s">
        <v>521</v>
      </c>
      <c r="E215" s="7"/>
    </row>
    <row r="216" spans="1:5">
      <c r="A216" s="3">
        <v>27</v>
      </c>
      <c r="B216" s="3">
        <v>7879741</v>
      </c>
      <c r="C216" s="3">
        <v>7886805</v>
      </c>
      <c r="D216" s="3" t="s">
        <v>522</v>
      </c>
      <c r="E216" s="7"/>
    </row>
    <row r="217" spans="1:5">
      <c r="A217" s="3">
        <v>27</v>
      </c>
      <c r="B217" s="3">
        <v>7891211</v>
      </c>
      <c r="C217" s="3">
        <v>7896570</v>
      </c>
      <c r="D217" s="3" t="s">
        <v>523</v>
      </c>
      <c r="E217" s="7"/>
    </row>
    <row r="218" spans="1:5">
      <c r="A218" s="3">
        <v>27</v>
      </c>
      <c r="B218" s="3">
        <v>7896286</v>
      </c>
      <c r="C218" s="3">
        <v>7900911</v>
      </c>
      <c r="D218" s="3" t="s">
        <v>524</v>
      </c>
      <c r="E218" s="7"/>
    </row>
    <row r="219" spans="1:5">
      <c r="A219" s="3">
        <v>27</v>
      </c>
      <c r="B219" s="3">
        <v>7903742</v>
      </c>
      <c r="C219" s="3">
        <v>7906398</v>
      </c>
      <c r="D219" s="3" t="s">
        <v>525</v>
      </c>
      <c r="E219" s="7"/>
    </row>
    <row r="220" spans="1:5">
      <c r="A220" s="3">
        <v>27</v>
      </c>
      <c r="B220" s="3">
        <v>7907883</v>
      </c>
      <c r="C220" s="3">
        <v>7912277</v>
      </c>
      <c r="D220" s="3" t="s">
        <v>526</v>
      </c>
      <c r="E220" s="7"/>
    </row>
    <row r="221" spans="1:5">
      <c r="A221" s="3">
        <v>27</v>
      </c>
      <c r="B221" s="3">
        <v>7912340</v>
      </c>
      <c r="C221" s="3">
        <v>7914343</v>
      </c>
      <c r="D221" s="3" t="s">
        <v>527</v>
      </c>
      <c r="E221" s="7"/>
    </row>
    <row r="222" spans="1:5">
      <c r="A222" s="3">
        <v>27</v>
      </c>
      <c r="B222" s="3">
        <v>7914430</v>
      </c>
      <c r="C222" s="3">
        <v>7918149</v>
      </c>
      <c r="D222" s="3" t="s">
        <v>528</v>
      </c>
      <c r="E222" s="7"/>
    </row>
    <row r="223" spans="1:5">
      <c r="A223" s="3">
        <v>27</v>
      </c>
      <c r="B223" s="3">
        <v>7918185</v>
      </c>
      <c r="C223" s="3">
        <v>7920899</v>
      </c>
      <c r="D223" s="3" t="s">
        <v>529</v>
      </c>
      <c r="E223" s="7"/>
    </row>
    <row r="224" spans="1:5">
      <c r="A224" s="3">
        <v>27</v>
      </c>
      <c r="B224" s="3">
        <v>7921645</v>
      </c>
      <c r="C224" s="3">
        <v>7924699</v>
      </c>
      <c r="D224" s="3" t="s">
        <v>530</v>
      </c>
      <c r="E224" s="7"/>
    </row>
    <row r="225" spans="1:5">
      <c r="A225" s="3">
        <v>27</v>
      </c>
      <c r="B225" s="3">
        <v>7924157</v>
      </c>
      <c r="C225" s="3">
        <v>7931121</v>
      </c>
      <c r="D225" s="3" t="s">
        <v>531</v>
      </c>
      <c r="E225" s="7"/>
    </row>
    <row r="226" spans="1:5">
      <c r="A226" s="3">
        <v>27</v>
      </c>
      <c r="B226" s="3">
        <v>7935605</v>
      </c>
      <c r="C226" s="3">
        <v>7944619</v>
      </c>
      <c r="D226" s="3" t="s">
        <v>532</v>
      </c>
      <c r="E226" s="7"/>
    </row>
    <row r="227" spans="1:5">
      <c r="A227" s="3">
        <v>27</v>
      </c>
      <c r="B227" s="3">
        <v>7945964</v>
      </c>
      <c r="C227" s="3">
        <v>7960601</v>
      </c>
      <c r="D227" s="3" t="s">
        <v>533</v>
      </c>
      <c r="E227" s="7"/>
    </row>
    <row r="228" spans="1:5">
      <c r="A228" s="3">
        <v>27</v>
      </c>
      <c r="B228" s="3">
        <v>7970099</v>
      </c>
      <c r="C228" s="3">
        <v>7990457</v>
      </c>
      <c r="D228" s="3" t="s">
        <v>534</v>
      </c>
      <c r="E228" s="7"/>
    </row>
    <row r="229" spans="1:5">
      <c r="A229" s="3">
        <v>27</v>
      </c>
      <c r="B229" s="3">
        <v>7990870</v>
      </c>
      <c r="C229" s="3">
        <v>8009225</v>
      </c>
      <c r="D229" s="3" t="s">
        <v>535</v>
      </c>
      <c r="E229" s="7"/>
    </row>
    <row r="230" spans="1:5">
      <c r="A230" s="3">
        <v>27</v>
      </c>
      <c r="B230" s="3">
        <v>8012005</v>
      </c>
      <c r="C230" s="3">
        <v>8018369</v>
      </c>
      <c r="D230" s="3" t="s">
        <v>536</v>
      </c>
      <c r="E230" s="7"/>
    </row>
    <row r="231" spans="1:5">
      <c r="A231" s="3">
        <v>28</v>
      </c>
      <c r="B231" s="3">
        <v>1008962</v>
      </c>
      <c r="C231" s="3">
        <v>1015394</v>
      </c>
      <c r="D231" s="3" t="s">
        <v>655</v>
      </c>
      <c r="E231" s="7"/>
    </row>
    <row r="232" spans="1:5">
      <c r="A232" s="3">
        <v>31</v>
      </c>
      <c r="B232" s="3">
        <v>5252354</v>
      </c>
      <c r="C232" s="3">
        <v>5272988</v>
      </c>
      <c r="D232" s="3" t="s">
        <v>392</v>
      </c>
      <c r="E232" s="7"/>
    </row>
    <row r="233" spans="1:5">
      <c r="A233" s="3">
        <v>31</v>
      </c>
      <c r="B233" s="3">
        <v>5252578</v>
      </c>
      <c r="C233" s="3">
        <v>5287083</v>
      </c>
      <c r="D233" s="3" t="s">
        <v>393</v>
      </c>
      <c r="E233" s="7"/>
    </row>
    <row r="234" spans="1:5">
      <c r="A234" s="3">
        <v>32</v>
      </c>
      <c r="B234" s="3">
        <v>208994</v>
      </c>
      <c r="C234" s="3">
        <v>283021</v>
      </c>
      <c r="D234" s="3" t="s">
        <v>833</v>
      </c>
      <c r="E234" s="7"/>
    </row>
    <row r="235" spans="1:5">
      <c r="A235" s="3">
        <v>32</v>
      </c>
      <c r="B235" s="3">
        <v>244036</v>
      </c>
      <c r="C235" s="3">
        <v>246753</v>
      </c>
      <c r="D235" s="3" t="s">
        <v>834</v>
      </c>
      <c r="E235" s="7"/>
    </row>
    <row r="236" spans="1:5">
      <c r="A236" s="3">
        <v>32</v>
      </c>
      <c r="B236" s="3">
        <v>247282</v>
      </c>
      <c r="C236" s="3">
        <v>248146</v>
      </c>
      <c r="D236" s="3" t="s">
        <v>835</v>
      </c>
      <c r="E236" s="7"/>
    </row>
    <row r="237" spans="1:5">
      <c r="A237" s="3">
        <v>32</v>
      </c>
      <c r="B237" s="3">
        <v>249821</v>
      </c>
      <c r="C237" s="3">
        <v>252607</v>
      </c>
      <c r="D237" s="3" t="s">
        <v>836</v>
      </c>
      <c r="E237" s="7"/>
    </row>
    <row r="238" spans="1:5">
      <c r="A238" s="3">
        <v>32</v>
      </c>
      <c r="B238" s="3">
        <v>255198</v>
      </c>
      <c r="C238" s="3">
        <v>258745</v>
      </c>
      <c r="D238" s="3" t="s">
        <v>837</v>
      </c>
      <c r="E238" s="7"/>
    </row>
    <row r="239" spans="1:5">
      <c r="A239" s="3">
        <v>32</v>
      </c>
      <c r="B239" s="3">
        <v>264782</v>
      </c>
      <c r="C239" s="3">
        <v>270998</v>
      </c>
      <c r="D239" s="3" t="s">
        <v>838</v>
      </c>
      <c r="E239" s="7"/>
    </row>
    <row r="240" spans="1:5">
      <c r="A240" s="3">
        <v>32</v>
      </c>
      <c r="B240" s="3">
        <v>271162</v>
      </c>
      <c r="C240" s="3">
        <v>276894</v>
      </c>
      <c r="D240" s="3" t="s">
        <v>839</v>
      </c>
      <c r="E240" s="7"/>
    </row>
    <row r="241" spans="1:5">
      <c r="A241" s="3">
        <v>33</v>
      </c>
      <c r="B241" s="3">
        <v>589892</v>
      </c>
      <c r="C241" s="3">
        <v>1123982</v>
      </c>
      <c r="D241" s="3" t="s">
        <v>666</v>
      </c>
      <c r="E241" s="7"/>
    </row>
    <row r="242" spans="1:5">
      <c r="A242" s="3">
        <v>33</v>
      </c>
      <c r="B242" s="3">
        <v>602192</v>
      </c>
      <c r="C242" s="3">
        <v>1123982</v>
      </c>
      <c r="D242" s="3" t="s">
        <v>667</v>
      </c>
      <c r="E242" s="7"/>
    </row>
    <row r="243" spans="1:5">
      <c r="A243" s="3">
        <v>33</v>
      </c>
      <c r="B243" s="3">
        <v>782347</v>
      </c>
      <c r="C243" s="3">
        <v>926135</v>
      </c>
      <c r="D243" s="3" t="s">
        <v>668</v>
      </c>
      <c r="E243" s="7"/>
    </row>
    <row r="244" spans="1:5">
      <c r="A244" s="3">
        <v>33</v>
      </c>
      <c r="B244" s="3">
        <v>854404</v>
      </c>
      <c r="C244" s="3">
        <v>968705</v>
      </c>
      <c r="D244" s="3" t="s">
        <v>669</v>
      </c>
      <c r="E244" s="7"/>
    </row>
    <row r="245" spans="1:4">
      <c r="A245" s="5"/>
      <c r="D245" s="6"/>
    </row>
    <row r="246" spans="1:4">
      <c r="A246" s="5"/>
      <c r="D246" s="6"/>
    </row>
    <row r="247" spans="1:4">
      <c r="A247" s="5"/>
      <c r="D247" s="6"/>
    </row>
    <row r="248" spans="1:4">
      <c r="A248" s="5"/>
      <c r="D248" s="6"/>
    </row>
    <row r="249" spans="1:4">
      <c r="A249" s="5"/>
      <c r="D249" s="6"/>
    </row>
    <row r="250" spans="1:4">
      <c r="A250" s="5"/>
      <c r="D250" s="6"/>
    </row>
    <row r="251" spans="1:4">
      <c r="A251" s="5"/>
      <c r="D251" s="6"/>
    </row>
    <row r="252" spans="1:4">
      <c r="A252" s="5"/>
      <c r="D252" s="6"/>
    </row>
    <row r="253" spans="1:4">
      <c r="A253" s="5"/>
      <c r="D253" s="6"/>
    </row>
    <row r="254" spans="1:4">
      <c r="A254" s="5"/>
      <c r="D254" s="6"/>
    </row>
    <row r="255" spans="1:4">
      <c r="A255" s="5"/>
      <c r="D255" s="6"/>
    </row>
    <row r="256" spans="1:4">
      <c r="A256" s="5"/>
      <c r="D256" s="6"/>
    </row>
    <row r="257" spans="1:4">
      <c r="A257" s="5"/>
      <c r="D257" s="6"/>
    </row>
    <row r="258" spans="1:4">
      <c r="A258" s="5"/>
      <c r="D258" s="6"/>
    </row>
    <row r="259" spans="1:4">
      <c r="A259" s="5"/>
      <c r="D259" s="6"/>
    </row>
    <row r="260" spans="1:4">
      <c r="A260" s="5"/>
      <c r="D260" s="6"/>
    </row>
    <row r="261" spans="1:4">
      <c r="A261" s="5"/>
      <c r="D261" s="6"/>
    </row>
    <row r="262" spans="1:4">
      <c r="A262" s="5"/>
      <c r="D262" s="6"/>
    </row>
    <row r="263" spans="1:4">
      <c r="A263" s="5"/>
      <c r="D263" s="6"/>
    </row>
    <row r="264" spans="1:4">
      <c r="A264" s="5"/>
      <c r="D264" s="6"/>
    </row>
    <row r="265" spans="1:4">
      <c r="A265" s="5"/>
      <c r="D265" s="6"/>
    </row>
    <row r="266" spans="1:4">
      <c r="A266" s="5"/>
      <c r="D266" s="6"/>
    </row>
    <row r="267" spans="1:4">
      <c r="A267" s="5"/>
      <c r="D267" s="6"/>
    </row>
    <row r="268" spans="1:4">
      <c r="A268" s="5"/>
      <c r="D268" s="6"/>
    </row>
    <row r="269" spans="1:4">
      <c r="A269" s="5"/>
      <c r="D269" s="6"/>
    </row>
    <row r="270" spans="1:4">
      <c r="A270" s="5"/>
      <c r="D270" s="6"/>
    </row>
    <row r="271" spans="1:4">
      <c r="A271" s="5"/>
      <c r="D271" s="6"/>
    </row>
    <row r="272" spans="1:4">
      <c r="A272" s="5"/>
      <c r="D272" s="6"/>
    </row>
    <row r="273" spans="1:4">
      <c r="A273" s="5"/>
      <c r="D273" s="6"/>
    </row>
    <row r="274" spans="1:4">
      <c r="A274" s="5"/>
      <c r="D274" s="6"/>
    </row>
    <row r="275" spans="1:4">
      <c r="A275" s="5"/>
      <c r="D275" s="6"/>
    </row>
    <row r="276" spans="1:4">
      <c r="A276" s="5"/>
      <c r="D276" s="6"/>
    </row>
    <row r="277" spans="1:4">
      <c r="A277" s="5"/>
      <c r="D277" s="6"/>
    </row>
    <row r="278" spans="1:4">
      <c r="A278" s="5"/>
      <c r="D278" s="6"/>
    </row>
    <row r="279" spans="1:4">
      <c r="A279" s="5"/>
      <c r="D279" s="6"/>
    </row>
    <row r="280" spans="1:4">
      <c r="A280" s="5"/>
      <c r="D280" s="6"/>
    </row>
    <row r="281" spans="1:4">
      <c r="A281" s="5"/>
      <c r="D281" s="6"/>
    </row>
    <row r="282" spans="1:4">
      <c r="A282" s="5"/>
      <c r="D282" s="6"/>
    </row>
    <row r="283" spans="1:4">
      <c r="A283" s="5"/>
      <c r="D283" s="6"/>
    </row>
    <row r="284" spans="1:4">
      <c r="A284" s="5"/>
      <c r="D284" s="6"/>
    </row>
    <row r="285" spans="1:4">
      <c r="A285" s="5"/>
      <c r="D285" s="6"/>
    </row>
    <row r="286" spans="1:4">
      <c r="A286" s="5"/>
      <c r="D286" s="6"/>
    </row>
    <row r="287" spans="1:4">
      <c r="A287" s="5"/>
      <c r="D287" s="6"/>
    </row>
    <row r="288" spans="1:4">
      <c r="A288" s="5"/>
      <c r="D288" s="6"/>
    </row>
    <row r="289" spans="1:4">
      <c r="A289" s="5"/>
      <c r="D289" s="6"/>
    </row>
    <row r="290" spans="1:4">
      <c r="A290" s="5"/>
      <c r="D290" s="6"/>
    </row>
    <row r="291" spans="1:4">
      <c r="A291" s="5"/>
      <c r="D291" s="6"/>
    </row>
    <row r="292" spans="1:4">
      <c r="A292" s="5"/>
      <c r="D292" s="6"/>
    </row>
    <row r="293" spans="1:4">
      <c r="A293" s="5"/>
      <c r="D293" s="6"/>
    </row>
    <row r="294" spans="1:4">
      <c r="A294" s="5"/>
      <c r="D294" s="6"/>
    </row>
    <row r="295" spans="1:4">
      <c r="A295" s="5"/>
      <c r="D295" s="6"/>
    </row>
    <row r="296" spans="1:4">
      <c r="A296" s="5"/>
      <c r="D296" s="6"/>
    </row>
    <row r="297" spans="1:4">
      <c r="A297" s="5"/>
      <c r="D297" s="6"/>
    </row>
    <row r="298" spans="1:4">
      <c r="A298" s="5"/>
      <c r="D298" s="6"/>
    </row>
    <row r="299" spans="1:4">
      <c r="A299" s="5"/>
      <c r="D299" s="6"/>
    </row>
    <row r="300" spans="1:4">
      <c r="A300" s="5"/>
      <c r="D300" s="6"/>
    </row>
    <row r="301" spans="1:4">
      <c r="A301" s="5"/>
      <c r="D301" s="6"/>
    </row>
    <row r="302" spans="1:4">
      <c r="A302" s="5"/>
      <c r="D302" s="6"/>
    </row>
    <row r="303" spans="1:4">
      <c r="A303" s="5"/>
      <c r="D303" s="6"/>
    </row>
    <row r="304" spans="1:4">
      <c r="A304" s="5"/>
      <c r="D304" s="6"/>
    </row>
    <row r="305" spans="1:4">
      <c r="A305" s="5"/>
      <c r="D305" s="6"/>
    </row>
    <row r="306" spans="1:4">
      <c r="A306" s="5"/>
      <c r="D306" s="6"/>
    </row>
    <row r="307" spans="1:4">
      <c r="A307" s="5"/>
      <c r="D307" s="6"/>
    </row>
    <row r="308" spans="1:4">
      <c r="A308" s="5"/>
      <c r="D308" s="6"/>
    </row>
    <row r="309" spans="1:4">
      <c r="A309" s="5"/>
      <c r="D309" s="6"/>
    </row>
    <row r="310" spans="1:4">
      <c r="A310" s="5"/>
      <c r="D310" s="6"/>
    </row>
    <row r="311" spans="1:4">
      <c r="A311" s="5"/>
      <c r="D311" s="6"/>
    </row>
    <row r="312" spans="1:4">
      <c r="A312" s="5"/>
      <c r="D312" s="6"/>
    </row>
    <row r="313" spans="1:4">
      <c r="A313" s="5"/>
      <c r="D313" s="6"/>
    </row>
    <row r="314" spans="1:4">
      <c r="A314" s="5"/>
      <c r="D314" s="6"/>
    </row>
    <row r="315" spans="1:4">
      <c r="A315" s="5"/>
      <c r="D315" s="6"/>
    </row>
    <row r="316" spans="1:4">
      <c r="A316" s="5"/>
      <c r="D316" s="6"/>
    </row>
    <row r="317" spans="1:4">
      <c r="A317" s="5"/>
      <c r="D317" s="6"/>
    </row>
    <row r="318" spans="1:4">
      <c r="A318" s="5"/>
      <c r="D318" s="6"/>
    </row>
    <row r="319" spans="1:4">
      <c r="A319" s="5"/>
      <c r="D319" s="6"/>
    </row>
    <row r="320" spans="1:4">
      <c r="A320" s="5"/>
      <c r="D320" s="6"/>
    </row>
    <row r="321" spans="1:4">
      <c r="A321" s="5"/>
      <c r="D321" s="6"/>
    </row>
    <row r="322" spans="1:4">
      <c r="A322" s="5"/>
      <c r="D322" s="6"/>
    </row>
    <row r="323" spans="1:4">
      <c r="A323" s="5"/>
      <c r="D323" s="6"/>
    </row>
    <row r="324" spans="1:4">
      <c r="A324" s="5"/>
      <c r="D324" s="6"/>
    </row>
    <row r="325" spans="1:4">
      <c r="A325" s="5"/>
      <c r="D325" s="6"/>
    </row>
    <row r="326" spans="1:4">
      <c r="A326" s="5"/>
      <c r="D326" s="6"/>
    </row>
    <row r="327" spans="1:4">
      <c r="A327" s="5"/>
      <c r="D327" s="6"/>
    </row>
    <row r="328" spans="1:4">
      <c r="A328" s="5"/>
      <c r="D328" s="6"/>
    </row>
    <row r="329" spans="1:4">
      <c r="A329" s="5"/>
      <c r="D329" s="6"/>
    </row>
    <row r="330" spans="1:4">
      <c r="A330" s="5"/>
      <c r="D330" s="6"/>
    </row>
    <row r="331" spans="1:4">
      <c r="A331" s="5"/>
      <c r="D331" s="6"/>
    </row>
    <row r="332" spans="1:4">
      <c r="A332" s="5"/>
      <c r="D332" s="6"/>
    </row>
    <row r="333" spans="1:4">
      <c r="A333" s="5"/>
      <c r="D333" s="6"/>
    </row>
    <row r="334" spans="1:4">
      <c r="A334" s="5"/>
      <c r="D334" s="6"/>
    </row>
    <row r="335" spans="1:4">
      <c r="A335" s="5"/>
      <c r="D335" s="6"/>
    </row>
    <row r="336" spans="1:4">
      <c r="A336" s="5"/>
      <c r="D336" s="6"/>
    </row>
    <row r="337" spans="1:4">
      <c r="A337" s="5"/>
      <c r="D337" s="6"/>
    </row>
    <row r="338" spans="1:4">
      <c r="A338" s="5"/>
      <c r="D338" s="6"/>
    </row>
    <row r="339" spans="1:4">
      <c r="A339" s="5"/>
      <c r="D339" s="6"/>
    </row>
    <row r="340" spans="1:4">
      <c r="A340" s="5"/>
      <c r="D340" s="6"/>
    </row>
    <row r="341" spans="1:4">
      <c r="A341" s="5"/>
      <c r="D341" s="6"/>
    </row>
    <row r="342" spans="1:4">
      <c r="A342" s="5"/>
      <c r="D342" s="6"/>
    </row>
    <row r="343" spans="1:4">
      <c r="A343" s="5"/>
      <c r="D343" s="6"/>
    </row>
    <row r="344" spans="1:4">
      <c r="A344" s="5"/>
      <c r="D344" s="6"/>
    </row>
    <row r="345" spans="1:4">
      <c r="A345" s="5"/>
      <c r="D345" s="6"/>
    </row>
    <row r="346" spans="1:4">
      <c r="A346" s="5"/>
      <c r="D346" s="6"/>
    </row>
    <row r="347" spans="1:4">
      <c r="A347" s="5"/>
      <c r="D347" s="6"/>
    </row>
    <row r="348" spans="1:4">
      <c r="A348" s="5"/>
      <c r="D348" s="6"/>
    </row>
    <row r="349" spans="1:4">
      <c r="A349" s="5"/>
      <c r="D349" s="6"/>
    </row>
    <row r="350" spans="1:4">
      <c r="A350" s="5"/>
      <c r="D350" s="6"/>
    </row>
    <row r="351" spans="1:4">
      <c r="A351" s="5"/>
      <c r="D351" s="6"/>
    </row>
    <row r="352" spans="1:4">
      <c r="A352" s="5"/>
      <c r="D352" s="6"/>
    </row>
    <row r="353" spans="1:4">
      <c r="A353" s="5"/>
      <c r="D353" s="6"/>
    </row>
    <row r="354" spans="1:4">
      <c r="A354" s="5"/>
      <c r="D354" s="6"/>
    </row>
    <row r="355" spans="1:4">
      <c r="A355" s="5"/>
      <c r="D355" s="6"/>
    </row>
    <row r="356" spans="1:4">
      <c r="A356" s="5"/>
      <c r="D356" s="6"/>
    </row>
    <row r="357" spans="1:4">
      <c r="A357" s="5"/>
      <c r="D357" s="6"/>
    </row>
    <row r="358" spans="1:4">
      <c r="A358" s="5"/>
      <c r="D358" s="6"/>
    </row>
    <row r="359" spans="1:4">
      <c r="A359" s="5"/>
      <c r="D359" s="6"/>
    </row>
    <row r="360" spans="1:4">
      <c r="A360" s="5"/>
      <c r="D360" s="6"/>
    </row>
    <row r="361" spans="1:4">
      <c r="A361" s="5"/>
      <c r="D361" s="6"/>
    </row>
    <row r="362" spans="1:4">
      <c r="A362" s="5"/>
      <c r="D362" s="6"/>
    </row>
    <row r="363" spans="1:4">
      <c r="A363" s="5"/>
      <c r="D363" s="6"/>
    </row>
    <row r="364" spans="1:4">
      <c r="A364" s="5"/>
      <c r="D364" s="6"/>
    </row>
    <row r="365" spans="1:4">
      <c r="A365" s="5"/>
      <c r="D365" s="6"/>
    </row>
    <row r="366" spans="1:4">
      <c r="A366" s="5"/>
      <c r="D366" s="6"/>
    </row>
    <row r="367" spans="1:4">
      <c r="A367" s="5"/>
      <c r="D367" s="6"/>
    </row>
    <row r="368" spans="1:4">
      <c r="A368" s="5"/>
      <c r="D368" s="6"/>
    </row>
    <row r="369" spans="1:4">
      <c r="A369" s="5"/>
      <c r="D369" s="6"/>
    </row>
    <row r="370" spans="1:4">
      <c r="A370" s="5"/>
      <c r="D370" s="6"/>
    </row>
    <row r="371" spans="1:4">
      <c r="A371" s="5"/>
      <c r="D371" s="6"/>
    </row>
    <row r="372" spans="1:4">
      <c r="A372" s="5"/>
      <c r="D372" s="6"/>
    </row>
    <row r="373" spans="1:4">
      <c r="A373" s="5"/>
      <c r="D373" s="6"/>
    </row>
    <row r="374" spans="1:4">
      <c r="A374" s="5"/>
      <c r="D374" s="6"/>
    </row>
    <row r="375" spans="1:4">
      <c r="A375" s="5"/>
      <c r="D375" s="6"/>
    </row>
    <row r="376" spans="1:4">
      <c r="A376" s="5"/>
      <c r="D376" s="6"/>
    </row>
    <row r="377" spans="1:4">
      <c r="A377" s="5"/>
      <c r="D377" s="6"/>
    </row>
    <row r="378" spans="1:4">
      <c r="A378" s="5"/>
      <c r="D378" s="6"/>
    </row>
    <row r="379" spans="1:4">
      <c r="A379" s="5"/>
      <c r="D379" s="6"/>
    </row>
    <row r="380" spans="1:4">
      <c r="A380" s="5"/>
      <c r="D380" s="6"/>
    </row>
    <row r="381" spans="1:4">
      <c r="A381" s="5"/>
      <c r="D381" s="6"/>
    </row>
    <row r="382" spans="1:4">
      <c r="A382" s="5"/>
      <c r="D382" s="6"/>
    </row>
    <row r="383" spans="1:4">
      <c r="A383" s="5"/>
      <c r="D383" s="6"/>
    </row>
    <row r="384" spans="1:4">
      <c r="A384" s="5"/>
      <c r="D384" s="6"/>
    </row>
    <row r="385" spans="1:4">
      <c r="A385" s="5"/>
      <c r="D385" s="6"/>
    </row>
    <row r="386" spans="1:4">
      <c r="A386" s="5"/>
      <c r="D386" s="6"/>
    </row>
    <row r="387" spans="1:4">
      <c r="A387" s="5"/>
      <c r="D387" s="6"/>
    </row>
    <row r="388" spans="1:4">
      <c r="A388" s="5"/>
      <c r="D388" s="6"/>
    </row>
    <row r="389" spans="1:4">
      <c r="A389" s="5"/>
      <c r="D389" s="6"/>
    </row>
    <row r="390" spans="1:4">
      <c r="A390" s="5"/>
      <c r="D390" s="6"/>
    </row>
    <row r="391" spans="1:4">
      <c r="A391" s="5"/>
      <c r="D391" s="6"/>
    </row>
    <row r="392" spans="1:4">
      <c r="A392" s="5"/>
      <c r="D392" s="6"/>
    </row>
    <row r="393" spans="1:4">
      <c r="A393" s="5"/>
      <c r="D393" s="6"/>
    </row>
    <row r="394" spans="1:4">
      <c r="A394" s="5"/>
      <c r="D394" s="6"/>
    </row>
    <row r="395" spans="1:4">
      <c r="A395" s="5"/>
      <c r="D395" s="6"/>
    </row>
    <row r="396" spans="1:4">
      <c r="A396" s="5"/>
      <c r="D396" s="6"/>
    </row>
    <row r="397" spans="1:4">
      <c r="A397" s="5"/>
      <c r="D397" s="6"/>
    </row>
    <row r="398" spans="1:4">
      <c r="A398" s="5"/>
      <c r="D398" s="6"/>
    </row>
    <row r="399" spans="1:4">
      <c r="A399" s="5"/>
      <c r="D399" s="6"/>
    </row>
    <row r="400" spans="1:4">
      <c r="A400" s="5"/>
      <c r="D400" s="6"/>
    </row>
    <row r="401" spans="1:4">
      <c r="A401" s="5"/>
      <c r="D401" s="6"/>
    </row>
    <row r="402" spans="1:4">
      <c r="A402" s="5"/>
      <c r="D402" s="6"/>
    </row>
    <row r="403" spans="1:4">
      <c r="A403" s="5"/>
      <c r="D403" s="6"/>
    </row>
    <row r="404" spans="1:4">
      <c r="A404" s="5"/>
      <c r="D404" s="6"/>
    </row>
    <row r="405" spans="1:4">
      <c r="A405" s="5"/>
      <c r="D405" s="6"/>
    </row>
    <row r="406" spans="1:4">
      <c r="A406" s="5"/>
      <c r="D406" s="6"/>
    </row>
    <row r="407" spans="1:4">
      <c r="A407" s="5"/>
      <c r="D407" s="6"/>
    </row>
    <row r="408" spans="1:4">
      <c r="A408" s="5"/>
      <c r="D408" s="6"/>
    </row>
    <row r="409" spans="1:4">
      <c r="A409" s="5"/>
      <c r="D409" s="6"/>
    </row>
    <row r="410" spans="1:4">
      <c r="A410" s="5"/>
      <c r="D410" s="6"/>
    </row>
    <row r="411" spans="1:4">
      <c r="A411" s="5"/>
      <c r="D411" s="6"/>
    </row>
    <row r="412" spans="1:4">
      <c r="A412" s="5"/>
      <c r="D412" s="6"/>
    </row>
    <row r="413" spans="1:4">
      <c r="A413" s="5"/>
      <c r="D413" s="6"/>
    </row>
    <row r="414" spans="1:4">
      <c r="A414" s="5"/>
      <c r="D414" s="6"/>
    </row>
    <row r="415" spans="1:4">
      <c r="A415" s="5"/>
      <c r="D415" s="6"/>
    </row>
    <row r="416" spans="1:4">
      <c r="A416" s="5"/>
      <c r="D416" s="6"/>
    </row>
    <row r="417" spans="1:4">
      <c r="A417" s="5"/>
      <c r="D417" s="6"/>
    </row>
    <row r="418" spans="1:4">
      <c r="A418" s="5"/>
      <c r="D418" s="6"/>
    </row>
    <row r="419" spans="1:4">
      <c r="A419" s="5"/>
      <c r="D419" s="6"/>
    </row>
    <row r="420" spans="1:4">
      <c r="A420" s="5"/>
      <c r="D420" s="6"/>
    </row>
    <row r="421" spans="1:4">
      <c r="A421" s="5"/>
      <c r="D421" s="6"/>
    </row>
    <row r="422" spans="1:4">
      <c r="A422" s="5"/>
      <c r="D422" s="6"/>
    </row>
    <row r="423" spans="1:4">
      <c r="A423" s="5"/>
      <c r="D423" s="6"/>
    </row>
    <row r="424" spans="1:4">
      <c r="A424" s="5"/>
      <c r="D424" s="6"/>
    </row>
    <row r="425" spans="1:4">
      <c r="A425" s="5"/>
      <c r="D425" s="6"/>
    </row>
    <row r="426" spans="1:4">
      <c r="A426" s="5"/>
      <c r="D426" s="6"/>
    </row>
    <row r="427" spans="1:4">
      <c r="A427" s="5"/>
      <c r="D427" s="6"/>
    </row>
    <row r="428" spans="1:4">
      <c r="A428" s="5"/>
      <c r="D428" s="6"/>
    </row>
    <row r="429" spans="1:4">
      <c r="A429" s="5"/>
      <c r="D429" s="6"/>
    </row>
    <row r="430" spans="1:4">
      <c r="A430" s="5"/>
      <c r="D430" s="6"/>
    </row>
    <row r="431" spans="1:4">
      <c r="A431" s="5"/>
      <c r="D431" s="6"/>
    </row>
    <row r="432" spans="1:4">
      <c r="A432" s="5"/>
      <c r="D432" s="6"/>
    </row>
    <row r="433" spans="1:4">
      <c r="A433" s="5"/>
      <c r="D433" s="6"/>
    </row>
    <row r="434" spans="1:4">
      <c r="A434" s="5"/>
      <c r="D434" s="6"/>
    </row>
    <row r="435" spans="1:4">
      <c r="A435" s="5"/>
      <c r="D435" s="6"/>
    </row>
    <row r="436" spans="1:4">
      <c r="A436" s="5"/>
      <c r="D436" s="6"/>
    </row>
    <row r="437" spans="1:4">
      <c r="A437" s="5"/>
      <c r="D437" s="6"/>
    </row>
    <row r="438" spans="1:4">
      <c r="A438" s="5"/>
      <c r="D438" s="6"/>
    </row>
    <row r="439" spans="1:4">
      <c r="A439" s="5"/>
      <c r="D439" s="6"/>
    </row>
    <row r="440" spans="1:4">
      <c r="A440" s="5"/>
      <c r="D440" s="6"/>
    </row>
    <row r="441" spans="1:4">
      <c r="A441" s="5"/>
      <c r="D441" s="6"/>
    </row>
    <row r="442" spans="1:4">
      <c r="A442" s="5"/>
      <c r="D442" s="6"/>
    </row>
    <row r="443" spans="1:4">
      <c r="A443" s="5"/>
      <c r="D443" s="6"/>
    </row>
    <row r="444" spans="1:4">
      <c r="A444" s="5"/>
      <c r="D444" s="6"/>
    </row>
    <row r="445" spans="1:4">
      <c r="A445" s="5"/>
      <c r="D445" s="6"/>
    </row>
    <row r="446" spans="1:4">
      <c r="A446" s="5"/>
      <c r="D446" s="6"/>
    </row>
    <row r="447" spans="1:4">
      <c r="A447" s="5"/>
      <c r="D447" s="6"/>
    </row>
    <row r="448" spans="1:4">
      <c r="A448" s="5"/>
      <c r="D448" s="6"/>
    </row>
    <row r="449" spans="1:4">
      <c r="A449" s="5"/>
      <c r="D449" s="6"/>
    </row>
    <row r="450" spans="1:4">
      <c r="A450" s="5"/>
      <c r="D450" s="6"/>
    </row>
    <row r="451" spans="1:4">
      <c r="A451" s="5"/>
      <c r="D451" s="6"/>
    </row>
    <row r="452" spans="1:4">
      <c r="A452" s="5"/>
      <c r="D452" s="6"/>
    </row>
    <row r="453" spans="1:4">
      <c r="A453" s="5"/>
      <c r="D453" s="6"/>
    </row>
    <row r="454" spans="1:4">
      <c r="A454" s="5"/>
      <c r="D454" s="6"/>
    </row>
    <row r="455" spans="1:4">
      <c r="A455" s="5"/>
      <c r="D455" s="6"/>
    </row>
    <row r="456" spans="1:4">
      <c r="A456" s="5"/>
      <c r="D456" s="6"/>
    </row>
    <row r="457" spans="1:4">
      <c r="A457" s="5"/>
      <c r="D457" s="6"/>
    </row>
    <row r="458" spans="1:4">
      <c r="A458" s="5"/>
      <c r="D458" s="6"/>
    </row>
    <row r="459" spans="1:4">
      <c r="A459" s="5"/>
      <c r="D459" s="6"/>
    </row>
    <row r="460" spans="1:4">
      <c r="A460" s="5"/>
      <c r="D460" s="6"/>
    </row>
    <row r="461" spans="1:4">
      <c r="A461" s="5"/>
      <c r="D461" s="6"/>
    </row>
    <row r="462" spans="1:4">
      <c r="A462" s="5"/>
      <c r="D462" s="6"/>
    </row>
    <row r="463" spans="1:4">
      <c r="A463" s="5"/>
      <c r="D463" s="6"/>
    </row>
    <row r="464" spans="1:4">
      <c r="A464" s="5"/>
      <c r="D464" s="6"/>
    </row>
    <row r="465" spans="1:4">
      <c r="A465" s="5"/>
      <c r="D465" s="6"/>
    </row>
    <row r="466" spans="1:4">
      <c r="A466" s="5"/>
      <c r="D466" s="6"/>
    </row>
    <row r="467" spans="1:4">
      <c r="A467" s="5"/>
      <c r="D467" s="6"/>
    </row>
    <row r="468" spans="1:4">
      <c r="A468" s="5"/>
      <c r="D468" s="6"/>
    </row>
    <row r="469" spans="1:4">
      <c r="A469" s="5"/>
      <c r="D469" s="6"/>
    </row>
    <row r="470" spans="1:4">
      <c r="A470" s="5"/>
      <c r="D470" s="6"/>
    </row>
    <row r="471" spans="1:4">
      <c r="A471" s="5"/>
      <c r="D471" s="6"/>
    </row>
    <row r="472" spans="1:4">
      <c r="A472" s="5"/>
      <c r="D472" s="6"/>
    </row>
    <row r="473" spans="1:4">
      <c r="A473" s="5"/>
      <c r="D473" s="6"/>
    </row>
    <row r="474" spans="1:4">
      <c r="A474" s="5"/>
      <c r="D474" s="6"/>
    </row>
    <row r="475" spans="1:4">
      <c r="A475" s="5"/>
      <c r="D475" s="6"/>
    </row>
    <row r="476" spans="1:4">
      <c r="A476" s="5"/>
      <c r="D476" s="6"/>
    </row>
    <row r="477" spans="1:4">
      <c r="A477" s="5"/>
      <c r="D477" s="6"/>
    </row>
    <row r="478" spans="1:4">
      <c r="A478" s="5"/>
      <c r="D478" s="6"/>
    </row>
    <row r="479" spans="1:4">
      <c r="A479" s="5"/>
      <c r="D479" s="6"/>
    </row>
    <row r="480" spans="1:4">
      <c r="A480" s="5"/>
      <c r="D480" s="6"/>
    </row>
    <row r="481" spans="1:4">
      <c r="A481" s="5"/>
      <c r="D481" s="6"/>
    </row>
    <row r="482" spans="1:4">
      <c r="A482" s="5"/>
      <c r="D482" s="6"/>
    </row>
    <row r="483" spans="1:4">
      <c r="A483" s="5"/>
      <c r="D483" s="6"/>
    </row>
    <row r="484" spans="1:4">
      <c r="A484" s="5"/>
      <c r="D484" s="6"/>
    </row>
    <row r="485" spans="1:4">
      <c r="A485" s="5"/>
      <c r="D485" s="6"/>
    </row>
    <row r="486" spans="1:4">
      <c r="A486" s="5"/>
      <c r="D486" s="6"/>
    </row>
    <row r="487" spans="1:4">
      <c r="A487" s="5"/>
      <c r="D487" s="6"/>
    </row>
    <row r="488" spans="1:4">
      <c r="A488" s="5"/>
      <c r="D488" s="6"/>
    </row>
    <row r="489" spans="1:4">
      <c r="A489" s="5"/>
      <c r="D489" s="6"/>
    </row>
    <row r="490" spans="1:4">
      <c r="A490" s="5"/>
      <c r="D490" s="6"/>
    </row>
    <row r="491" spans="1:4">
      <c r="A491" s="5"/>
      <c r="D491" s="6"/>
    </row>
    <row r="492" spans="1:4">
      <c r="A492" s="5"/>
      <c r="D492" s="6"/>
    </row>
    <row r="493" spans="1:4">
      <c r="A493" s="5"/>
      <c r="D493" s="6"/>
    </row>
    <row r="494" spans="1:4">
      <c r="A494" s="5"/>
      <c r="D494" s="6"/>
    </row>
    <row r="495" spans="1:4">
      <c r="A495" s="5"/>
      <c r="D495" s="6"/>
    </row>
    <row r="496" spans="1:4">
      <c r="A496" s="5"/>
      <c r="D496" s="6"/>
    </row>
    <row r="497" spans="1:4">
      <c r="A497" s="5"/>
      <c r="D497" s="6"/>
    </row>
    <row r="498" spans="1:4">
      <c r="A498" s="5"/>
      <c r="D498" s="6"/>
    </row>
    <row r="499" spans="1:4">
      <c r="A499" s="5"/>
      <c r="D499" s="6"/>
    </row>
    <row r="500" spans="1:4">
      <c r="A500" s="5"/>
      <c r="D500" s="6"/>
    </row>
    <row r="501" spans="1:4">
      <c r="A501" s="5"/>
      <c r="D501" s="6"/>
    </row>
    <row r="502" spans="1:4">
      <c r="A502" s="5"/>
      <c r="D502" s="6"/>
    </row>
    <row r="503" spans="1:4">
      <c r="A503" s="5"/>
      <c r="D503" s="6"/>
    </row>
    <row r="504" spans="1:4">
      <c r="A504" s="5"/>
      <c r="D504" s="6"/>
    </row>
    <row r="505" spans="1:4">
      <c r="A505" s="5"/>
      <c r="D505" s="6"/>
    </row>
    <row r="506" spans="1:4">
      <c r="A506" s="5"/>
      <c r="D506" s="6"/>
    </row>
    <row r="507" spans="1:4">
      <c r="A507" s="5"/>
      <c r="D507" s="6"/>
    </row>
    <row r="508" spans="1:4">
      <c r="A508" s="5"/>
      <c r="D508" s="6"/>
    </row>
    <row r="509" spans="1:4">
      <c r="A509" s="5"/>
      <c r="D509" s="6"/>
    </row>
    <row r="510" spans="1:4">
      <c r="A510" s="5"/>
      <c r="D510" s="6"/>
    </row>
    <row r="511" spans="1:4">
      <c r="A511" s="5"/>
      <c r="D511" s="6"/>
    </row>
    <row r="512" spans="1:4">
      <c r="A512" s="5"/>
      <c r="D512" s="6"/>
    </row>
    <row r="513" spans="1:4">
      <c r="A513" s="5"/>
      <c r="D513" s="6"/>
    </row>
    <row r="514" spans="1:4">
      <c r="A514" s="5"/>
      <c r="D514" s="6"/>
    </row>
    <row r="515" spans="1:4">
      <c r="A515" s="5"/>
      <c r="D515" s="6"/>
    </row>
    <row r="516" spans="1:4">
      <c r="A516" s="5"/>
      <c r="D516" s="6"/>
    </row>
    <row r="517" spans="1:4">
      <c r="A517" s="5"/>
      <c r="D517" s="6"/>
    </row>
    <row r="518" spans="1:4">
      <c r="A518" s="5"/>
      <c r="D518" s="6"/>
    </row>
    <row r="519" spans="1:4">
      <c r="A519" s="5"/>
      <c r="D519" s="6"/>
    </row>
    <row r="520" spans="1:4">
      <c r="A520" s="5"/>
      <c r="D520" s="6"/>
    </row>
    <row r="521" spans="1:4">
      <c r="A521" s="5"/>
      <c r="D521" s="6"/>
    </row>
    <row r="522" spans="1:4">
      <c r="A522" s="5"/>
      <c r="D522" s="6"/>
    </row>
    <row r="523" spans="1:4">
      <c r="A523" s="5"/>
      <c r="D523" s="6"/>
    </row>
    <row r="524" spans="1:4">
      <c r="A524" s="5"/>
      <c r="D524" s="6"/>
    </row>
    <row r="525" spans="1:4">
      <c r="A525" s="5"/>
      <c r="D525" s="6"/>
    </row>
    <row r="526" spans="1:4">
      <c r="A526" s="5"/>
      <c r="D526" s="6"/>
    </row>
    <row r="527" spans="1:4">
      <c r="A527" s="5"/>
      <c r="D527" s="6"/>
    </row>
    <row r="528" spans="1:4">
      <c r="A528" s="5"/>
      <c r="D528" s="6"/>
    </row>
    <row r="529" spans="1:4">
      <c r="A529" s="5"/>
      <c r="D529" s="6"/>
    </row>
    <row r="530" spans="1:4">
      <c r="A530" s="5"/>
      <c r="D530" s="6"/>
    </row>
    <row r="531" spans="1:4">
      <c r="A531" s="5"/>
      <c r="D531" s="6"/>
    </row>
    <row r="532" spans="1:4">
      <c r="A532" s="5"/>
      <c r="D532" s="6"/>
    </row>
    <row r="533" spans="1:4">
      <c r="A533" s="5"/>
      <c r="D533" s="6"/>
    </row>
    <row r="534" spans="1:4">
      <c r="A534" s="5"/>
      <c r="D534" s="6"/>
    </row>
    <row r="535" spans="1:4">
      <c r="A535" s="5"/>
      <c r="D535" s="6"/>
    </row>
    <row r="536" spans="1:4">
      <c r="A536" s="5"/>
      <c r="D536" s="6"/>
    </row>
    <row r="537" spans="1:4">
      <c r="A537" s="5"/>
      <c r="D537" s="6"/>
    </row>
    <row r="538" spans="1:4">
      <c r="A538" s="5"/>
      <c r="D538" s="6"/>
    </row>
    <row r="539" spans="1:4">
      <c r="A539" s="5"/>
      <c r="D539" s="6"/>
    </row>
    <row r="540" spans="1:4">
      <c r="A540" s="5"/>
      <c r="D540" s="6"/>
    </row>
    <row r="541" spans="1:4">
      <c r="A541" s="5"/>
      <c r="D541" s="6"/>
    </row>
    <row r="542" spans="1:4">
      <c r="A542" s="5"/>
      <c r="D542" s="6"/>
    </row>
    <row r="543" spans="1:4">
      <c r="A543" s="5"/>
      <c r="D543" s="6"/>
    </row>
    <row r="544" spans="1:4">
      <c r="A544" s="5"/>
      <c r="D544" s="6"/>
    </row>
    <row r="545" spans="1:4">
      <c r="A545" s="5"/>
      <c r="D545" s="6"/>
    </row>
    <row r="546" spans="1:4">
      <c r="A546" s="5"/>
      <c r="D546" s="6"/>
    </row>
    <row r="547" spans="1:4">
      <c r="A547" s="5"/>
      <c r="D547" s="6"/>
    </row>
    <row r="548" spans="1:4">
      <c r="A548" s="5"/>
      <c r="D548" s="6"/>
    </row>
    <row r="549" spans="1:4">
      <c r="A549" s="5"/>
      <c r="D549" s="6"/>
    </row>
    <row r="550" spans="1:4">
      <c r="A550" s="5"/>
      <c r="D550" s="6"/>
    </row>
    <row r="551" spans="1:4">
      <c r="A551" s="5"/>
      <c r="D551" s="6"/>
    </row>
    <row r="552" spans="1:4">
      <c r="A552" s="5"/>
      <c r="D552" s="6"/>
    </row>
    <row r="553" spans="1:4">
      <c r="A553" s="5"/>
      <c r="D553" s="6"/>
    </row>
    <row r="554" spans="1:4">
      <c r="A554" s="5"/>
      <c r="D554" s="6"/>
    </row>
    <row r="555" spans="1:4">
      <c r="A555" s="5"/>
      <c r="D555" s="6"/>
    </row>
    <row r="556" spans="1:4">
      <c r="A556" s="5"/>
      <c r="D556" s="6"/>
    </row>
    <row r="557" spans="1:4">
      <c r="A557" s="5"/>
      <c r="D557" s="6"/>
    </row>
    <row r="558" spans="1:4">
      <c r="A558" s="5"/>
      <c r="D558" s="6"/>
    </row>
    <row r="559" spans="1:4">
      <c r="A559" s="5"/>
      <c r="D559" s="6"/>
    </row>
    <row r="560" spans="1:4">
      <c r="A560" s="5"/>
      <c r="D560" s="6"/>
    </row>
    <row r="561" spans="1:4">
      <c r="A561" s="5"/>
      <c r="D561" s="6"/>
    </row>
    <row r="562" spans="1:4">
      <c r="A562" s="5"/>
      <c r="D562" s="6"/>
    </row>
    <row r="563" spans="1:4">
      <c r="A563" s="5"/>
      <c r="D563" s="6"/>
    </row>
    <row r="564" spans="1:4">
      <c r="A564" s="5"/>
      <c r="D564" s="6"/>
    </row>
    <row r="565" spans="1:4">
      <c r="A565" s="5"/>
      <c r="D565" s="6"/>
    </row>
    <row r="566" spans="1:4">
      <c r="A566" s="5"/>
      <c r="D566" s="6"/>
    </row>
    <row r="567" spans="1:4">
      <c r="A567" s="5"/>
      <c r="D567" s="6"/>
    </row>
    <row r="568" spans="1:4">
      <c r="A568" s="5"/>
      <c r="D568" s="6"/>
    </row>
    <row r="569" spans="1:4">
      <c r="A569" s="5"/>
      <c r="D569" s="6"/>
    </row>
    <row r="570" spans="1:4">
      <c r="A570" s="5"/>
      <c r="D570" s="6"/>
    </row>
    <row r="571" spans="1:4">
      <c r="A571" s="5"/>
      <c r="D571" s="6"/>
    </row>
    <row r="572" spans="1:4">
      <c r="A572" s="5"/>
      <c r="D572" s="6"/>
    </row>
    <row r="573" spans="1:4">
      <c r="A573" s="5"/>
      <c r="D573" s="6"/>
    </row>
    <row r="574" spans="1:4">
      <c r="A574" s="5"/>
      <c r="D574" s="6"/>
    </row>
    <row r="575" spans="1:4">
      <c r="A575" s="5"/>
      <c r="D575" s="6"/>
    </row>
    <row r="576" spans="1:4">
      <c r="A576" s="5"/>
      <c r="D576" s="6"/>
    </row>
    <row r="577" spans="1:4">
      <c r="A577" s="5"/>
      <c r="D577" s="6"/>
    </row>
    <row r="578" spans="1:4">
      <c r="A578" s="5"/>
      <c r="D578" s="6"/>
    </row>
    <row r="579" spans="1:4">
      <c r="A579" s="5"/>
      <c r="D579" s="6"/>
    </row>
    <row r="580" spans="1:4">
      <c r="A580" s="5"/>
      <c r="D580" s="6"/>
    </row>
    <row r="581" spans="1:4">
      <c r="A581" s="5"/>
      <c r="D581" s="6"/>
    </row>
    <row r="582" spans="1:4">
      <c r="A582" s="5"/>
      <c r="D582" s="6"/>
    </row>
    <row r="583" spans="1:4">
      <c r="A583" s="5"/>
      <c r="D583" s="6"/>
    </row>
    <row r="584" spans="1:4">
      <c r="A584" s="5"/>
      <c r="D584" s="6"/>
    </row>
    <row r="585" spans="1:4">
      <c r="A585" s="5"/>
      <c r="D585" s="6"/>
    </row>
    <row r="586" spans="1:4">
      <c r="A586" s="5"/>
      <c r="D586" s="6"/>
    </row>
    <row r="587" spans="1:4">
      <c r="A587" s="5"/>
      <c r="D587" s="6"/>
    </row>
    <row r="588" spans="1:4">
      <c r="A588" s="5"/>
      <c r="D588" s="6"/>
    </row>
    <row r="589" spans="1:4">
      <c r="A589" s="5"/>
      <c r="D589" s="6"/>
    </row>
    <row r="590" spans="1:4">
      <c r="A590" s="5"/>
      <c r="D590" s="6"/>
    </row>
    <row r="591" spans="1:4">
      <c r="A591" s="5"/>
      <c r="D591" s="6"/>
    </row>
    <row r="592" spans="1:4">
      <c r="A592" s="5"/>
      <c r="D592" s="6"/>
    </row>
    <row r="593" spans="1:4">
      <c r="A593" s="5"/>
      <c r="D593" s="6"/>
    </row>
    <row r="594" spans="1:4">
      <c r="A594" s="5"/>
      <c r="D594" s="6"/>
    </row>
    <row r="595" spans="1:4">
      <c r="A595" s="5"/>
      <c r="D595" s="6"/>
    </row>
    <row r="596" spans="1:4">
      <c r="A596" s="5"/>
      <c r="D596" s="6"/>
    </row>
    <row r="597" spans="1:4">
      <c r="A597" s="5"/>
      <c r="D597" s="6"/>
    </row>
    <row r="598" spans="1:4">
      <c r="A598" s="5"/>
      <c r="D598" s="6"/>
    </row>
    <row r="599" spans="1:4">
      <c r="A599" s="5"/>
      <c r="D599" s="6"/>
    </row>
    <row r="600" spans="1:4">
      <c r="A600" s="5"/>
      <c r="D600" s="6"/>
    </row>
    <row r="601" spans="1:4">
      <c r="A601" s="5"/>
      <c r="D601" s="6"/>
    </row>
    <row r="602" spans="1:4">
      <c r="A602" s="5"/>
      <c r="D602" s="6"/>
    </row>
    <row r="603" spans="1:4">
      <c r="A603" s="5"/>
      <c r="D603" s="6"/>
    </row>
    <row r="604" spans="1:4">
      <c r="A604" s="5"/>
      <c r="D604" s="6"/>
    </row>
    <row r="605" spans="1:4">
      <c r="A605" s="5"/>
      <c r="D605" s="6"/>
    </row>
    <row r="606" spans="1:4">
      <c r="A606" s="5"/>
      <c r="D606" s="6"/>
    </row>
    <row r="607" spans="1:4">
      <c r="A607" s="5"/>
      <c r="D607" s="6"/>
    </row>
    <row r="608" spans="1:4">
      <c r="A608" s="5"/>
      <c r="D608" s="6"/>
    </row>
    <row r="609" spans="1:4">
      <c r="A609" s="5"/>
      <c r="D609" s="6"/>
    </row>
    <row r="610" spans="1:4">
      <c r="A610" s="5"/>
      <c r="D610" s="6"/>
    </row>
    <row r="611" spans="1:4">
      <c r="A611" s="5"/>
      <c r="D611" s="6"/>
    </row>
    <row r="612" spans="1:4">
      <c r="A612" s="5"/>
      <c r="D612" s="6"/>
    </row>
    <row r="613" spans="1:4">
      <c r="A613" s="5"/>
      <c r="D613" s="6"/>
    </row>
    <row r="614" spans="1:4">
      <c r="A614" s="5"/>
      <c r="D614" s="6"/>
    </row>
    <row r="615" spans="1:4">
      <c r="A615" s="5"/>
      <c r="D615" s="6"/>
    </row>
    <row r="616" spans="1:4">
      <c r="A616" s="5"/>
      <c r="D616" s="6"/>
    </row>
    <row r="617" spans="1:4">
      <c r="A617" s="5"/>
      <c r="D617" s="6"/>
    </row>
    <row r="618" spans="1:4">
      <c r="A618" s="5"/>
      <c r="D618" s="6"/>
    </row>
    <row r="619" spans="1:4">
      <c r="A619" s="5"/>
      <c r="D619" s="6"/>
    </row>
    <row r="620" spans="1:4">
      <c r="A620" s="5"/>
      <c r="D620" s="6"/>
    </row>
    <row r="621" spans="1:4">
      <c r="A621" s="5"/>
      <c r="D621" s="6"/>
    </row>
    <row r="622" spans="1:4">
      <c r="A622" s="5"/>
      <c r="D622" s="6"/>
    </row>
    <row r="623" spans="1:4">
      <c r="A623" s="5"/>
      <c r="D623" s="6"/>
    </row>
    <row r="624" spans="1:4">
      <c r="A624" s="5"/>
      <c r="D624" s="6"/>
    </row>
    <row r="625" spans="1:4">
      <c r="A625" s="5"/>
      <c r="D625" s="6"/>
    </row>
    <row r="626" spans="1:4">
      <c r="A626" s="5"/>
      <c r="D626" s="6"/>
    </row>
    <row r="627" spans="1:4">
      <c r="A627" s="5"/>
      <c r="D627" s="6"/>
    </row>
    <row r="628" spans="1:4">
      <c r="A628" s="5"/>
      <c r="D628" s="6"/>
    </row>
    <row r="629" spans="1:4">
      <c r="A629" s="5"/>
      <c r="D629" s="6"/>
    </row>
    <row r="630" spans="1:4">
      <c r="A630" s="5"/>
      <c r="D630" s="6"/>
    </row>
    <row r="631" spans="1:4">
      <c r="A631" s="5"/>
      <c r="D631" s="6"/>
    </row>
    <row r="632" spans="1:4">
      <c r="A632" s="5"/>
      <c r="D632" s="6"/>
    </row>
    <row r="633" spans="1:4">
      <c r="A633" s="5"/>
      <c r="D633" s="6"/>
    </row>
    <row r="634" spans="1:4">
      <c r="A634" s="5"/>
      <c r="D634" s="6"/>
    </row>
    <row r="635" spans="1:4">
      <c r="A635" s="5"/>
      <c r="D635" s="6"/>
    </row>
    <row r="636" spans="1:4">
      <c r="A636" s="5"/>
      <c r="D636" s="6"/>
    </row>
    <row r="637" spans="1:4">
      <c r="A637" s="5"/>
      <c r="D637" s="6"/>
    </row>
    <row r="638" spans="1:4">
      <c r="A638" s="5"/>
      <c r="D638" s="6"/>
    </row>
    <row r="639" spans="1:4">
      <c r="A639" s="5"/>
      <c r="D639" s="6"/>
    </row>
    <row r="640" spans="1:4">
      <c r="A640" s="5"/>
      <c r="D640" s="6"/>
    </row>
    <row r="641" spans="1:4">
      <c r="A641" s="5"/>
      <c r="D641" s="6"/>
    </row>
    <row r="642" spans="1:4">
      <c r="A642" s="5"/>
      <c r="D642" s="6"/>
    </row>
    <row r="643" spans="1:4">
      <c r="A643" s="5"/>
      <c r="D643" s="6"/>
    </row>
    <row r="644" spans="1:4">
      <c r="A644" s="5"/>
      <c r="D644" s="6"/>
    </row>
    <row r="645" spans="1:4">
      <c r="A645" s="5"/>
      <c r="D645" s="6"/>
    </row>
    <row r="646" spans="1:4">
      <c r="A646" s="5"/>
      <c r="D646" s="6"/>
    </row>
    <row r="647" spans="1:4">
      <c r="A647" s="5"/>
      <c r="D647" s="6"/>
    </row>
    <row r="648" spans="1:4">
      <c r="A648" s="5"/>
      <c r="D648" s="6"/>
    </row>
    <row r="649" spans="1:4">
      <c r="A649" s="5"/>
      <c r="D649" s="6"/>
    </row>
    <row r="650" spans="1:4">
      <c r="A650" s="5"/>
      <c r="D650" s="6"/>
    </row>
    <row r="651" spans="1:4">
      <c r="A651" s="5"/>
      <c r="D651" s="6"/>
    </row>
    <row r="652" spans="1:4">
      <c r="A652" s="5"/>
      <c r="D652" s="6"/>
    </row>
    <row r="653" spans="1:4">
      <c r="A653" s="5"/>
      <c r="D653" s="6"/>
    </row>
    <row r="654" spans="1:4">
      <c r="A654" s="5"/>
      <c r="D654" s="6"/>
    </row>
    <row r="655" spans="1:4">
      <c r="A655" s="5"/>
      <c r="D655" s="6"/>
    </row>
    <row r="656" spans="1:4">
      <c r="A656" s="5"/>
      <c r="D656" s="6"/>
    </row>
    <row r="657" spans="1:4">
      <c r="A657" s="5"/>
      <c r="D657" s="6"/>
    </row>
    <row r="658" spans="1:4">
      <c r="A658" s="5"/>
      <c r="D658" s="6"/>
    </row>
    <row r="659" spans="1:4">
      <c r="A659" s="5"/>
      <c r="D659" s="6"/>
    </row>
    <row r="660" spans="1:4">
      <c r="A660" s="5"/>
      <c r="D660" s="6"/>
    </row>
    <row r="661" spans="1:4">
      <c r="A661" s="5"/>
      <c r="D661" s="6"/>
    </row>
    <row r="662" spans="1:4">
      <c r="A662" s="5"/>
      <c r="D662" s="6"/>
    </row>
    <row r="663" spans="1:4">
      <c r="A663" s="5"/>
      <c r="D663" s="6"/>
    </row>
    <row r="664" spans="1:4">
      <c r="A664" s="5"/>
      <c r="D664" s="6"/>
    </row>
    <row r="665" spans="1:4">
      <c r="A665" s="5"/>
      <c r="D665" s="6"/>
    </row>
    <row r="666" spans="1:4">
      <c r="A666" s="5"/>
      <c r="D666" s="6"/>
    </row>
    <row r="667" spans="1:4">
      <c r="A667" s="5"/>
      <c r="D667" s="6"/>
    </row>
    <row r="668" spans="1:4">
      <c r="A668" s="5"/>
      <c r="D668" s="6"/>
    </row>
    <row r="669" spans="1:4">
      <c r="A669" s="5"/>
      <c r="D669" s="6"/>
    </row>
    <row r="670" spans="1:4">
      <c r="A670" s="5"/>
      <c r="D670" s="6"/>
    </row>
    <row r="671" spans="1:4">
      <c r="A671" s="5"/>
      <c r="D671" s="6"/>
    </row>
    <row r="672" spans="1:4">
      <c r="A672" s="5"/>
      <c r="D672" s="6"/>
    </row>
    <row r="673" spans="1:4">
      <c r="A673" s="5"/>
      <c r="D673" s="6"/>
    </row>
    <row r="674" spans="1:4">
      <c r="A674" s="5"/>
      <c r="D674" s="6"/>
    </row>
    <row r="675" spans="1:4">
      <c r="A675" s="5"/>
      <c r="D675" s="6"/>
    </row>
    <row r="676" spans="1:4">
      <c r="A676" s="5"/>
      <c r="D676" s="6"/>
    </row>
    <row r="677" spans="1:4">
      <c r="A677" s="5"/>
      <c r="D677" s="6"/>
    </row>
    <row r="678" spans="1:4">
      <c r="A678" s="5"/>
      <c r="D678" s="6"/>
    </row>
    <row r="679" spans="1:4">
      <c r="A679" s="5"/>
      <c r="D679" s="6"/>
    </row>
    <row r="680" spans="1:4">
      <c r="A680" s="5"/>
      <c r="D680" s="6"/>
    </row>
    <row r="681" spans="1:4">
      <c r="A681" s="5"/>
      <c r="D681" s="6"/>
    </row>
    <row r="682" spans="1:4">
      <c r="A682" s="5"/>
      <c r="D682" s="6"/>
    </row>
    <row r="683" spans="1:4">
      <c r="A683" s="5"/>
      <c r="D683" s="6"/>
    </row>
    <row r="684" spans="1:4">
      <c r="A684" s="5"/>
      <c r="D684" s="6"/>
    </row>
    <row r="685" spans="1:4">
      <c r="A685" s="5"/>
      <c r="D685" s="6"/>
    </row>
    <row r="686" spans="1:4">
      <c r="A686" s="5"/>
      <c r="D686" s="6"/>
    </row>
    <row r="687" spans="1:4">
      <c r="A687" s="5"/>
      <c r="D687" s="6"/>
    </row>
    <row r="688" spans="1:4">
      <c r="A688" s="5"/>
      <c r="D688" s="6"/>
    </row>
    <row r="689" spans="1:4">
      <c r="A689" s="5"/>
      <c r="D689" s="6"/>
    </row>
    <row r="690" spans="1:4">
      <c r="A690" s="5"/>
      <c r="D690" s="6"/>
    </row>
    <row r="691" spans="1:4">
      <c r="A691" s="5"/>
      <c r="D691" s="6"/>
    </row>
    <row r="692" spans="1:4">
      <c r="A692" s="5"/>
      <c r="D692" s="6"/>
    </row>
    <row r="693" spans="1:4">
      <c r="A693" s="5"/>
      <c r="D693" s="6"/>
    </row>
    <row r="694" spans="1:4">
      <c r="A694" s="5"/>
      <c r="D694" s="6"/>
    </row>
    <row r="695" spans="1:4">
      <c r="A695" s="5"/>
      <c r="D695" s="6"/>
    </row>
    <row r="696" spans="1:4">
      <c r="A696" s="5"/>
      <c r="D696" s="6"/>
    </row>
    <row r="697" spans="1:4">
      <c r="A697" s="5"/>
      <c r="D697" s="6"/>
    </row>
    <row r="698" spans="1:4">
      <c r="A698" s="5"/>
      <c r="D698" s="6"/>
    </row>
    <row r="699" spans="1:4">
      <c r="A699" s="5"/>
      <c r="D699" s="6"/>
    </row>
    <row r="700" spans="1:4">
      <c r="A700" s="5"/>
      <c r="D700" s="6"/>
    </row>
    <row r="701" spans="1:4">
      <c r="A701" s="5"/>
      <c r="D701" s="6"/>
    </row>
    <row r="702" spans="1:4">
      <c r="A702" s="5"/>
      <c r="D702" s="6"/>
    </row>
    <row r="703" spans="1:4">
      <c r="A703" s="5"/>
      <c r="D703" s="6"/>
    </row>
    <row r="704" spans="1:4">
      <c r="A704" s="5"/>
      <c r="D704" s="6"/>
    </row>
    <row r="705" spans="1:4">
      <c r="A705" s="5"/>
      <c r="D705" s="6"/>
    </row>
    <row r="706" spans="1:4">
      <c r="A706" s="5"/>
      <c r="D706" s="6"/>
    </row>
    <row r="707" spans="1:4">
      <c r="A707" s="5"/>
      <c r="D707" s="6"/>
    </row>
    <row r="708" spans="1:4">
      <c r="A708" s="5"/>
      <c r="D708" s="6"/>
    </row>
    <row r="709" spans="1:4">
      <c r="A709" s="5"/>
      <c r="D709" s="6"/>
    </row>
    <row r="710" spans="1:4">
      <c r="A710" s="5"/>
      <c r="D710" s="6"/>
    </row>
    <row r="711" spans="1:4">
      <c r="A711" s="5"/>
      <c r="D711" s="6"/>
    </row>
    <row r="712" spans="1:4">
      <c r="A712" s="5"/>
      <c r="D712" s="6"/>
    </row>
    <row r="713" spans="1:4">
      <c r="A713" s="5"/>
      <c r="D713" s="6"/>
    </row>
    <row r="714" spans="1:4">
      <c r="A714" s="5"/>
      <c r="D714" s="6"/>
    </row>
    <row r="715" spans="1:4">
      <c r="A715" s="5"/>
      <c r="D715" s="6"/>
    </row>
    <row r="716" spans="1:4">
      <c r="A716" s="5"/>
      <c r="D716" s="6"/>
    </row>
    <row r="717" spans="1:4">
      <c r="A717" s="5"/>
      <c r="D717" s="6"/>
    </row>
    <row r="718" spans="1:4">
      <c r="A718" s="5"/>
      <c r="D718" s="6"/>
    </row>
    <row r="719" spans="1:4">
      <c r="A719" s="5"/>
      <c r="D719" s="6"/>
    </row>
    <row r="720" spans="1:4">
      <c r="A720" s="5"/>
      <c r="D720" s="6"/>
    </row>
    <row r="721" spans="1:4">
      <c r="A721" s="5"/>
      <c r="D721" s="6"/>
    </row>
    <row r="722" spans="1:4">
      <c r="A722" s="5"/>
      <c r="D722" s="6"/>
    </row>
    <row r="723" spans="1:4">
      <c r="A723" s="5"/>
      <c r="D723" s="6"/>
    </row>
    <row r="724" spans="1:4">
      <c r="A724" s="5"/>
      <c r="D724" s="6"/>
    </row>
    <row r="725" spans="1:4">
      <c r="A725" s="5"/>
      <c r="D725" s="6"/>
    </row>
    <row r="726" spans="1:4">
      <c r="A726" s="5"/>
      <c r="D726" s="6"/>
    </row>
    <row r="727" spans="1:4">
      <c r="A727" s="5"/>
      <c r="D727" s="6"/>
    </row>
    <row r="728" spans="1:4">
      <c r="A728" s="5"/>
      <c r="D728" s="6"/>
    </row>
    <row r="729" spans="1:4">
      <c r="A729" s="5"/>
      <c r="D729" s="6"/>
    </row>
    <row r="730" spans="1:4">
      <c r="A730" s="5"/>
      <c r="D730" s="6"/>
    </row>
    <row r="731" spans="1:4">
      <c r="A731" s="5"/>
      <c r="D731" s="6"/>
    </row>
    <row r="732" spans="1:4">
      <c r="A732" s="5"/>
      <c r="D732" s="6"/>
    </row>
    <row r="733" spans="1:4">
      <c r="A733" s="5"/>
      <c r="D733" s="6"/>
    </row>
    <row r="734" spans="1:4">
      <c r="A734" s="5"/>
      <c r="D734" s="6"/>
    </row>
    <row r="735" spans="1:4">
      <c r="A735" s="5"/>
      <c r="D735" s="6"/>
    </row>
    <row r="736" spans="1:4">
      <c r="A736" s="5"/>
      <c r="D736" s="6"/>
    </row>
    <row r="737" spans="1:4">
      <c r="A737" s="5"/>
      <c r="D737" s="6"/>
    </row>
    <row r="738" spans="1:4">
      <c r="A738" s="5"/>
      <c r="D738" s="6"/>
    </row>
    <row r="739" spans="1:4">
      <c r="A739" s="5"/>
      <c r="D739" s="6"/>
    </row>
    <row r="740" spans="1:4">
      <c r="A740" s="5"/>
      <c r="D740" s="6"/>
    </row>
    <row r="741" spans="1:4">
      <c r="A741" s="5"/>
      <c r="D741" s="6"/>
    </row>
    <row r="742" spans="1:4">
      <c r="A742" s="5"/>
      <c r="D742" s="6"/>
    </row>
    <row r="743" spans="1:4">
      <c r="A743" s="5"/>
      <c r="D743" s="6"/>
    </row>
    <row r="744" spans="1:4">
      <c r="A744" s="5"/>
      <c r="D744" s="6"/>
    </row>
    <row r="745" spans="1:4">
      <c r="A745" s="5"/>
      <c r="D745" s="6"/>
    </row>
    <row r="746" spans="1:4">
      <c r="A746" s="5"/>
      <c r="D746" s="6"/>
    </row>
    <row r="747" spans="1:4">
      <c r="A747" s="5"/>
      <c r="D747" s="6"/>
    </row>
    <row r="748" spans="1:4">
      <c r="A748" s="5"/>
      <c r="D748" s="6"/>
    </row>
    <row r="749" spans="1:4">
      <c r="A749" s="5"/>
      <c r="D749" s="6"/>
    </row>
    <row r="750" spans="1:4">
      <c r="A750" s="5"/>
      <c r="D750" s="6"/>
    </row>
    <row r="751" spans="1:4">
      <c r="A751" s="5"/>
      <c r="D751" s="6"/>
    </row>
    <row r="752" spans="1:4">
      <c r="A752" s="5"/>
      <c r="D752" s="6"/>
    </row>
    <row r="753" spans="1:4">
      <c r="A753" s="5"/>
      <c r="D753" s="6"/>
    </row>
    <row r="754" spans="1:4">
      <c r="A754" s="5"/>
      <c r="D754" s="6"/>
    </row>
    <row r="755" spans="1:4">
      <c r="A755" s="5"/>
      <c r="D755" s="6"/>
    </row>
    <row r="756" spans="1:4">
      <c r="A756" s="5"/>
      <c r="D756" s="6"/>
    </row>
    <row r="757" spans="1:4">
      <c r="A757" s="5"/>
      <c r="D757" s="6"/>
    </row>
    <row r="758" spans="1:4">
      <c r="A758" s="5"/>
      <c r="D758" s="6"/>
    </row>
    <row r="759" spans="1:4">
      <c r="A759" s="5"/>
      <c r="D759" s="6"/>
    </row>
    <row r="760" spans="1:4">
      <c r="A760" s="5"/>
      <c r="D760" s="6"/>
    </row>
    <row r="761" spans="1:4">
      <c r="A761" s="5"/>
      <c r="D761" s="6"/>
    </row>
    <row r="762" spans="1:4">
      <c r="A762" s="5"/>
      <c r="D762" s="6"/>
    </row>
    <row r="763" spans="1:4">
      <c r="A763" s="5"/>
      <c r="D763" s="6"/>
    </row>
    <row r="764" spans="1:4">
      <c r="A764" s="5"/>
      <c r="D764" s="6"/>
    </row>
    <row r="765" spans="1:4">
      <c r="A765" s="5"/>
      <c r="D765" s="6"/>
    </row>
    <row r="766" spans="1:4">
      <c r="A766" s="5"/>
      <c r="D766" s="6"/>
    </row>
    <row r="767" spans="1:4">
      <c r="A767" s="5"/>
      <c r="D767" s="6"/>
    </row>
    <row r="768" spans="1:4">
      <c r="A768" s="5"/>
      <c r="D768" s="6"/>
    </row>
    <row r="769" spans="1:4">
      <c r="A769" s="5"/>
      <c r="D769" s="6"/>
    </row>
    <row r="770" spans="1:4">
      <c r="A770" s="5"/>
      <c r="D770" s="6"/>
    </row>
    <row r="771" spans="1:4">
      <c r="A771" s="5"/>
      <c r="D771" s="6"/>
    </row>
    <row r="772" spans="1:4">
      <c r="A772" s="5"/>
      <c r="D772" s="6"/>
    </row>
    <row r="773" spans="1:4">
      <c r="A773" s="5"/>
      <c r="D773" s="6"/>
    </row>
    <row r="774" spans="1:4">
      <c r="A774" s="5"/>
      <c r="D774" s="6"/>
    </row>
    <row r="775" spans="1:4">
      <c r="A775" s="5"/>
      <c r="D775" s="6"/>
    </row>
    <row r="776" spans="1:4">
      <c r="A776" s="5"/>
      <c r="D776" s="6"/>
    </row>
    <row r="777" spans="1:4">
      <c r="A777" s="5"/>
      <c r="D777" s="6"/>
    </row>
    <row r="778" spans="1:4">
      <c r="A778" s="5"/>
      <c r="D778" s="6"/>
    </row>
    <row r="779" spans="1:4">
      <c r="A779" s="5"/>
      <c r="D779" s="6"/>
    </row>
    <row r="780" spans="1:4">
      <c r="A780" s="5"/>
      <c r="D780" s="6"/>
    </row>
    <row r="781" spans="1:4">
      <c r="A781" s="5"/>
      <c r="D781" s="6"/>
    </row>
    <row r="782" spans="1:4">
      <c r="A782" s="5"/>
      <c r="D782" s="6"/>
    </row>
    <row r="783" spans="1:4">
      <c r="A783" s="5"/>
      <c r="D783" s="6"/>
    </row>
    <row r="784" spans="1:4">
      <c r="A784" s="5"/>
      <c r="D784" s="6"/>
    </row>
    <row r="785" spans="1:4">
      <c r="A785" s="5"/>
      <c r="D785" s="6"/>
    </row>
    <row r="786" spans="1:4">
      <c r="A786" s="5"/>
      <c r="D786" s="6"/>
    </row>
    <row r="787" spans="1:4">
      <c r="A787" s="5"/>
      <c r="D787" s="6"/>
    </row>
    <row r="788" spans="1:4">
      <c r="A788" s="5"/>
      <c r="D788" s="6"/>
    </row>
    <row r="789" spans="1:4">
      <c r="A789" s="5"/>
      <c r="D789" s="6"/>
    </row>
    <row r="790" spans="1:4">
      <c r="A790" s="5"/>
      <c r="D790" s="6"/>
    </row>
    <row r="791" spans="1:4">
      <c r="A791" s="5"/>
      <c r="D791" s="6"/>
    </row>
    <row r="792" spans="1:4">
      <c r="A792" s="5"/>
      <c r="D792" s="6"/>
    </row>
    <row r="793" spans="1:4">
      <c r="A793" s="5"/>
      <c r="D793" s="6"/>
    </row>
    <row r="794" spans="1:4">
      <c r="A794" s="5"/>
      <c r="D794" s="6"/>
    </row>
    <row r="795" spans="1:4">
      <c r="A795" s="5"/>
      <c r="D795" s="6"/>
    </row>
    <row r="796" spans="1:4">
      <c r="A796" s="5"/>
      <c r="D796" s="6"/>
    </row>
    <row r="797" spans="1:4">
      <c r="A797" s="5"/>
      <c r="D797" s="6"/>
    </row>
    <row r="798" spans="1:4">
      <c r="A798" s="5"/>
      <c r="D798" s="6"/>
    </row>
    <row r="799" spans="1:4">
      <c r="A799" s="5"/>
      <c r="D799" s="6"/>
    </row>
    <row r="800" spans="1:4">
      <c r="A800" s="5"/>
      <c r="D800" s="6"/>
    </row>
    <row r="801" spans="1:4">
      <c r="A801" s="5"/>
      <c r="D801" s="6"/>
    </row>
    <row r="802" spans="1:4">
      <c r="A802" s="5"/>
      <c r="D802" s="6"/>
    </row>
    <row r="803" spans="1:4">
      <c r="A803" s="5"/>
      <c r="D803" s="6"/>
    </row>
    <row r="804" spans="1:4">
      <c r="A804" s="5"/>
      <c r="D804" s="6"/>
    </row>
    <row r="805" spans="1:4">
      <c r="A805" s="5"/>
      <c r="D805" s="6"/>
    </row>
    <row r="806" spans="1:4">
      <c r="A806" s="5"/>
      <c r="D806" s="6"/>
    </row>
    <row r="807" spans="1:4">
      <c r="A807" s="5"/>
      <c r="D807" s="6"/>
    </row>
    <row r="808" spans="1:4">
      <c r="A808" s="5"/>
      <c r="D808" s="6"/>
    </row>
    <row r="809" spans="1:4">
      <c r="A809" s="5"/>
      <c r="D809" s="6"/>
    </row>
    <row r="810" spans="1:4">
      <c r="A810" s="5"/>
      <c r="D810" s="6"/>
    </row>
    <row r="811" spans="1:4">
      <c r="A811" s="5"/>
      <c r="D811" s="6"/>
    </row>
    <row r="812" spans="1:4">
      <c r="A812" s="5"/>
      <c r="D812" s="6"/>
    </row>
    <row r="813" spans="1:4">
      <c r="A813" s="5"/>
      <c r="D813" s="6"/>
    </row>
    <row r="814" spans="1:4">
      <c r="A814" s="5"/>
      <c r="D814" s="6"/>
    </row>
    <row r="815" spans="1:4">
      <c r="A815" s="5"/>
      <c r="D815" s="6"/>
    </row>
    <row r="816" spans="1:4">
      <c r="A816" s="5"/>
      <c r="D816" s="6"/>
    </row>
    <row r="817" spans="1:4">
      <c r="A817" s="5"/>
      <c r="D817" s="6"/>
    </row>
    <row r="818" spans="1:4">
      <c r="A818" s="5"/>
      <c r="D818" s="6"/>
    </row>
    <row r="819" spans="1:4">
      <c r="A819" s="5"/>
      <c r="D819" s="6"/>
    </row>
    <row r="820" spans="1:4">
      <c r="A820" s="5"/>
      <c r="D820" s="6"/>
    </row>
    <row r="821" spans="1:4">
      <c r="A821" s="5"/>
      <c r="D821" s="6"/>
    </row>
    <row r="822" spans="1:4">
      <c r="A822" s="5"/>
      <c r="D822" s="6"/>
    </row>
    <row r="823" spans="1:4">
      <c r="A823" s="5"/>
      <c r="D823" s="6"/>
    </row>
    <row r="824" spans="1:4">
      <c r="A824" s="5"/>
      <c r="D824" s="6"/>
    </row>
    <row r="825" spans="1:4">
      <c r="A825" s="5"/>
      <c r="D825" s="6"/>
    </row>
    <row r="826" spans="1:4">
      <c r="A826" s="5"/>
      <c r="D826" s="6"/>
    </row>
    <row r="827" spans="1:4">
      <c r="A827" s="5"/>
      <c r="D827" s="6"/>
    </row>
    <row r="828" spans="1:4">
      <c r="A828" s="5"/>
      <c r="D828" s="6"/>
    </row>
    <row r="829" spans="1:4">
      <c r="A829" s="5"/>
      <c r="D829" s="6"/>
    </row>
    <row r="830" spans="1:4">
      <c r="A830" s="5"/>
      <c r="D830" s="6"/>
    </row>
    <row r="831" spans="1:4">
      <c r="A831" s="5"/>
      <c r="D831" s="6"/>
    </row>
    <row r="832" spans="1:4">
      <c r="A832" s="5"/>
      <c r="D832" s="6"/>
    </row>
    <row r="833" spans="1:4">
      <c r="A833" s="5"/>
      <c r="D833" s="6"/>
    </row>
    <row r="834" spans="1:4">
      <c r="A834" s="5"/>
      <c r="D834" s="6"/>
    </row>
    <row r="835" spans="1:4">
      <c r="A835" s="5"/>
      <c r="D835" s="6"/>
    </row>
    <row r="836" spans="1:4">
      <c r="A836" s="5"/>
      <c r="D836" s="6"/>
    </row>
    <row r="837" spans="1:4">
      <c r="A837" s="5"/>
      <c r="D837" s="6"/>
    </row>
    <row r="838" spans="1:4">
      <c r="A838" s="5"/>
      <c r="D838" s="6"/>
    </row>
    <row r="839" spans="1:4">
      <c r="A839" s="5"/>
      <c r="D839" s="6"/>
    </row>
    <row r="840" spans="1:4">
      <c r="A840" s="5"/>
      <c r="D840" s="6"/>
    </row>
    <row r="841" spans="1:4">
      <c r="A841" s="5"/>
      <c r="D841" s="6"/>
    </row>
    <row r="842" spans="1:4">
      <c r="A842" s="5"/>
      <c r="D842" s="6"/>
    </row>
    <row r="843" spans="1:4">
      <c r="A843" s="5"/>
      <c r="D843" s="6"/>
    </row>
    <row r="844" spans="1:4">
      <c r="A844" s="5"/>
      <c r="D844" s="6"/>
    </row>
    <row r="845" spans="1:4">
      <c r="A845" s="5"/>
      <c r="D845" s="6"/>
    </row>
    <row r="846" spans="1:4">
      <c r="A846" s="5"/>
      <c r="D846" s="6"/>
    </row>
    <row r="847" spans="1:4">
      <c r="A847" s="5"/>
      <c r="D847" s="6"/>
    </row>
    <row r="848" spans="1:4">
      <c r="A848" s="5"/>
      <c r="D848" s="6"/>
    </row>
    <row r="849" spans="1:4">
      <c r="A849" s="5"/>
      <c r="D849" s="6"/>
    </row>
    <row r="850" spans="1:4">
      <c r="A850" s="5"/>
      <c r="D850" s="6"/>
    </row>
    <row r="851" spans="1:4">
      <c r="A851" s="5"/>
      <c r="D851" s="6"/>
    </row>
    <row r="852" spans="1:4">
      <c r="A852" s="5"/>
      <c r="D852" s="6"/>
    </row>
    <row r="853" spans="1:4">
      <c r="A853" s="5"/>
      <c r="D853" s="6"/>
    </row>
    <row r="854" spans="1:4">
      <c r="A854" s="5"/>
      <c r="D854" s="6"/>
    </row>
    <row r="855" spans="1:4">
      <c r="A855" s="5"/>
      <c r="D855" s="6"/>
    </row>
    <row r="856" spans="1:4">
      <c r="A856" s="5"/>
      <c r="D856" s="6"/>
    </row>
    <row r="857" spans="1:4">
      <c r="A857" s="5"/>
      <c r="D857" s="6"/>
    </row>
    <row r="858" spans="1:4">
      <c r="A858" s="5"/>
      <c r="D858" s="6"/>
    </row>
    <row r="859" spans="1:4">
      <c r="A859" s="5"/>
      <c r="D859" s="6"/>
    </row>
    <row r="860" spans="1:4">
      <c r="A860" s="5"/>
      <c r="D860" s="6"/>
    </row>
    <row r="861" spans="1:4">
      <c r="A861" s="5"/>
      <c r="D861" s="6"/>
    </row>
    <row r="862" spans="1:4">
      <c r="A862" s="5"/>
      <c r="D862" s="6"/>
    </row>
    <row r="863" spans="1:4">
      <c r="A863" s="5"/>
      <c r="D863" s="6"/>
    </row>
    <row r="864" spans="1:4">
      <c r="A864" s="5"/>
      <c r="D864" s="6"/>
    </row>
    <row r="865" spans="1:4">
      <c r="A865" s="5"/>
      <c r="D865" s="6"/>
    </row>
    <row r="866" spans="1:4">
      <c r="A866" s="5"/>
      <c r="D866" s="6"/>
    </row>
    <row r="867" spans="1:4">
      <c r="A867" s="5"/>
      <c r="D867" s="6"/>
    </row>
    <row r="868" spans="1:4">
      <c r="A868" s="5"/>
      <c r="D868" s="6"/>
    </row>
    <row r="869" spans="1:4">
      <c r="A869" s="5"/>
      <c r="D869" s="6"/>
    </row>
    <row r="870" spans="1:4">
      <c r="A870" s="5"/>
      <c r="D870" s="6"/>
    </row>
    <row r="871" spans="1:4">
      <c r="A871" s="5"/>
      <c r="D871" s="6"/>
    </row>
    <row r="872" spans="1:4">
      <c r="A872" s="5"/>
      <c r="D872" s="6"/>
    </row>
    <row r="873" spans="1:4">
      <c r="A873" s="5"/>
      <c r="D873" s="6"/>
    </row>
    <row r="874" spans="1:4">
      <c r="A874" s="5"/>
      <c r="D874" s="6"/>
    </row>
    <row r="875" spans="1:4">
      <c r="A875" s="5"/>
      <c r="D875" s="6"/>
    </row>
    <row r="876" spans="1:4">
      <c r="A876" s="5"/>
      <c r="D876" s="6"/>
    </row>
    <row r="877" spans="1:4">
      <c r="A877" s="5"/>
      <c r="D877" s="6"/>
    </row>
    <row r="878" spans="1:4">
      <c r="A878" s="5"/>
      <c r="D878" s="6"/>
    </row>
    <row r="879" spans="1:4">
      <c r="A879" s="5"/>
      <c r="D879" s="6"/>
    </row>
    <row r="880" spans="1:4">
      <c r="A880" s="5"/>
      <c r="D880" s="6"/>
    </row>
    <row r="881" spans="1:4">
      <c r="A881" s="5"/>
      <c r="D881" s="6"/>
    </row>
    <row r="882" spans="1:4">
      <c r="A882" s="5"/>
      <c r="D882" s="6"/>
    </row>
    <row r="883" spans="1:4">
      <c r="A883" s="5"/>
      <c r="D883" s="6"/>
    </row>
    <row r="884" spans="1:4">
      <c r="A884" s="5"/>
      <c r="D884" s="6"/>
    </row>
    <row r="885" spans="1:4">
      <c r="A885" s="5"/>
      <c r="D885" s="6"/>
    </row>
    <row r="886" spans="1:4">
      <c r="A886" s="5"/>
      <c r="D886" s="6"/>
    </row>
    <row r="887" spans="1:4">
      <c r="A887" s="5"/>
      <c r="D887" s="6"/>
    </row>
    <row r="888" spans="1:4">
      <c r="A888" s="5"/>
      <c r="D888" s="6"/>
    </row>
    <row r="889" spans="1:4">
      <c r="A889" s="5"/>
      <c r="D889" s="6"/>
    </row>
    <row r="890" spans="1:4">
      <c r="A890" s="5"/>
      <c r="D890" s="6"/>
    </row>
    <row r="891" spans="1:4">
      <c r="A891" s="5"/>
      <c r="D891" s="6"/>
    </row>
    <row r="892" spans="1:4">
      <c r="A892" s="5"/>
      <c r="D892" s="6"/>
    </row>
    <row r="893" spans="1:4">
      <c r="A893" s="5"/>
      <c r="D893" s="6"/>
    </row>
    <row r="894" spans="1:4">
      <c r="A894" s="5"/>
      <c r="D894" s="6"/>
    </row>
    <row r="895" spans="1:4">
      <c r="A895" s="5"/>
      <c r="D895" s="6"/>
    </row>
    <row r="896" spans="1:4">
      <c r="A896" s="5"/>
      <c r="D896" s="6"/>
    </row>
    <row r="897" spans="1:4">
      <c r="A897" s="5"/>
      <c r="D897" s="6"/>
    </row>
    <row r="898" spans="1:4">
      <c r="A898" s="5"/>
      <c r="D898" s="6"/>
    </row>
    <row r="899" spans="1:4">
      <c r="A899" s="5"/>
      <c r="D899" s="6"/>
    </row>
    <row r="900" spans="1:4">
      <c r="A900" s="5"/>
      <c r="D900" s="6"/>
    </row>
    <row r="901" spans="1:4">
      <c r="A901" s="5"/>
      <c r="D901" s="6"/>
    </row>
    <row r="902" spans="1:4">
      <c r="A902" s="5"/>
      <c r="D902" s="6"/>
    </row>
    <row r="903" spans="1:4">
      <c r="A903" s="5"/>
      <c r="D903" s="6"/>
    </row>
    <row r="904" spans="1:4">
      <c r="A904" s="5"/>
      <c r="D904" s="6"/>
    </row>
    <row r="905" spans="1:4">
      <c r="A905" s="5"/>
      <c r="D905" s="6"/>
    </row>
    <row r="906" spans="1:4">
      <c r="A906" s="5"/>
      <c r="D906" s="6"/>
    </row>
    <row r="907" spans="1:4">
      <c r="A907" s="5"/>
      <c r="D907" s="6"/>
    </row>
    <row r="908" spans="1:4">
      <c r="A908" s="5"/>
      <c r="D908" s="6"/>
    </row>
    <row r="909" spans="1:4">
      <c r="A909" s="5"/>
      <c r="D909" s="6"/>
    </row>
    <row r="910" spans="1:4">
      <c r="A910" s="5"/>
      <c r="D910" s="6"/>
    </row>
    <row r="911" spans="1:4">
      <c r="A911" s="5"/>
      <c r="D911" s="6"/>
    </row>
    <row r="912" spans="1:4">
      <c r="A912" s="5"/>
      <c r="D912" s="6"/>
    </row>
    <row r="913" spans="1:4">
      <c r="A913" s="5"/>
      <c r="D913" s="6"/>
    </row>
    <row r="914" spans="1:4">
      <c r="A914" s="5"/>
      <c r="D914" s="6"/>
    </row>
    <row r="915" spans="1:4">
      <c r="A915" s="5"/>
      <c r="D915" s="6"/>
    </row>
    <row r="916" spans="1:4">
      <c r="A916" s="5"/>
      <c r="D916" s="6"/>
    </row>
    <row r="917" spans="1:4">
      <c r="A917" s="5"/>
      <c r="D917" s="6"/>
    </row>
    <row r="918" spans="1:4">
      <c r="A918" s="5"/>
      <c r="D918" s="6"/>
    </row>
    <row r="919" spans="1:4">
      <c r="A919" s="5"/>
      <c r="D919" s="6"/>
    </row>
    <row r="920" spans="1:4">
      <c r="A920" s="5"/>
      <c r="D920" s="6"/>
    </row>
    <row r="921" spans="1:4">
      <c r="A921" s="5"/>
      <c r="D921" s="6"/>
    </row>
    <row r="922" spans="1:4">
      <c r="A922" s="5"/>
      <c r="D922" s="6"/>
    </row>
    <row r="923" spans="1:4">
      <c r="A923" s="5"/>
      <c r="D923" s="6"/>
    </row>
    <row r="924" spans="1:4">
      <c r="A924" s="5"/>
      <c r="D924" s="6"/>
    </row>
    <row r="925" spans="1:4">
      <c r="A925" s="5"/>
      <c r="D925" s="6"/>
    </row>
    <row r="926" spans="1:4">
      <c r="A926" s="5"/>
      <c r="D926" s="6"/>
    </row>
    <row r="927" spans="1:4">
      <c r="A927" s="5"/>
      <c r="D927" s="6"/>
    </row>
    <row r="928" spans="1:4">
      <c r="A928" s="5"/>
      <c r="D928" s="6"/>
    </row>
    <row r="929" spans="1:4">
      <c r="A929" s="5"/>
      <c r="D929" s="6"/>
    </row>
    <row r="930" spans="1:4">
      <c r="A930" s="5"/>
      <c r="D930" s="6"/>
    </row>
    <row r="931" spans="1:4">
      <c r="A931" s="5"/>
      <c r="D931" s="6"/>
    </row>
    <row r="932" spans="1:4">
      <c r="A932" s="5"/>
      <c r="D932" s="6"/>
    </row>
    <row r="933" spans="1:4">
      <c r="A933" s="5"/>
      <c r="D933" s="6"/>
    </row>
    <row r="934" spans="1:4">
      <c r="A934" s="5"/>
      <c r="D934" s="6"/>
    </row>
    <row r="935" spans="1:4">
      <c r="A935" s="5"/>
      <c r="D935" s="6"/>
    </row>
    <row r="936" spans="1:4">
      <c r="A936" s="5"/>
      <c r="D936" s="6"/>
    </row>
    <row r="937" spans="1:4">
      <c r="A937" s="5"/>
      <c r="D937" s="6"/>
    </row>
    <row r="938" spans="1:4">
      <c r="A938" s="5"/>
      <c r="D938" s="6"/>
    </row>
    <row r="939" spans="1:4">
      <c r="A939" s="5"/>
      <c r="D939" s="6"/>
    </row>
    <row r="940" spans="1:4">
      <c r="A940" s="5"/>
      <c r="D940" s="6"/>
    </row>
    <row r="941" spans="1:4">
      <c r="A941" s="5"/>
      <c r="D941" s="6"/>
    </row>
    <row r="942" spans="1:4">
      <c r="A942" s="5"/>
      <c r="D942" s="6"/>
    </row>
    <row r="943" spans="1:4">
      <c r="A943" s="5"/>
      <c r="D943" s="6"/>
    </row>
    <row r="944" spans="1:4">
      <c r="A944" s="5"/>
      <c r="D944" s="6"/>
    </row>
    <row r="945" spans="1:4">
      <c r="A945" s="5"/>
      <c r="D945" s="6"/>
    </row>
    <row r="946" spans="1:4">
      <c r="A946" s="5"/>
      <c r="D946" s="6"/>
    </row>
    <row r="947" spans="1:4">
      <c r="A947" s="5"/>
      <c r="D947" s="6"/>
    </row>
    <row r="948" spans="1:4">
      <c r="A948" s="5"/>
      <c r="D948" s="6"/>
    </row>
    <row r="949" spans="1:4">
      <c r="A949" s="5"/>
      <c r="D949" s="6"/>
    </row>
    <row r="950" spans="1:4">
      <c r="A950" s="5"/>
      <c r="D950" s="6"/>
    </row>
    <row r="951" spans="1:4">
      <c r="A951" s="5"/>
      <c r="D951" s="6"/>
    </row>
    <row r="952" spans="1:4">
      <c r="A952" s="5"/>
      <c r="D952" s="6"/>
    </row>
    <row r="953" spans="1:4">
      <c r="A953" s="5"/>
      <c r="D953" s="6"/>
    </row>
    <row r="954" spans="1:4">
      <c r="A954" s="5"/>
      <c r="D954" s="6"/>
    </row>
    <row r="955" spans="1:4">
      <c r="A955" s="5"/>
      <c r="D955" s="6"/>
    </row>
    <row r="956" spans="1:4">
      <c r="A956" s="5"/>
      <c r="D956" s="6"/>
    </row>
    <row r="957" spans="1:4">
      <c r="A957" s="5"/>
      <c r="D957" s="6"/>
    </row>
    <row r="958" spans="1:4">
      <c r="A958" s="5"/>
      <c r="D958" s="6"/>
    </row>
    <row r="959" spans="1:4">
      <c r="A959" s="5"/>
      <c r="D959" s="6"/>
    </row>
    <row r="960" spans="1:4">
      <c r="A960" s="5"/>
      <c r="D960" s="6"/>
    </row>
    <row r="961" spans="1:4">
      <c r="A961" s="5"/>
      <c r="D961" s="6"/>
    </row>
    <row r="962" spans="1:4">
      <c r="A962" s="5"/>
      <c r="D962" s="6"/>
    </row>
    <row r="963" spans="1:4">
      <c r="A963" s="5"/>
      <c r="D963" s="6"/>
    </row>
    <row r="964" spans="1:4">
      <c r="A964" s="5"/>
      <c r="D964" s="6"/>
    </row>
    <row r="965" spans="1:4">
      <c r="A965" s="5"/>
      <c r="D965" s="6"/>
    </row>
    <row r="966" spans="1:4">
      <c r="A966" s="5"/>
      <c r="D966" s="6"/>
    </row>
    <row r="967" spans="1:4">
      <c r="A967" s="5"/>
      <c r="D967" s="6"/>
    </row>
    <row r="968" spans="1:4">
      <c r="A968" s="5"/>
      <c r="D968" s="6"/>
    </row>
    <row r="969" spans="1:4">
      <c r="A969" s="5"/>
      <c r="D969" s="6"/>
    </row>
    <row r="970" spans="1:4">
      <c r="A970" s="5"/>
      <c r="D970" s="6"/>
    </row>
    <row r="971" spans="1:4">
      <c r="A971" s="5"/>
      <c r="D971" s="6"/>
    </row>
    <row r="972" spans="1:4">
      <c r="A972" s="5"/>
      <c r="D972" s="6"/>
    </row>
    <row r="973" spans="1:4">
      <c r="A973" s="5"/>
      <c r="D973" s="6"/>
    </row>
    <row r="974" spans="1:4">
      <c r="A974" s="5"/>
      <c r="D974" s="6"/>
    </row>
    <row r="975" spans="1:4">
      <c r="A975" s="5"/>
      <c r="D975" s="6"/>
    </row>
    <row r="976" spans="1:4">
      <c r="A976" s="5"/>
      <c r="D976" s="6"/>
    </row>
    <row r="977" spans="1:4">
      <c r="A977" s="5"/>
      <c r="D977" s="6"/>
    </row>
    <row r="978" spans="1:4">
      <c r="A978" s="5"/>
      <c r="D978" s="6"/>
    </row>
    <row r="979" spans="1:4">
      <c r="A979" s="5"/>
      <c r="D979" s="6"/>
    </row>
    <row r="980" spans="1:4">
      <c r="A980" s="5"/>
      <c r="D980" s="6"/>
    </row>
    <row r="981" spans="1:4">
      <c r="A981" s="5"/>
      <c r="D981" s="6"/>
    </row>
    <row r="982" spans="1:4">
      <c r="A982" s="5"/>
      <c r="D982" s="6"/>
    </row>
    <row r="983" spans="1:4">
      <c r="A983" s="5"/>
      <c r="D983" s="6"/>
    </row>
    <row r="984" spans="1:4">
      <c r="A984" s="5"/>
      <c r="D984" s="6"/>
    </row>
    <row r="985" spans="1:4">
      <c r="A985" s="5"/>
      <c r="D985" s="6"/>
    </row>
    <row r="986" spans="1:4">
      <c r="A986" s="5"/>
      <c r="D986" s="6"/>
    </row>
    <row r="987" spans="1:4">
      <c r="A987" s="5"/>
      <c r="D987" s="6"/>
    </row>
    <row r="988" spans="1:4">
      <c r="A988" s="5"/>
      <c r="D988" s="6"/>
    </row>
    <row r="989" spans="1:4">
      <c r="A989" s="5"/>
      <c r="D989" s="6"/>
    </row>
    <row r="990" spans="1:4">
      <c r="A990" s="5"/>
      <c r="D990" s="6"/>
    </row>
    <row r="991" spans="1:4">
      <c r="A991" s="5"/>
      <c r="D991" s="6"/>
    </row>
    <row r="992" spans="1:4">
      <c r="A992" s="5"/>
      <c r="D992" s="6"/>
    </row>
    <row r="993" spans="1:4">
      <c r="A993" s="5"/>
      <c r="D993" s="6"/>
    </row>
    <row r="994" spans="1:4">
      <c r="A994" s="5"/>
      <c r="D994" s="6"/>
    </row>
    <row r="995" spans="1:4">
      <c r="A995" s="5"/>
      <c r="D995" s="6"/>
    </row>
    <row r="996" spans="1:4">
      <c r="A996" s="5"/>
      <c r="D996" s="6"/>
    </row>
    <row r="997" spans="1:4">
      <c r="A997" s="5"/>
      <c r="D997" s="6"/>
    </row>
    <row r="998" spans="1:4">
      <c r="A998" s="5"/>
      <c r="D998" s="6"/>
    </row>
    <row r="999" spans="1:4">
      <c r="A999" s="5"/>
      <c r="D999" s="6"/>
    </row>
    <row r="1000" spans="1:4">
      <c r="A1000" s="5"/>
      <c r="D1000" s="6"/>
    </row>
    <row r="1001" spans="1:4">
      <c r="A1001" s="5"/>
      <c r="D1001" s="6"/>
    </row>
    <row r="1002" spans="1:4">
      <c r="A1002" s="5"/>
      <c r="D1002" s="6"/>
    </row>
    <row r="1003" spans="1:4">
      <c r="A1003" s="5"/>
      <c r="D1003" s="6"/>
    </row>
    <row r="1004" spans="1:4">
      <c r="A1004" s="5"/>
      <c r="D1004" s="6"/>
    </row>
    <row r="1005" spans="1:4">
      <c r="A1005" s="5"/>
      <c r="D1005" s="6"/>
    </row>
    <row r="1006" spans="1:4">
      <c r="A1006" s="5"/>
      <c r="D1006" s="6"/>
    </row>
    <row r="1007" spans="1:4">
      <c r="A1007" s="5"/>
      <c r="D1007" s="6"/>
    </row>
    <row r="1008" spans="1:4">
      <c r="A1008" s="5"/>
      <c r="D1008" s="6"/>
    </row>
    <row r="1009" spans="1:4">
      <c r="A1009" s="5"/>
      <c r="D1009" s="6"/>
    </row>
    <row r="1010" spans="1:4">
      <c r="A1010" s="5"/>
      <c r="D1010" s="6"/>
    </row>
    <row r="1011" spans="1:4">
      <c r="A1011" s="5"/>
      <c r="D1011" s="6"/>
    </row>
    <row r="1012" spans="1:4">
      <c r="A1012" s="5"/>
      <c r="D1012" s="6"/>
    </row>
    <row r="1013" spans="1:4">
      <c r="A1013" s="5"/>
      <c r="D1013" s="6"/>
    </row>
    <row r="1014" spans="1:4">
      <c r="A1014" s="5"/>
      <c r="D1014" s="6"/>
    </row>
    <row r="1015" spans="1:4">
      <c r="A1015" s="5"/>
      <c r="D1015" s="6"/>
    </row>
    <row r="1016" spans="1:4">
      <c r="A1016" s="5"/>
      <c r="D1016" s="6"/>
    </row>
    <row r="1017" spans="1:4">
      <c r="A1017" s="5"/>
      <c r="D1017" s="6"/>
    </row>
    <row r="1018" spans="1:4">
      <c r="A1018" s="5"/>
      <c r="D1018" s="6"/>
    </row>
    <row r="1019" spans="1:4">
      <c r="A1019" s="5"/>
      <c r="D1019" s="6"/>
    </row>
    <row r="1020" spans="1:4">
      <c r="A1020" s="5"/>
      <c r="D1020" s="6"/>
    </row>
    <row r="1021" spans="1:4">
      <c r="A1021" s="5"/>
      <c r="D1021" s="6"/>
    </row>
    <row r="1022" spans="1:4">
      <c r="A1022" s="5"/>
      <c r="D1022" s="6"/>
    </row>
    <row r="1023" spans="1:4">
      <c r="A1023" s="5"/>
      <c r="D1023" s="6"/>
    </row>
    <row r="1024" spans="1:4">
      <c r="A1024" s="5"/>
      <c r="D1024" s="6"/>
    </row>
    <row r="1025" spans="1:4">
      <c r="A1025" s="5"/>
      <c r="D1025" s="6"/>
    </row>
    <row r="1026" spans="1:4">
      <c r="A1026" s="5"/>
      <c r="D1026" s="6"/>
    </row>
    <row r="1027" spans="1:4">
      <c r="A1027" s="5"/>
      <c r="D1027" s="6"/>
    </row>
    <row r="1028" spans="1:4">
      <c r="A1028" s="5"/>
      <c r="D1028" s="6"/>
    </row>
    <row r="1029" spans="1:4">
      <c r="A1029" s="5"/>
      <c r="D1029" s="6"/>
    </row>
    <row r="1030" spans="1:4">
      <c r="A1030" s="5"/>
      <c r="D1030" s="6"/>
    </row>
    <row r="1031" spans="1:4">
      <c r="A1031" s="5"/>
      <c r="D1031" s="6"/>
    </row>
    <row r="1032" spans="1:4">
      <c r="A1032" s="5"/>
      <c r="D1032" s="6"/>
    </row>
    <row r="1033" spans="1:4">
      <c r="A1033" s="5"/>
      <c r="D1033" s="6"/>
    </row>
    <row r="1034" spans="1:4">
      <c r="A1034" s="5"/>
      <c r="D1034" s="6"/>
    </row>
    <row r="1035" spans="1:4">
      <c r="A1035" s="5"/>
      <c r="D1035" s="6"/>
    </row>
    <row r="1036" spans="1:4">
      <c r="A1036" s="5"/>
      <c r="D1036" s="6"/>
    </row>
    <row r="1037" spans="1:4">
      <c r="A1037" s="5"/>
      <c r="D1037" s="6"/>
    </row>
    <row r="1038" spans="1:4">
      <c r="A1038" s="5"/>
      <c r="D1038" s="6"/>
    </row>
    <row r="1039" spans="1:4">
      <c r="A1039" s="5"/>
      <c r="D1039" s="6"/>
    </row>
    <row r="1040" spans="1:4">
      <c r="A1040" s="5"/>
      <c r="D1040" s="6"/>
    </row>
    <row r="1041" spans="1:4">
      <c r="A1041" s="5"/>
      <c r="D1041" s="6"/>
    </row>
    <row r="1042" spans="1:4">
      <c r="A1042" s="5"/>
      <c r="D1042" s="6"/>
    </row>
    <row r="1043" spans="1:4">
      <c r="A1043" s="5"/>
      <c r="D1043" s="6"/>
    </row>
    <row r="1044" spans="1:4">
      <c r="A1044" s="5"/>
      <c r="D1044" s="6"/>
    </row>
    <row r="1045" spans="1:4">
      <c r="A1045" s="5"/>
      <c r="D1045" s="6"/>
    </row>
    <row r="1046" spans="1:4">
      <c r="A1046" s="5"/>
      <c r="D1046" s="6"/>
    </row>
    <row r="1047" spans="1:4">
      <c r="A1047" s="5"/>
      <c r="D1047" s="6"/>
    </row>
    <row r="1048" spans="1:4">
      <c r="A1048" s="5"/>
      <c r="D1048" s="6"/>
    </row>
    <row r="1049" spans="1:4">
      <c r="A1049" s="5"/>
      <c r="D1049" s="6"/>
    </row>
    <row r="1050" spans="1:4">
      <c r="A1050" s="5"/>
      <c r="D1050" s="6"/>
    </row>
    <row r="1051" spans="1:4">
      <c r="A1051" s="5"/>
      <c r="D1051" s="6"/>
    </row>
    <row r="1052" spans="1:4">
      <c r="A1052" s="5"/>
      <c r="D1052" s="6"/>
    </row>
    <row r="1053" spans="1:4">
      <c r="A1053" s="5"/>
      <c r="D1053" s="6"/>
    </row>
    <row r="1054" spans="1:4">
      <c r="A1054" s="5"/>
      <c r="D1054" s="6"/>
    </row>
    <row r="1055" spans="1:4">
      <c r="A1055" s="5"/>
      <c r="D1055" s="6"/>
    </row>
    <row r="1056" spans="1:4">
      <c r="A1056" s="5"/>
      <c r="D1056" s="6"/>
    </row>
    <row r="1057" spans="1:4">
      <c r="A1057" s="5"/>
      <c r="D1057" s="6"/>
    </row>
    <row r="1058" spans="1:4">
      <c r="A1058" s="5"/>
      <c r="D1058" s="6"/>
    </row>
    <row r="1059" spans="1:4">
      <c r="A1059" s="5"/>
      <c r="D1059" s="6"/>
    </row>
    <row r="1060" spans="1:4">
      <c r="A1060" s="5"/>
      <c r="D1060" s="6"/>
    </row>
    <row r="1061" spans="1:4">
      <c r="A1061" s="5"/>
      <c r="D1061" s="6"/>
    </row>
    <row r="1062" spans="1:4">
      <c r="A1062" s="5"/>
      <c r="D1062" s="6"/>
    </row>
    <row r="1063" spans="1:4">
      <c r="A1063" s="5"/>
      <c r="D1063" s="6"/>
    </row>
    <row r="1064" spans="1:4">
      <c r="A1064" s="5"/>
      <c r="D1064" s="6"/>
    </row>
    <row r="1065" spans="1:4">
      <c r="A1065" s="5"/>
      <c r="D1065" s="6"/>
    </row>
    <row r="1066" spans="1:4">
      <c r="A1066" s="5"/>
      <c r="D1066" s="6"/>
    </row>
    <row r="1067" spans="1:4">
      <c r="A1067" s="5"/>
      <c r="D1067" s="6"/>
    </row>
    <row r="1068" spans="1:4">
      <c r="A1068" s="5"/>
      <c r="D1068" s="6"/>
    </row>
    <row r="1069" spans="1:4">
      <c r="A1069" s="5"/>
      <c r="D1069" s="6"/>
    </row>
    <row r="1070" spans="1:4">
      <c r="A1070" s="5"/>
      <c r="D1070" s="6"/>
    </row>
    <row r="1071" spans="1:4">
      <c r="A1071" s="5"/>
      <c r="D1071" s="6"/>
    </row>
    <row r="1072" spans="1:4">
      <c r="A1072" s="5"/>
      <c r="D1072" s="6"/>
    </row>
    <row r="1073" spans="1:4">
      <c r="A1073" s="5"/>
      <c r="D1073" s="6"/>
    </row>
    <row r="1074" spans="1:4">
      <c r="A1074" s="5"/>
      <c r="D1074" s="6"/>
    </row>
    <row r="1075" spans="1:4">
      <c r="A1075" s="5"/>
      <c r="D1075" s="6"/>
    </row>
    <row r="1076" spans="1:4">
      <c r="A1076" s="5"/>
      <c r="D1076" s="6"/>
    </row>
    <row r="1077" spans="1:4">
      <c r="A1077" s="5"/>
      <c r="D1077" s="6"/>
    </row>
    <row r="1078" spans="1:4">
      <c r="A1078" s="5"/>
      <c r="D1078" s="6"/>
    </row>
    <row r="1079" spans="1:4">
      <c r="A1079" s="5"/>
      <c r="D1079" s="6"/>
    </row>
    <row r="1080" spans="1:4">
      <c r="A1080" s="5"/>
      <c r="D1080" s="6"/>
    </row>
    <row r="1081" spans="1:4">
      <c r="A1081" s="5"/>
      <c r="D1081" s="6"/>
    </row>
    <row r="1082" spans="1:4">
      <c r="A1082" s="5"/>
      <c r="D1082" s="6"/>
    </row>
    <row r="1083" spans="1:4">
      <c r="A1083" s="5"/>
      <c r="D1083" s="6"/>
    </row>
    <row r="1084" spans="1:4">
      <c r="A1084" s="5"/>
      <c r="D1084" s="6"/>
    </row>
    <row r="1085" spans="1:4">
      <c r="A1085" s="5"/>
      <c r="D1085" s="6"/>
    </row>
    <row r="1086" spans="1:4">
      <c r="A1086" s="5"/>
      <c r="D1086" s="6"/>
    </row>
    <row r="1087" spans="1:4">
      <c r="A1087" s="5"/>
      <c r="D1087" s="6"/>
    </row>
    <row r="1088" spans="1:4">
      <c r="A1088" s="5"/>
      <c r="D1088" s="6"/>
    </row>
    <row r="1089" spans="1:4">
      <c r="A1089" s="5"/>
      <c r="D1089" s="6"/>
    </row>
    <row r="1090" spans="1:4">
      <c r="A1090" s="5"/>
      <c r="D1090" s="6"/>
    </row>
    <row r="1091" spans="1:4">
      <c r="A1091" s="5"/>
      <c r="D1091" s="6"/>
    </row>
    <row r="1092" spans="1:4">
      <c r="A1092" s="5"/>
      <c r="D1092" s="6"/>
    </row>
    <row r="1093" spans="1:4">
      <c r="A1093" s="5"/>
      <c r="D1093" s="6"/>
    </row>
    <row r="1094" spans="1:4">
      <c r="A1094" s="5"/>
      <c r="D1094" s="6"/>
    </row>
    <row r="1095" spans="1:4">
      <c r="A1095" s="5"/>
      <c r="D1095" s="6"/>
    </row>
    <row r="1096" spans="1:4">
      <c r="A1096" s="5"/>
      <c r="D1096" s="6"/>
    </row>
    <row r="1097" spans="1:4">
      <c r="A1097" s="5"/>
      <c r="D1097" s="6"/>
    </row>
    <row r="1098" spans="1:4">
      <c r="A1098" s="5"/>
      <c r="D1098" s="6"/>
    </row>
    <row r="1099" spans="1:4">
      <c r="A1099" s="5"/>
      <c r="D1099" s="6"/>
    </row>
    <row r="1100" spans="1:4">
      <c r="A1100" s="5"/>
      <c r="D1100" s="6"/>
    </row>
    <row r="1101" spans="1:4">
      <c r="A1101" s="5"/>
      <c r="D1101" s="6"/>
    </row>
    <row r="1102" spans="1:4">
      <c r="A1102" s="5"/>
      <c r="D1102" s="6"/>
    </row>
    <row r="1103" spans="1:4">
      <c r="A1103" s="5"/>
      <c r="D1103" s="6"/>
    </row>
    <row r="1104" spans="1:4">
      <c r="A1104" s="5"/>
      <c r="D1104" s="6"/>
    </row>
    <row r="1105" spans="1:4">
      <c r="A1105" s="5"/>
      <c r="D1105" s="6"/>
    </row>
    <row r="1106" spans="1:4">
      <c r="A1106" s="5"/>
      <c r="D1106" s="6"/>
    </row>
    <row r="1107" spans="1:4">
      <c r="A1107" s="5"/>
      <c r="D1107" s="6"/>
    </row>
    <row r="1108" spans="1:4">
      <c r="A1108" s="5"/>
      <c r="D1108" s="6"/>
    </row>
    <row r="1109" spans="1:4">
      <c r="A1109" s="5"/>
      <c r="D1109" s="6"/>
    </row>
    <row r="1110" spans="1:4">
      <c r="A1110" s="5"/>
      <c r="D1110" s="6"/>
    </row>
    <row r="1111" spans="1:4">
      <c r="A1111" s="5"/>
      <c r="D1111" s="6"/>
    </row>
    <row r="1112" spans="1:4">
      <c r="A1112" s="5"/>
      <c r="D1112" s="6"/>
    </row>
    <row r="1113" spans="1:4">
      <c r="A1113" s="5"/>
      <c r="D1113" s="6"/>
    </row>
    <row r="1114" spans="1:4">
      <c r="A1114" s="5"/>
      <c r="D1114" s="6"/>
    </row>
    <row r="1115" spans="1:4">
      <c r="A1115" s="5"/>
      <c r="D1115" s="6"/>
    </row>
    <row r="1116" spans="1:4">
      <c r="A1116" s="5"/>
      <c r="D1116" s="6"/>
    </row>
    <row r="1117" spans="1:4">
      <c r="A1117" s="5"/>
      <c r="D1117" s="6"/>
    </row>
    <row r="1118" spans="1:4">
      <c r="A1118" s="5"/>
      <c r="D1118" s="6"/>
    </row>
    <row r="1119" spans="1:4">
      <c r="A1119" s="5"/>
      <c r="D1119" s="6"/>
    </row>
    <row r="1120" spans="1:4">
      <c r="A1120" s="5"/>
      <c r="D1120" s="6"/>
    </row>
    <row r="1121" spans="1:4">
      <c r="A1121" s="5"/>
      <c r="D1121" s="6"/>
    </row>
    <row r="1122" spans="1:4">
      <c r="A1122" s="5"/>
      <c r="D1122" s="6"/>
    </row>
    <row r="1123" spans="1:4">
      <c r="A1123" s="5"/>
      <c r="D1123" s="6"/>
    </row>
    <row r="1124" spans="1:4">
      <c r="A1124" s="5"/>
      <c r="D1124" s="6"/>
    </row>
    <row r="1125" spans="1:4">
      <c r="A1125" s="5"/>
      <c r="D1125" s="6"/>
    </row>
    <row r="1126" spans="1:4">
      <c r="A1126" s="5"/>
      <c r="D1126" s="6"/>
    </row>
    <row r="1127" spans="1:4">
      <c r="A1127" s="5"/>
      <c r="D1127" s="6"/>
    </row>
    <row r="1128" spans="1:4">
      <c r="A1128" s="5"/>
      <c r="D1128" s="6"/>
    </row>
    <row r="1129" spans="1:4">
      <c r="A1129" s="5"/>
      <c r="D1129" s="6"/>
    </row>
    <row r="1130" spans="1:4">
      <c r="A1130" s="5"/>
      <c r="D1130" s="6"/>
    </row>
    <row r="1131" spans="1:4">
      <c r="A1131" s="5"/>
      <c r="D1131" s="6"/>
    </row>
    <row r="1132" spans="1:4">
      <c r="A1132" s="5"/>
      <c r="D1132" s="6"/>
    </row>
    <row r="1133" spans="1:4">
      <c r="A1133" s="5"/>
      <c r="D1133" s="6"/>
    </row>
    <row r="1134" spans="1:4">
      <c r="A1134" s="5"/>
      <c r="D1134" s="6"/>
    </row>
    <row r="1135" spans="1:4">
      <c r="A1135" s="5"/>
      <c r="D1135" s="6"/>
    </row>
    <row r="1136" spans="1:4">
      <c r="A1136" s="5"/>
      <c r="D1136" s="6"/>
    </row>
    <row r="1137" spans="1:4">
      <c r="A1137" s="5"/>
      <c r="D1137" s="6"/>
    </row>
    <row r="1138" spans="1:4">
      <c r="A1138" s="5"/>
      <c r="D1138" s="6"/>
    </row>
    <row r="1139" spans="1:4">
      <c r="A1139" s="5"/>
      <c r="D1139" s="6"/>
    </row>
    <row r="1140" spans="1:4">
      <c r="A1140" s="5"/>
      <c r="D1140" s="6"/>
    </row>
    <row r="1141" spans="1:4">
      <c r="A1141" s="5"/>
      <c r="D1141" s="6"/>
    </row>
    <row r="1142" spans="1:4">
      <c r="A1142" s="5"/>
      <c r="D1142" s="6"/>
    </row>
    <row r="1143" spans="1:4">
      <c r="A1143" s="5"/>
      <c r="D1143" s="6"/>
    </row>
    <row r="1144" spans="1:4">
      <c r="A1144" s="5"/>
      <c r="D1144" s="6"/>
    </row>
    <row r="1145" spans="1:4">
      <c r="A1145" s="5"/>
      <c r="D1145" s="6"/>
    </row>
    <row r="1146" spans="1:4">
      <c r="A1146" s="5"/>
      <c r="D1146" s="6"/>
    </row>
    <row r="1147" spans="1:4">
      <c r="A1147" s="5"/>
      <c r="D1147" s="6"/>
    </row>
    <row r="1148" spans="1:4">
      <c r="A1148" s="5"/>
      <c r="D1148" s="6"/>
    </row>
    <row r="1149" spans="1:4">
      <c r="A1149" s="5"/>
      <c r="D1149" s="6"/>
    </row>
    <row r="1150" spans="1:4">
      <c r="A1150" s="5"/>
      <c r="D1150" s="6"/>
    </row>
    <row r="1151" spans="1:4">
      <c r="A1151" s="5"/>
      <c r="D1151" s="6"/>
    </row>
    <row r="1152" spans="1:4">
      <c r="A1152" s="5"/>
      <c r="D1152" s="6"/>
    </row>
    <row r="1153" spans="1:4">
      <c r="A1153" s="5"/>
      <c r="D1153" s="6"/>
    </row>
    <row r="1154" spans="1:4">
      <c r="A1154" s="5"/>
      <c r="D1154" s="6"/>
    </row>
    <row r="1155" spans="1:4">
      <c r="A1155" s="5"/>
      <c r="D1155" s="6"/>
    </row>
    <row r="1156" spans="1:4">
      <c r="A1156" s="5"/>
      <c r="D1156" s="6"/>
    </row>
    <row r="1157" spans="1:4">
      <c r="A1157" s="5"/>
      <c r="D1157" s="6"/>
    </row>
    <row r="1158" spans="1:4">
      <c r="A1158" s="5"/>
      <c r="D1158" s="6"/>
    </row>
    <row r="1159" spans="1:4">
      <c r="A1159" s="5"/>
      <c r="D1159" s="6"/>
    </row>
    <row r="1160" spans="1:4">
      <c r="A1160" s="5"/>
      <c r="D1160" s="6"/>
    </row>
    <row r="1161" spans="1:4">
      <c r="A1161" s="5"/>
      <c r="D1161" s="6"/>
    </row>
    <row r="1162" spans="1:4">
      <c r="A1162" s="5"/>
      <c r="D1162" s="6"/>
    </row>
    <row r="1163" spans="1:4">
      <c r="A1163" s="5"/>
      <c r="D1163" s="6"/>
    </row>
    <row r="1164" spans="1:4">
      <c r="A1164" s="5"/>
      <c r="D1164" s="6"/>
    </row>
    <row r="1165" spans="1:4">
      <c r="A1165" s="5"/>
      <c r="D1165" s="6"/>
    </row>
    <row r="1166" spans="1:4">
      <c r="A1166" s="5"/>
      <c r="D1166" s="6"/>
    </row>
    <row r="1167" spans="1:4">
      <c r="A1167" s="5"/>
      <c r="D1167" s="6"/>
    </row>
    <row r="1168" spans="1:4">
      <c r="A1168" s="5"/>
      <c r="D1168" s="6"/>
    </row>
    <row r="1169" spans="1:4">
      <c r="A1169" s="5"/>
      <c r="D1169" s="6"/>
    </row>
    <row r="1170" spans="1:4">
      <c r="A1170" s="5"/>
      <c r="D1170" s="6"/>
    </row>
    <row r="1171" spans="1:4">
      <c r="A1171" s="5"/>
      <c r="D1171" s="6"/>
    </row>
    <row r="1172" spans="1:4">
      <c r="A1172" s="5"/>
      <c r="D1172" s="6"/>
    </row>
    <row r="1173" spans="1:4">
      <c r="A1173" s="5"/>
      <c r="D1173" s="6"/>
    </row>
    <row r="1174" spans="1:4">
      <c r="A1174" s="5"/>
      <c r="D1174" s="6"/>
    </row>
    <row r="1175" spans="1:4">
      <c r="A1175" s="5"/>
      <c r="D1175" s="6"/>
    </row>
    <row r="1176" spans="1:4">
      <c r="A1176" s="5"/>
      <c r="D1176" s="6"/>
    </row>
    <row r="1177" spans="1:4">
      <c r="A1177" s="5"/>
      <c r="D1177" s="6"/>
    </row>
    <row r="1178" spans="1:4">
      <c r="A1178" s="5"/>
      <c r="D1178" s="6"/>
    </row>
    <row r="1179" spans="1:4">
      <c r="A1179" s="5"/>
      <c r="D1179" s="6"/>
    </row>
    <row r="1180" spans="1:4">
      <c r="A1180" s="5"/>
      <c r="D1180" s="6"/>
    </row>
    <row r="1181" spans="1:4">
      <c r="A1181" s="5"/>
      <c r="D1181" s="6"/>
    </row>
    <row r="1182" spans="1:4">
      <c r="A1182" s="5"/>
      <c r="D1182" s="6"/>
    </row>
    <row r="1183" spans="1:4">
      <c r="A1183" s="5"/>
      <c r="D1183" s="6"/>
    </row>
    <row r="1184" spans="1:4">
      <c r="A1184" s="5"/>
      <c r="D1184" s="6"/>
    </row>
    <row r="1185" spans="1:4">
      <c r="A1185" s="5"/>
      <c r="D1185" s="6"/>
    </row>
    <row r="1186" spans="1:4">
      <c r="A1186" s="5"/>
      <c r="D1186" s="6"/>
    </row>
    <row r="1187" spans="1:4">
      <c r="A1187" s="5"/>
      <c r="D1187" s="6"/>
    </row>
    <row r="1188" spans="1:4">
      <c r="A1188" s="5"/>
      <c r="D1188" s="6"/>
    </row>
    <row r="1189" spans="1:4">
      <c r="A1189" s="5"/>
      <c r="D1189" s="6"/>
    </row>
    <row r="1190" spans="1:4">
      <c r="A1190" s="5"/>
      <c r="D1190" s="6"/>
    </row>
    <row r="1191" spans="1:4">
      <c r="A1191" s="5"/>
      <c r="D1191" s="6"/>
    </row>
    <row r="1192" spans="1:4">
      <c r="A1192" s="5"/>
      <c r="D1192" s="6"/>
    </row>
    <row r="1193" spans="1:4">
      <c r="A1193" s="5"/>
      <c r="D1193" s="6"/>
    </row>
    <row r="1194" spans="1:4">
      <c r="A1194" s="5"/>
      <c r="D1194" s="6"/>
    </row>
    <row r="1195" spans="4:4">
      <c r="D1195" s="6"/>
    </row>
    <row r="1196" spans="4:4">
      <c r="D1196" s="6"/>
    </row>
    <row r="1197" spans="4:4">
      <c r="D1197" s="6"/>
    </row>
    <row r="1198" spans="4:4">
      <c r="D1198" s="6"/>
    </row>
    <row r="1199" spans="4:4">
      <c r="D1199" s="6"/>
    </row>
    <row r="1200" spans="4:4">
      <c r="D1200" s="6"/>
    </row>
    <row r="1201" spans="4:4">
      <c r="D1201" s="6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59"/>
  <sheetViews>
    <sheetView workbookViewId="0">
      <selection activeCell="D10" sqref="D10"/>
    </sheetView>
  </sheetViews>
  <sheetFormatPr defaultColWidth="8.60909090909091" defaultRowHeight="14" outlineLevelCol="4"/>
  <cols>
    <col min="1" max="1" width="8.60909090909091" style="3"/>
    <col min="2" max="3" width="10.5454545454545" style="3"/>
    <col min="4" max="4" width="35.8181818181818" style="3" customWidth="1"/>
    <col min="5" max="7" width="9.47272727272727"/>
  </cols>
  <sheetData>
    <row r="1" spans="1:1">
      <c r="A1" s="1" t="s">
        <v>840</v>
      </c>
    </row>
    <row r="2" spans="1:4">
      <c r="A2" s="2" t="s">
        <v>217</v>
      </c>
      <c r="B2" s="2" t="s">
        <v>218</v>
      </c>
      <c r="C2" s="2" t="s">
        <v>219</v>
      </c>
      <c r="D2" s="2" t="s">
        <v>220</v>
      </c>
    </row>
    <row r="3" spans="1:5">
      <c r="A3" s="3">
        <v>1</v>
      </c>
      <c r="B3" s="3">
        <v>31439</v>
      </c>
      <c r="C3" s="3">
        <v>243537</v>
      </c>
      <c r="D3" s="3" t="s">
        <v>548</v>
      </c>
      <c r="E3" s="4"/>
    </row>
    <row r="4" spans="1:5">
      <c r="A4" s="3">
        <v>1</v>
      </c>
      <c r="B4" s="3">
        <v>39057</v>
      </c>
      <c r="C4" s="3">
        <v>42408</v>
      </c>
      <c r="D4" s="3" t="s">
        <v>549</v>
      </c>
      <c r="E4" s="4"/>
    </row>
    <row r="5" spans="1:5">
      <c r="A5" s="3">
        <v>1</v>
      </c>
      <c r="B5" s="3">
        <v>68200</v>
      </c>
      <c r="C5" s="3">
        <v>71633</v>
      </c>
      <c r="D5" s="3" t="s">
        <v>550</v>
      </c>
      <c r="E5" s="4"/>
    </row>
    <row r="6" spans="1:5">
      <c r="A6" s="3">
        <v>1</v>
      </c>
      <c r="B6" s="3">
        <v>75379</v>
      </c>
      <c r="C6" s="3">
        <v>90530</v>
      </c>
      <c r="D6" s="3" t="s">
        <v>551</v>
      </c>
      <c r="E6" s="4"/>
    </row>
    <row r="7" spans="1:5">
      <c r="A7" s="3">
        <v>1</v>
      </c>
      <c r="B7" s="3">
        <v>9343631</v>
      </c>
      <c r="C7" s="3">
        <v>9514699</v>
      </c>
      <c r="D7" s="3" t="s">
        <v>223</v>
      </c>
      <c r="E7" s="4"/>
    </row>
    <row r="8" spans="1:5">
      <c r="A8" s="3">
        <v>1</v>
      </c>
      <c r="B8" s="3">
        <v>9908004</v>
      </c>
      <c r="C8" s="3">
        <v>10213943</v>
      </c>
      <c r="D8" s="3" t="s">
        <v>399</v>
      </c>
      <c r="E8" s="4"/>
    </row>
    <row r="9" spans="1:5">
      <c r="A9" s="3">
        <v>1</v>
      </c>
      <c r="B9" s="3">
        <v>14697142</v>
      </c>
      <c r="C9" s="3">
        <v>14881357</v>
      </c>
      <c r="D9" s="3" t="s">
        <v>401</v>
      </c>
      <c r="E9" s="4"/>
    </row>
    <row r="10" spans="1:5">
      <c r="A10" s="3">
        <v>1</v>
      </c>
      <c r="B10" s="3">
        <v>14842550</v>
      </c>
      <c r="C10" s="3">
        <v>14848604</v>
      </c>
      <c r="D10" s="3" t="s">
        <v>841</v>
      </c>
      <c r="E10" s="4"/>
    </row>
    <row r="11" spans="1:5">
      <c r="A11" s="3">
        <v>1</v>
      </c>
      <c r="B11" s="3">
        <v>17209559</v>
      </c>
      <c r="C11" s="3">
        <v>17632970</v>
      </c>
      <c r="D11" s="3" t="s">
        <v>240</v>
      </c>
      <c r="E11" s="4"/>
    </row>
    <row r="12" spans="1:5">
      <c r="A12" s="3">
        <v>1</v>
      </c>
      <c r="B12" s="3">
        <v>20649179</v>
      </c>
      <c r="C12" s="3">
        <v>20822048</v>
      </c>
      <c r="D12" s="3" t="s">
        <v>224</v>
      </c>
      <c r="E12" s="4"/>
    </row>
    <row r="13" spans="1:5">
      <c r="A13" s="3">
        <v>1</v>
      </c>
      <c r="B13" s="3">
        <v>28882582</v>
      </c>
      <c r="C13" s="3">
        <v>29120860</v>
      </c>
      <c r="D13" s="3" t="s">
        <v>225</v>
      </c>
      <c r="E13" s="4"/>
    </row>
    <row r="14" spans="1:5">
      <c r="A14" s="3">
        <v>1</v>
      </c>
      <c r="B14" s="3">
        <v>54386968</v>
      </c>
      <c r="C14" s="3">
        <v>54542011</v>
      </c>
      <c r="D14" s="3" t="s">
        <v>402</v>
      </c>
      <c r="E14" s="4"/>
    </row>
    <row r="15" spans="1:5">
      <c r="A15" s="3">
        <v>1</v>
      </c>
      <c r="B15" s="3">
        <v>56550352</v>
      </c>
      <c r="C15" s="3">
        <v>56584722</v>
      </c>
      <c r="D15" s="3" t="s">
        <v>229</v>
      </c>
      <c r="E15" s="4"/>
    </row>
    <row r="16" spans="1:5">
      <c r="A16" s="3">
        <v>1</v>
      </c>
      <c r="B16" s="3">
        <v>56624328</v>
      </c>
      <c r="C16" s="3">
        <v>56633715</v>
      </c>
      <c r="D16" s="3" t="s">
        <v>230</v>
      </c>
      <c r="E16" s="4"/>
    </row>
    <row r="17" spans="1:5">
      <c r="A17" s="3">
        <v>1</v>
      </c>
      <c r="B17" s="3">
        <v>56636822</v>
      </c>
      <c r="C17" s="3">
        <v>56652446</v>
      </c>
      <c r="D17" s="3" t="s">
        <v>231</v>
      </c>
      <c r="E17" s="4"/>
    </row>
    <row r="18" spans="1:5">
      <c r="A18" s="3">
        <v>1</v>
      </c>
      <c r="B18" s="3">
        <v>72867675</v>
      </c>
      <c r="C18" s="3">
        <v>73073035</v>
      </c>
      <c r="D18" s="3" t="s">
        <v>232</v>
      </c>
      <c r="E18" s="4"/>
    </row>
    <row r="19" spans="1:5">
      <c r="A19" s="3">
        <v>1</v>
      </c>
      <c r="B19" s="3">
        <v>73689598</v>
      </c>
      <c r="C19" s="3">
        <v>73711387</v>
      </c>
      <c r="D19" s="3" t="s">
        <v>405</v>
      </c>
      <c r="E19" s="4"/>
    </row>
    <row r="20" spans="1:5">
      <c r="A20" s="3">
        <v>1</v>
      </c>
      <c r="B20" s="3">
        <v>73969099</v>
      </c>
      <c r="C20" s="3">
        <v>73970994</v>
      </c>
      <c r="D20" s="3" t="s">
        <v>406</v>
      </c>
      <c r="E20" s="4"/>
    </row>
    <row r="21" spans="1:5">
      <c r="A21" s="3">
        <v>1</v>
      </c>
      <c r="B21" s="3">
        <v>74012669</v>
      </c>
      <c r="C21" s="3">
        <v>74013817</v>
      </c>
      <c r="D21" s="3" t="s">
        <v>234</v>
      </c>
      <c r="E21" s="4"/>
    </row>
    <row r="22" spans="1:5">
      <c r="A22" s="3">
        <v>1</v>
      </c>
      <c r="B22" s="3">
        <v>74215223</v>
      </c>
      <c r="C22" s="3">
        <v>74288369</v>
      </c>
      <c r="D22" s="3" t="s">
        <v>676</v>
      </c>
      <c r="E22" s="4"/>
    </row>
    <row r="23" spans="1:5">
      <c r="A23" s="3">
        <v>1</v>
      </c>
      <c r="B23" s="3">
        <v>74343324</v>
      </c>
      <c r="C23" s="3">
        <v>74478720</v>
      </c>
      <c r="D23" s="3" t="s">
        <v>235</v>
      </c>
      <c r="E23" s="4"/>
    </row>
    <row r="24" spans="1:5">
      <c r="A24" s="3">
        <v>1</v>
      </c>
      <c r="B24" s="3">
        <v>74873840</v>
      </c>
      <c r="C24" s="3">
        <v>74925413</v>
      </c>
      <c r="D24" s="3" t="s">
        <v>407</v>
      </c>
      <c r="E24" s="4"/>
    </row>
    <row r="25" spans="1:5">
      <c r="A25" s="3">
        <v>1</v>
      </c>
      <c r="B25" s="3">
        <v>92269020</v>
      </c>
      <c r="C25" s="3">
        <v>92294139</v>
      </c>
      <c r="D25" s="3" t="s">
        <v>239</v>
      </c>
      <c r="E25" s="4"/>
    </row>
    <row r="26" spans="1:5">
      <c r="A26" s="3">
        <v>1</v>
      </c>
      <c r="B26" s="3">
        <v>101855695</v>
      </c>
      <c r="C26" s="3">
        <v>101857266</v>
      </c>
      <c r="D26" s="3" t="s">
        <v>241</v>
      </c>
      <c r="E26" s="4"/>
    </row>
    <row r="27" spans="1:5">
      <c r="A27" s="3">
        <v>1</v>
      </c>
      <c r="B27" s="3">
        <v>102059323</v>
      </c>
      <c r="C27" s="3">
        <v>102061191</v>
      </c>
      <c r="D27" s="3" t="s">
        <v>246</v>
      </c>
      <c r="E27" s="4"/>
    </row>
    <row r="28" spans="1:5">
      <c r="A28" s="3">
        <v>1</v>
      </c>
      <c r="B28" s="3">
        <v>102062024</v>
      </c>
      <c r="C28" s="3">
        <v>102064114</v>
      </c>
      <c r="D28" s="3" t="s">
        <v>245</v>
      </c>
      <c r="E28" s="4"/>
    </row>
    <row r="29" spans="1:5">
      <c r="A29" s="3">
        <v>1</v>
      </c>
      <c r="B29" s="3">
        <v>102077385</v>
      </c>
      <c r="C29" s="3">
        <v>102329583</v>
      </c>
      <c r="D29" s="3" t="s">
        <v>244</v>
      </c>
      <c r="E29" s="4"/>
    </row>
    <row r="30" spans="1:5">
      <c r="A30" s="3">
        <v>1</v>
      </c>
      <c r="B30" s="3">
        <v>102352594</v>
      </c>
      <c r="C30" s="3">
        <v>102353847</v>
      </c>
      <c r="D30" s="3" t="s">
        <v>561</v>
      </c>
      <c r="E30" s="4"/>
    </row>
    <row r="31" spans="1:5">
      <c r="A31" s="3">
        <v>1</v>
      </c>
      <c r="B31" s="3">
        <v>110776509</v>
      </c>
      <c r="C31" s="3">
        <v>110811358</v>
      </c>
      <c r="D31" s="3" t="s">
        <v>842</v>
      </c>
      <c r="E31" s="4"/>
    </row>
    <row r="32" spans="1:5">
      <c r="A32" s="3">
        <v>1</v>
      </c>
      <c r="B32" s="3">
        <v>142939779</v>
      </c>
      <c r="C32" s="3">
        <v>142941095</v>
      </c>
      <c r="D32" s="3" t="s">
        <v>249</v>
      </c>
      <c r="E32" s="4"/>
    </row>
    <row r="33" spans="1:5">
      <c r="A33" s="3">
        <v>1</v>
      </c>
      <c r="B33" s="3">
        <v>143003417</v>
      </c>
      <c r="C33" s="3">
        <v>143004865</v>
      </c>
      <c r="D33" s="3" t="s">
        <v>412</v>
      </c>
      <c r="E33" s="4"/>
    </row>
    <row r="34" spans="1:5">
      <c r="A34" s="3">
        <v>1</v>
      </c>
      <c r="B34" s="3">
        <v>146243004</v>
      </c>
      <c r="C34" s="3">
        <v>146267048</v>
      </c>
      <c r="D34" s="3" t="s">
        <v>250</v>
      </c>
      <c r="E34" s="4"/>
    </row>
    <row r="35" spans="1:5">
      <c r="A35" s="3">
        <v>1</v>
      </c>
      <c r="B35" s="3">
        <v>148079071</v>
      </c>
      <c r="C35" s="3">
        <v>148456368</v>
      </c>
      <c r="D35" s="3" t="s">
        <v>251</v>
      </c>
      <c r="E35" s="4"/>
    </row>
    <row r="36" spans="1:5">
      <c r="A36" s="3">
        <v>1</v>
      </c>
      <c r="B36" s="3">
        <v>151580162</v>
      </c>
      <c r="C36" s="3">
        <v>151581244</v>
      </c>
      <c r="D36" s="3" t="s">
        <v>414</v>
      </c>
      <c r="E36" s="4"/>
    </row>
    <row r="37" spans="1:5">
      <c r="A37" s="3">
        <v>1</v>
      </c>
      <c r="B37" s="3">
        <v>160443682</v>
      </c>
      <c r="C37" s="3">
        <v>160632766</v>
      </c>
      <c r="D37" s="3" t="s">
        <v>773</v>
      </c>
      <c r="E37" s="4"/>
    </row>
    <row r="38" spans="1:5">
      <c r="A38" s="3">
        <v>1</v>
      </c>
      <c r="B38" s="3">
        <v>160901941</v>
      </c>
      <c r="C38" s="3">
        <v>160903048</v>
      </c>
      <c r="D38" s="3" t="s">
        <v>257</v>
      </c>
      <c r="E38" s="4"/>
    </row>
    <row r="39" spans="1:5">
      <c r="A39" s="3">
        <v>1</v>
      </c>
      <c r="B39" s="3">
        <v>163529033</v>
      </c>
      <c r="C39" s="3">
        <v>163630680</v>
      </c>
      <c r="D39" s="3" t="s">
        <v>416</v>
      </c>
      <c r="E39" s="4"/>
    </row>
    <row r="40" spans="1:5">
      <c r="A40" s="3">
        <v>1</v>
      </c>
      <c r="B40" s="3">
        <v>164780489</v>
      </c>
      <c r="C40" s="3">
        <v>164780848</v>
      </c>
      <c r="D40" s="3" t="s">
        <v>259</v>
      </c>
      <c r="E40" s="4"/>
    </row>
    <row r="41" spans="1:5">
      <c r="A41" s="3">
        <v>1</v>
      </c>
      <c r="B41" s="3">
        <v>164781979</v>
      </c>
      <c r="C41" s="3">
        <v>164862248</v>
      </c>
      <c r="D41" s="3" t="s">
        <v>260</v>
      </c>
      <c r="E41" s="4"/>
    </row>
    <row r="42" spans="1:5">
      <c r="A42" s="3">
        <v>1</v>
      </c>
      <c r="B42" s="3">
        <v>170527078</v>
      </c>
      <c r="C42" s="3">
        <v>170545135</v>
      </c>
      <c r="D42" s="3" t="s">
        <v>261</v>
      </c>
      <c r="E42" s="4"/>
    </row>
    <row r="43" spans="1:5">
      <c r="A43" s="3">
        <v>1</v>
      </c>
      <c r="B43" s="3">
        <v>180569335</v>
      </c>
      <c r="C43" s="3">
        <v>180612944</v>
      </c>
      <c r="D43" s="3" t="s">
        <v>682</v>
      </c>
      <c r="E43" s="4"/>
    </row>
    <row r="44" spans="1:5">
      <c r="A44" s="3">
        <v>1</v>
      </c>
      <c r="B44" s="3">
        <v>192365090</v>
      </c>
      <c r="C44" s="3">
        <v>192366025</v>
      </c>
      <c r="D44" s="3" t="s">
        <v>264</v>
      </c>
      <c r="E44" s="4"/>
    </row>
    <row r="45" spans="1:5">
      <c r="A45" s="3">
        <v>2</v>
      </c>
      <c r="B45" s="3">
        <v>11818005</v>
      </c>
      <c r="C45" s="3">
        <v>11819477</v>
      </c>
      <c r="D45" s="3" t="s">
        <v>576</v>
      </c>
      <c r="E45" s="4"/>
    </row>
    <row r="46" spans="1:5">
      <c r="A46" s="3">
        <v>2</v>
      </c>
      <c r="B46" s="3">
        <v>11821968</v>
      </c>
      <c r="C46" s="3">
        <v>11830930</v>
      </c>
      <c r="D46" s="3" t="s">
        <v>577</v>
      </c>
      <c r="E46" s="4"/>
    </row>
    <row r="47" spans="1:5">
      <c r="A47" s="3">
        <v>2</v>
      </c>
      <c r="B47" s="3">
        <v>18779714</v>
      </c>
      <c r="C47" s="3">
        <v>18995157</v>
      </c>
      <c r="D47" s="3" t="s">
        <v>266</v>
      </c>
      <c r="E47" s="4"/>
    </row>
    <row r="48" spans="1:5">
      <c r="A48" s="3">
        <v>2</v>
      </c>
      <c r="B48" s="3">
        <v>34519722</v>
      </c>
      <c r="C48" s="3">
        <v>34632243</v>
      </c>
      <c r="D48" s="3" t="s">
        <v>685</v>
      </c>
      <c r="E48" s="4"/>
    </row>
    <row r="49" spans="1:5">
      <c r="A49" s="3">
        <v>2</v>
      </c>
      <c r="B49" s="3">
        <v>41858803</v>
      </c>
      <c r="C49" s="3">
        <v>42075903</v>
      </c>
      <c r="D49" s="3" t="s">
        <v>776</v>
      </c>
      <c r="E49" s="4"/>
    </row>
    <row r="50" spans="1:5">
      <c r="A50" s="3">
        <v>2</v>
      </c>
      <c r="B50" s="3">
        <v>59039263</v>
      </c>
      <c r="C50" s="3">
        <v>59415499</v>
      </c>
      <c r="D50" s="3" t="s">
        <v>843</v>
      </c>
      <c r="E50" s="4"/>
    </row>
    <row r="51" spans="1:5">
      <c r="A51" s="3">
        <v>2</v>
      </c>
      <c r="B51" s="3">
        <v>61065775</v>
      </c>
      <c r="C51" s="3">
        <v>61271210</v>
      </c>
      <c r="D51" s="3" t="s">
        <v>268</v>
      </c>
      <c r="E51" s="4"/>
    </row>
    <row r="52" spans="1:5">
      <c r="A52" s="3">
        <v>2</v>
      </c>
      <c r="B52" s="3">
        <v>61271949</v>
      </c>
      <c r="C52" s="3">
        <v>61340803</v>
      </c>
      <c r="D52" s="3" t="s">
        <v>269</v>
      </c>
      <c r="E52" s="4"/>
    </row>
    <row r="53" spans="1:5">
      <c r="A53" s="3">
        <v>2</v>
      </c>
      <c r="B53" s="3">
        <v>76621805</v>
      </c>
      <c r="C53" s="3">
        <v>76732534</v>
      </c>
      <c r="D53" s="3" t="s">
        <v>581</v>
      </c>
      <c r="E53" s="4"/>
    </row>
    <row r="54" spans="1:5">
      <c r="A54" s="3">
        <v>2</v>
      </c>
      <c r="B54" s="3">
        <v>80493427</v>
      </c>
      <c r="C54" s="3">
        <v>80551989</v>
      </c>
      <c r="D54" s="3" t="s">
        <v>844</v>
      </c>
      <c r="E54" s="4"/>
    </row>
    <row r="55" spans="1:5">
      <c r="A55" s="3">
        <v>2</v>
      </c>
      <c r="B55" s="3">
        <v>146916969</v>
      </c>
      <c r="C55" s="3">
        <v>147397126</v>
      </c>
      <c r="D55" s="3" t="s">
        <v>426</v>
      </c>
      <c r="E55" s="4"/>
    </row>
    <row r="56" spans="1:5">
      <c r="A56" s="3">
        <v>3</v>
      </c>
      <c r="B56" s="3">
        <v>21967276</v>
      </c>
      <c r="C56" s="3">
        <v>22050431</v>
      </c>
      <c r="D56" s="3" t="s">
        <v>689</v>
      </c>
      <c r="E56" s="4"/>
    </row>
    <row r="57" spans="1:5">
      <c r="A57" s="3">
        <v>3</v>
      </c>
      <c r="B57" s="3">
        <v>59142047</v>
      </c>
      <c r="C57" s="3">
        <v>59154607</v>
      </c>
      <c r="D57" s="3" t="s">
        <v>690</v>
      </c>
      <c r="E57" s="4"/>
    </row>
    <row r="58" spans="1:5">
      <c r="A58" s="3">
        <v>3</v>
      </c>
      <c r="B58" s="3">
        <v>105068315</v>
      </c>
      <c r="C58" s="3">
        <v>105078451</v>
      </c>
      <c r="D58" s="3" t="s">
        <v>694</v>
      </c>
      <c r="E58" s="4"/>
    </row>
    <row r="59" spans="1:5">
      <c r="A59" s="3">
        <v>3</v>
      </c>
      <c r="B59" s="3">
        <v>110161744</v>
      </c>
      <c r="C59" s="3">
        <v>110245933</v>
      </c>
      <c r="D59" s="3" t="s">
        <v>278</v>
      </c>
      <c r="E59" s="4"/>
    </row>
    <row r="60" spans="1:5">
      <c r="A60" s="3">
        <v>3</v>
      </c>
      <c r="B60" s="3">
        <v>110287354</v>
      </c>
      <c r="C60" s="3">
        <v>110288388</v>
      </c>
      <c r="D60" s="3" t="s">
        <v>279</v>
      </c>
      <c r="E60" s="4"/>
    </row>
    <row r="61" spans="1:5">
      <c r="A61" s="3">
        <v>4</v>
      </c>
      <c r="B61" s="3">
        <v>2447051</v>
      </c>
      <c r="C61" s="3">
        <v>2466722</v>
      </c>
      <c r="D61" s="3" t="s">
        <v>749</v>
      </c>
      <c r="E61" s="4"/>
    </row>
    <row r="62" spans="1:5">
      <c r="A62" s="3">
        <v>4</v>
      </c>
      <c r="B62" s="3">
        <v>3845726</v>
      </c>
      <c r="C62" s="3">
        <v>3958957</v>
      </c>
      <c r="D62" s="3" t="s">
        <v>280</v>
      </c>
      <c r="E62" s="4"/>
    </row>
    <row r="63" spans="1:5">
      <c r="A63" s="3">
        <v>4</v>
      </c>
      <c r="B63" s="3">
        <v>8926898</v>
      </c>
      <c r="C63" s="3">
        <v>8964157</v>
      </c>
      <c r="D63" s="3" t="s">
        <v>845</v>
      </c>
      <c r="E63" s="4"/>
    </row>
    <row r="64" spans="1:5">
      <c r="A64" s="3">
        <v>4</v>
      </c>
      <c r="B64" s="3">
        <v>11924118</v>
      </c>
      <c r="C64" s="3">
        <v>12042777</v>
      </c>
      <c r="D64" s="3" t="s">
        <v>439</v>
      </c>
      <c r="E64" s="4"/>
    </row>
    <row r="65" spans="1:5">
      <c r="A65" s="3">
        <v>4</v>
      </c>
      <c r="B65" s="3">
        <v>19928294</v>
      </c>
      <c r="C65" s="3">
        <v>19998920</v>
      </c>
      <c r="D65" s="3" t="s">
        <v>283</v>
      </c>
      <c r="E65" s="4"/>
    </row>
    <row r="66" spans="1:5">
      <c r="A66" s="3">
        <v>4</v>
      </c>
      <c r="B66" s="3">
        <v>20538373</v>
      </c>
      <c r="C66" s="3">
        <v>20543866</v>
      </c>
      <c r="D66" s="3" t="s">
        <v>284</v>
      </c>
      <c r="E66" s="4"/>
    </row>
    <row r="67" spans="1:5">
      <c r="A67" s="3">
        <v>4</v>
      </c>
      <c r="B67" s="3">
        <v>20813724</v>
      </c>
      <c r="C67" s="3">
        <v>20854195</v>
      </c>
      <c r="D67" s="3" t="s">
        <v>285</v>
      </c>
      <c r="E67" s="4"/>
    </row>
    <row r="68" spans="1:5">
      <c r="A68" s="3">
        <v>4</v>
      </c>
      <c r="B68" s="3">
        <v>30838745</v>
      </c>
      <c r="C68" s="3">
        <v>31010530</v>
      </c>
      <c r="D68" s="3" t="s">
        <v>704</v>
      </c>
      <c r="E68" s="4"/>
    </row>
    <row r="69" spans="1:5">
      <c r="A69" s="3">
        <v>4</v>
      </c>
      <c r="B69" s="3">
        <v>32577277</v>
      </c>
      <c r="C69" s="3">
        <v>32675632</v>
      </c>
      <c r="D69" s="3" t="s">
        <v>443</v>
      </c>
      <c r="E69" s="4"/>
    </row>
    <row r="70" spans="1:5">
      <c r="A70" s="3">
        <v>4</v>
      </c>
      <c r="B70" s="3">
        <v>38131005</v>
      </c>
      <c r="C70" s="3">
        <v>38252094</v>
      </c>
      <c r="D70" s="3" t="s">
        <v>292</v>
      </c>
      <c r="E70" s="4"/>
    </row>
    <row r="71" spans="1:5">
      <c r="A71" s="3">
        <v>4</v>
      </c>
      <c r="B71" s="3">
        <v>43851693</v>
      </c>
      <c r="C71" s="3">
        <v>43924374</v>
      </c>
      <c r="D71" s="3" t="s">
        <v>294</v>
      </c>
      <c r="E71" s="4"/>
    </row>
    <row r="72" spans="1:5">
      <c r="A72" s="3">
        <v>4</v>
      </c>
      <c r="B72" s="3">
        <v>54187801</v>
      </c>
      <c r="C72" s="3">
        <v>54205828</v>
      </c>
      <c r="D72" s="3" t="s">
        <v>846</v>
      </c>
      <c r="E72" s="4"/>
    </row>
    <row r="73" spans="1:5">
      <c r="A73" s="3">
        <v>4</v>
      </c>
      <c r="B73" s="3">
        <v>70204006</v>
      </c>
      <c r="C73" s="3">
        <v>70312564</v>
      </c>
      <c r="D73" s="3" t="s">
        <v>607</v>
      </c>
      <c r="E73" s="4"/>
    </row>
    <row r="74" spans="1:5">
      <c r="A74" s="3">
        <v>4</v>
      </c>
      <c r="B74" s="3">
        <v>71575850</v>
      </c>
      <c r="C74" s="3">
        <v>71827560</v>
      </c>
      <c r="D74" s="3" t="s">
        <v>847</v>
      </c>
      <c r="E74" s="4"/>
    </row>
    <row r="75" spans="1:5">
      <c r="A75" s="3">
        <v>4</v>
      </c>
      <c r="B75" s="3">
        <v>71944529</v>
      </c>
      <c r="C75" s="3">
        <v>71945980</v>
      </c>
      <c r="D75" s="3" t="s">
        <v>297</v>
      </c>
      <c r="E75" s="4"/>
    </row>
    <row r="76" spans="1:5">
      <c r="A76" s="3">
        <v>4</v>
      </c>
      <c r="B76" s="3">
        <v>83238778</v>
      </c>
      <c r="C76" s="3">
        <v>83290229</v>
      </c>
      <c r="D76" s="3" t="s">
        <v>848</v>
      </c>
      <c r="E76" s="4"/>
    </row>
    <row r="77" spans="1:5">
      <c r="A77" s="3">
        <v>5</v>
      </c>
      <c r="B77" s="3">
        <v>45636526</v>
      </c>
      <c r="C77" s="3">
        <v>45697900</v>
      </c>
      <c r="D77" s="3" t="s">
        <v>788</v>
      </c>
      <c r="E77" s="4"/>
    </row>
    <row r="78" spans="1:5">
      <c r="A78" s="3">
        <v>5</v>
      </c>
      <c r="B78" s="3">
        <v>45701184</v>
      </c>
      <c r="C78" s="3">
        <v>45710860</v>
      </c>
      <c r="D78" s="3" t="s">
        <v>299</v>
      </c>
      <c r="E78" s="4"/>
    </row>
    <row r="79" spans="1:5">
      <c r="A79" s="3">
        <v>5</v>
      </c>
      <c r="B79" s="3">
        <v>45726288</v>
      </c>
      <c r="C79" s="3">
        <v>45736369</v>
      </c>
      <c r="D79" s="3" t="s">
        <v>822</v>
      </c>
      <c r="E79" s="4"/>
    </row>
    <row r="80" spans="1:5">
      <c r="A80" s="3">
        <v>5</v>
      </c>
      <c r="B80" s="3">
        <v>45754128</v>
      </c>
      <c r="C80" s="3">
        <v>45759449</v>
      </c>
      <c r="D80" s="3" t="s">
        <v>823</v>
      </c>
      <c r="E80" s="4"/>
    </row>
    <row r="81" spans="1:5">
      <c r="A81" s="3">
        <v>5</v>
      </c>
      <c r="B81" s="3">
        <v>45766602</v>
      </c>
      <c r="C81" s="3">
        <v>45774064</v>
      </c>
      <c r="D81" s="3" t="s">
        <v>849</v>
      </c>
      <c r="E81" s="4"/>
    </row>
    <row r="82" spans="1:5">
      <c r="A82" s="3">
        <v>5</v>
      </c>
      <c r="B82" s="3">
        <v>45784600</v>
      </c>
      <c r="C82" s="3">
        <v>45790095</v>
      </c>
      <c r="D82" s="3" t="s">
        <v>789</v>
      </c>
      <c r="E82" s="4"/>
    </row>
    <row r="83" spans="1:5">
      <c r="A83" s="3">
        <v>5</v>
      </c>
      <c r="B83" s="3">
        <v>45800125</v>
      </c>
      <c r="C83" s="3">
        <v>45803318</v>
      </c>
      <c r="D83" s="3" t="s">
        <v>790</v>
      </c>
      <c r="E83" s="4"/>
    </row>
    <row r="84" spans="1:5">
      <c r="A84" s="3">
        <v>5</v>
      </c>
      <c r="B84" s="3">
        <v>49625615</v>
      </c>
      <c r="C84" s="3">
        <v>49667887</v>
      </c>
      <c r="D84" s="3" t="s">
        <v>850</v>
      </c>
      <c r="E84" s="4"/>
    </row>
    <row r="85" spans="1:5">
      <c r="A85" s="3">
        <v>5</v>
      </c>
      <c r="B85" s="3">
        <v>49651508</v>
      </c>
      <c r="C85" s="3">
        <v>49654113</v>
      </c>
      <c r="D85" s="3" t="s">
        <v>851</v>
      </c>
      <c r="E85" s="4"/>
    </row>
    <row r="86" spans="1:5">
      <c r="A86" s="3">
        <v>5</v>
      </c>
      <c r="B86" s="3">
        <v>59650477</v>
      </c>
      <c r="C86" s="3">
        <v>59690594</v>
      </c>
      <c r="D86" s="3" t="s">
        <v>300</v>
      </c>
      <c r="E86" s="4"/>
    </row>
    <row r="87" spans="1:5">
      <c r="A87" s="3">
        <v>6</v>
      </c>
      <c r="B87" s="3">
        <v>7369397</v>
      </c>
      <c r="C87" s="3">
        <v>7806023</v>
      </c>
      <c r="D87" s="3" t="s">
        <v>711</v>
      </c>
      <c r="E87" s="4"/>
    </row>
    <row r="88" spans="1:5">
      <c r="A88" s="3">
        <v>6</v>
      </c>
      <c r="B88" s="3">
        <v>12257165</v>
      </c>
      <c r="C88" s="3">
        <v>12275117</v>
      </c>
      <c r="D88" s="3" t="s">
        <v>617</v>
      </c>
      <c r="E88" s="4"/>
    </row>
    <row r="89" spans="1:5">
      <c r="A89" s="3">
        <v>6</v>
      </c>
      <c r="B89" s="3">
        <v>14211114</v>
      </c>
      <c r="C89" s="3">
        <v>14648816</v>
      </c>
      <c r="D89" s="3" t="s">
        <v>302</v>
      </c>
      <c r="E89" s="4"/>
    </row>
    <row r="90" spans="1:5">
      <c r="A90" s="3">
        <v>7</v>
      </c>
      <c r="B90" s="3">
        <v>24417886</v>
      </c>
      <c r="C90" s="3">
        <v>24674006</v>
      </c>
      <c r="D90" s="3" t="s">
        <v>304</v>
      </c>
      <c r="E90" s="4"/>
    </row>
    <row r="91" spans="1:5">
      <c r="A91" s="3">
        <v>8</v>
      </c>
      <c r="B91" s="3">
        <v>5114656</v>
      </c>
      <c r="C91" s="3">
        <v>5179873</v>
      </c>
      <c r="D91" s="3" t="s">
        <v>306</v>
      </c>
      <c r="E91" s="4"/>
    </row>
    <row r="92" spans="1:5">
      <c r="A92" s="3">
        <v>8</v>
      </c>
      <c r="B92" s="3">
        <v>16385301</v>
      </c>
      <c r="C92" s="3">
        <v>16404071</v>
      </c>
      <c r="D92" s="3" t="s">
        <v>307</v>
      </c>
      <c r="E92" s="4"/>
    </row>
    <row r="93" spans="1:5">
      <c r="A93" s="3">
        <v>8</v>
      </c>
      <c r="B93" s="3">
        <v>30055243</v>
      </c>
      <c r="C93" s="3">
        <v>30137386</v>
      </c>
      <c r="D93" s="3" t="s">
        <v>453</v>
      </c>
      <c r="E93" s="4"/>
    </row>
    <row r="94" spans="1:5">
      <c r="A94" s="3">
        <v>8</v>
      </c>
      <c r="B94" s="3">
        <v>30056346</v>
      </c>
      <c r="C94" s="3">
        <v>30067892</v>
      </c>
      <c r="D94" s="3" t="s">
        <v>454</v>
      </c>
      <c r="E94" s="4"/>
    </row>
    <row r="95" spans="1:5">
      <c r="A95" s="3">
        <v>11</v>
      </c>
      <c r="B95" s="3">
        <v>3407090</v>
      </c>
      <c r="C95" s="3">
        <v>3423443</v>
      </c>
      <c r="D95" s="3" t="s">
        <v>313</v>
      </c>
      <c r="E95" s="4"/>
    </row>
    <row r="96" spans="1:5">
      <c r="A96" s="3">
        <v>11</v>
      </c>
      <c r="B96" s="3">
        <v>3423355</v>
      </c>
      <c r="C96" s="3">
        <v>3425106</v>
      </c>
      <c r="D96" s="3" t="s">
        <v>314</v>
      </c>
      <c r="E96" s="4"/>
    </row>
    <row r="97" spans="1:5">
      <c r="A97" s="3">
        <v>11</v>
      </c>
      <c r="B97" s="3">
        <v>3427529</v>
      </c>
      <c r="C97" s="3">
        <v>3442713</v>
      </c>
      <c r="D97" s="3" t="s">
        <v>315</v>
      </c>
      <c r="E97" s="4"/>
    </row>
    <row r="98" spans="1:5">
      <c r="A98" s="3">
        <v>11</v>
      </c>
      <c r="B98" s="3">
        <v>3459157</v>
      </c>
      <c r="C98" s="3">
        <v>3474477</v>
      </c>
      <c r="D98" s="3" t="s">
        <v>316</v>
      </c>
      <c r="E98" s="4"/>
    </row>
    <row r="99" spans="1:5">
      <c r="A99" s="3">
        <v>11</v>
      </c>
      <c r="B99" s="3">
        <v>3481861</v>
      </c>
      <c r="C99" s="3">
        <v>3534945</v>
      </c>
      <c r="D99" s="3" t="s">
        <v>317</v>
      </c>
      <c r="E99" s="4"/>
    </row>
    <row r="100" spans="1:5">
      <c r="A100" s="3">
        <v>11</v>
      </c>
      <c r="B100" s="3">
        <v>3571368</v>
      </c>
      <c r="C100" s="3">
        <v>3634461</v>
      </c>
      <c r="D100" s="3" t="s">
        <v>318</v>
      </c>
      <c r="E100" s="4"/>
    </row>
    <row r="101" spans="1:5">
      <c r="A101" s="3">
        <v>11</v>
      </c>
      <c r="B101" s="3">
        <v>3655780</v>
      </c>
      <c r="C101" s="3">
        <v>3683801</v>
      </c>
      <c r="D101" s="3" t="s">
        <v>319</v>
      </c>
      <c r="E101" s="4"/>
    </row>
    <row r="102" spans="1:5">
      <c r="A102" s="3">
        <v>12</v>
      </c>
      <c r="B102" s="3">
        <v>20012823</v>
      </c>
      <c r="C102" s="3">
        <v>20081825</v>
      </c>
      <c r="D102" s="3" t="s">
        <v>465</v>
      </c>
      <c r="E102" s="4"/>
    </row>
    <row r="103" spans="1:5">
      <c r="A103" s="3">
        <v>12</v>
      </c>
      <c r="B103" s="3">
        <v>20107152</v>
      </c>
      <c r="C103" s="3">
        <v>20111710</v>
      </c>
      <c r="D103" s="3" t="s">
        <v>322</v>
      </c>
      <c r="E103" s="4"/>
    </row>
    <row r="104" spans="1:5">
      <c r="A104" s="3">
        <v>12</v>
      </c>
      <c r="B104" s="3">
        <v>20120838</v>
      </c>
      <c r="C104" s="3">
        <v>20134079</v>
      </c>
      <c r="D104" s="3" t="s">
        <v>323</v>
      </c>
      <c r="E104" s="4"/>
    </row>
    <row r="105" spans="1:5">
      <c r="A105" s="3">
        <v>12</v>
      </c>
      <c r="B105" s="3">
        <v>20135662</v>
      </c>
      <c r="C105" s="3">
        <v>20138729</v>
      </c>
      <c r="D105" s="3" t="s">
        <v>324</v>
      </c>
      <c r="E105" s="4"/>
    </row>
    <row r="106" spans="1:5">
      <c r="A106" s="3">
        <v>12</v>
      </c>
      <c r="B106" s="3">
        <v>20137521</v>
      </c>
      <c r="C106" s="3">
        <v>20174947</v>
      </c>
      <c r="D106" s="3" t="s">
        <v>325</v>
      </c>
      <c r="E106" s="4"/>
    </row>
    <row r="107" spans="1:5">
      <c r="A107" s="3">
        <v>12</v>
      </c>
      <c r="B107" s="3">
        <v>20187838</v>
      </c>
      <c r="C107" s="3">
        <v>20274748</v>
      </c>
      <c r="D107" s="3" t="s">
        <v>326</v>
      </c>
      <c r="E107" s="4"/>
    </row>
    <row r="108" spans="1:5">
      <c r="A108" s="3">
        <v>13</v>
      </c>
      <c r="B108" s="3">
        <v>1823948</v>
      </c>
      <c r="C108" s="3">
        <v>1896054</v>
      </c>
      <c r="D108" s="3" t="s">
        <v>328</v>
      </c>
      <c r="E108" s="4"/>
    </row>
    <row r="109" spans="1:5">
      <c r="A109" s="3">
        <v>13</v>
      </c>
      <c r="B109" s="3">
        <v>1900625</v>
      </c>
      <c r="C109" s="3">
        <v>2052540</v>
      </c>
      <c r="D109" s="3" t="s">
        <v>329</v>
      </c>
      <c r="E109" s="4"/>
    </row>
    <row r="110" spans="1:5">
      <c r="A110" s="3">
        <v>13</v>
      </c>
      <c r="B110" s="3">
        <v>2072835</v>
      </c>
      <c r="C110" s="3">
        <v>2073818</v>
      </c>
      <c r="D110" s="3" t="s">
        <v>330</v>
      </c>
      <c r="E110" s="4"/>
    </row>
    <row r="111" spans="1:5">
      <c r="A111" s="3">
        <v>13</v>
      </c>
      <c r="B111" s="3">
        <v>2117081</v>
      </c>
      <c r="C111" s="3">
        <v>2139580</v>
      </c>
      <c r="D111" s="3" t="s">
        <v>331</v>
      </c>
      <c r="E111" s="4"/>
    </row>
    <row r="112" spans="1:5">
      <c r="A112" s="3">
        <v>13</v>
      </c>
      <c r="B112" s="3">
        <v>2140881</v>
      </c>
      <c r="C112" s="3">
        <v>2170325</v>
      </c>
      <c r="D112" s="3" t="s">
        <v>332</v>
      </c>
      <c r="E112" s="4"/>
    </row>
    <row r="113" spans="1:5">
      <c r="A113" s="3">
        <v>14</v>
      </c>
      <c r="B113" s="3">
        <v>14025385</v>
      </c>
      <c r="C113" s="3">
        <v>14035041</v>
      </c>
      <c r="D113" s="3" t="s">
        <v>340</v>
      </c>
      <c r="E113" s="4"/>
    </row>
    <row r="114" spans="1:5">
      <c r="A114" s="3">
        <v>14</v>
      </c>
      <c r="B114" s="3">
        <v>14610473</v>
      </c>
      <c r="C114" s="3">
        <v>14620528</v>
      </c>
      <c r="D114" s="3" t="s">
        <v>341</v>
      </c>
      <c r="E114" s="4"/>
    </row>
    <row r="115" spans="1:5">
      <c r="A115" s="3">
        <v>14</v>
      </c>
      <c r="B115" s="3">
        <v>14621928</v>
      </c>
      <c r="C115" s="3">
        <v>14630009</v>
      </c>
      <c r="D115" s="3" t="s">
        <v>342</v>
      </c>
      <c r="E115" s="4"/>
    </row>
    <row r="116" spans="1:5">
      <c r="A116" s="3">
        <v>14</v>
      </c>
      <c r="B116" s="3">
        <v>14637209</v>
      </c>
      <c r="C116" s="3">
        <v>14639715</v>
      </c>
      <c r="D116" s="3" t="s">
        <v>343</v>
      </c>
      <c r="E116" s="4"/>
    </row>
    <row r="117" spans="1:5">
      <c r="A117" s="3">
        <v>15</v>
      </c>
      <c r="B117" s="3">
        <v>9936603</v>
      </c>
      <c r="C117" s="3">
        <v>9950264</v>
      </c>
      <c r="D117" s="3" t="s">
        <v>626</v>
      </c>
      <c r="E117" s="4"/>
    </row>
    <row r="118" spans="1:5">
      <c r="A118" s="3">
        <v>16</v>
      </c>
      <c r="B118" s="3">
        <v>2272154</v>
      </c>
      <c r="C118" s="3">
        <v>2410307</v>
      </c>
      <c r="D118" s="3" t="s">
        <v>344</v>
      </c>
      <c r="E118" s="4"/>
    </row>
    <row r="119" spans="1:5">
      <c r="A119" s="3">
        <v>16</v>
      </c>
      <c r="B119" s="3">
        <v>2302998</v>
      </c>
      <c r="C119" s="3">
        <v>2422327</v>
      </c>
      <c r="D119" s="3" t="s">
        <v>345</v>
      </c>
      <c r="E119" s="4"/>
    </row>
    <row r="120" spans="1:5">
      <c r="A120" s="3">
        <v>16</v>
      </c>
      <c r="B120" s="3">
        <v>2349021</v>
      </c>
      <c r="C120" s="3">
        <v>2458853</v>
      </c>
      <c r="D120" s="3" t="s">
        <v>346</v>
      </c>
      <c r="E120" s="4"/>
    </row>
    <row r="121" spans="1:5">
      <c r="A121" s="3">
        <v>16</v>
      </c>
      <c r="B121" s="3">
        <v>2359783</v>
      </c>
      <c r="C121" s="3">
        <v>2467480</v>
      </c>
      <c r="D121" s="3" t="s">
        <v>347</v>
      </c>
      <c r="E121" s="4"/>
    </row>
    <row r="122" spans="1:5">
      <c r="A122" s="3">
        <v>16</v>
      </c>
      <c r="B122" s="3">
        <v>2367597</v>
      </c>
      <c r="C122" s="3">
        <v>2478250</v>
      </c>
      <c r="D122" s="3" t="s">
        <v>348</v>
      </c>
      <c r="E122" s="4"/>
    </row>
    <row r="123" spans="1:5">
      <c r="A123" s="3">
        <v>16</v>
      </c>
      <c r="B123" s="3">
        <v>2397112</v>
      </c>
      <c r="C123" s="3">
        <v>2437757</v>
      </c>
      <c r="D123" s="3" t="s">
        <v>349</v>
      </c>
      <c r="E123" s="4"/>
    </row>
    <row r="124" spans="1:5">
      <c r="A124" s="3">
        <v>17</v>
      </c>
      <c r="B124" s="3">
        <v>604426</v>
      </c>
      <c r="C124" s="3">
        <v>608188</v>
      </c>
      <c r="D124" s="3" t="s">
        <v>627</v>
      </c>
      <c r="E124" s="4"/>
    </row>
    <row r="125" spans="1:5">
      <c r="A125" s="3">
        <v>17</v>
      </c>
      <c r="B125" s="3">
        <v>608979</v>
      </c>
      <c r="C125" s="3">
        <v>632013</v>
      </c>
      <c r="D125" s="3" t="s">
        <v>628</v>
      </c>
      <c r="E125" s="4"/>
    </row>
    <row r="126" spans="1:5">
      <c r="A126" s="3">
        <v>17</v>
      </c>
      <c r="B126" s="3">
        <v>6634913</v>
      </c>
      <c r="C126" s="3">
        <v>6715908</v>
      </c>
      <c r="D126" s="3" t="s">
        <v>852</v>
      </c>
      <c r="E126" s="4"/>
    </row>
    <row r="127" spans="1:5">
      <c r="A127" s="3">
        <v>18</v>
      </c>
      <c r="B127" s="3">
        <v>564255</v>
      </c>
      <c r="C127" s="3">
        <v>586932</v>
      </c>
      <c r="D127" s="3" t="s">
        <v>351</v>
      </c>
      <c r="E127" s="4"/>
    </row>
    <row r="128" spans="1:5">
      <c r="A128" s="3">
        <v>19</v>
      </c>
      <c r="B128" s="3">
        <v>3673296</v>
      </c>
      <c r="C128" s="3">
        <v>3828129</v>
      </c>
      <c r="D128" s="3" t="s">
        <v>635</v>
      </c>
      <c r="E128" s="4"/>
    </row>
    <row r="129" spans="1:5">
      <c r="A129" s="3">
        <v>19</v>
      </c>
      <c r="B129" s="3">
        <v>4976938</v>
      </c>
      <c r="C129" s="3">
        <v>4995586</v>
      </c>
      <c r="D129" s="3" t="s">
        <v>481</v>
      </c>
      <c r="E129" s="4"/>
    </row>
    <row r="130" spans="1:5">
      <c r="A130" s="3">
        <v>19</v>
      </c>
      <c r="B130" s="3">
        <v>9586056</v>
      </c>
      <c r="C130" s="3">
        <v>9615085</v>
      </c>
      <c r="D130" s="3" t="s">
        <v>352</v>
      </c>
      <c r="E130" s="4"/>
    </row>
    <row r="131" spans="1:5">
      <c r="A131" s="3">
        <v>19</v>
      </c>
      <c r="B131" s="3">
        <v>9617661</v>
      </c>
      <c r="C131" s="3">
        <v>9642214</v>
      </c>
      <c r="D131" s="3" t="s">
        <v>353</v>
      </c>
      <c r="E131" s="4"/>
    </row>
    <row r="132" spans="1:5">
      <c r="A132" s="3">
        <v>19</v>
      </c>
      <c r="B132" s="3">
        <v>9651525</v>
      </c>
      <c r="C132" s="3">
        <v>9656855</v>
      </c>
      <c r="D132" s="3" t="s">
        <v>853</v>
      </c>
      <c r="E132" s="4"/>
    </row>
    <row r="133" spans="1:5">
      <c r="A133" s="3">
        <v>19</v>
      </c>
      <c r="B133" s="3">
        <v>9665263</v>
      </c>
      <c r="C133" s="3">
        <v>9716788</v>
      </c>
      <c r="D133" s="3" t="s">
        <v>854</v>
      </c>
      <c r="E133" s="4"/>
    </row>
    <row r="134" spans="1:5">
      <c r="A134" s="3">
        <v>19</v>
      </c>
      <c r="B134" s="3">
        <v>9783481</v>
      </c>
      <c r="C134" s="3">
        <v>9807365</v>
      </c>
      <c r="D134" s="3" t="s">
        <v>482</v>
      </c>
      <c r="E134" s="4"/>
    </row>
    <row r="135" spans="1:5">
      <c r="A135" s="3">
        <v>19</v>
      </c>
      <c r="B135" s="3">
        <v>9910100</v>
      </c>
      <c r="C135" s="3">
        <v>9922595</v>
      </c>
      <c r="D135" s="3" t="s">
        <v>354</v>
      </c>
      <c r="E135" s="4"/>
    </row>
    <row r="136" spans="1:5">
      <c r="A136" s="3">
        <v>19</v>
      </c>
      <c r="B136" s="3">
        <v>9919986</v>
      </c>
      <c r="C136" s="3">
        <v>9937317</v>
      </c>
      <c r="D136" s="3" t="s">
        <v>483</v>
      </c>
      <c r="E136" s="4"/>
    </row>
    <row r="137" spans="1:5">
      <c r="A137" s="3">
        <v>19</v>
      </c>
      <c r="B137" s="3">
        <v>9945836</v>
      </c>
      <c r="C137" s="3">
        <v>9949612</v>
      </c>
      <c r="D137" s="3" t="s">
        <v>484</v>
      </c>
      <c r="E137" s="4"/>
    </row>
    <row r="138" spans="1:5">
      <c r="A138" s="3">
        <v>19</v>
      </c>
      <c r="B138" s="3">
        <v>9949970</v>
      </c>
      <c r="C138" s="3">
        <v>9952624</v>
      </c>
      <c r="D138" s="3" t="s">
        <v>485</v>
      </c>
      <c r="E138" s="4"/>
    </row>
    <row r="139" spans="1:5">
      <c r="A139" s="3">
        <v>19</v>
      </c>
      <c r="B139" s="3">
        <v>9953043</v>
      </c>
      <c r="C139" s="3">
        <v>9974603</v>
      </c>
      <c r="D139" s="3" t="s">
        <v>486</v>
      </c>
      <c r="E139" s="4"/>
    </row>
    <row r="140" spans="1:5">
      <c r="A140" s="3">
        <v>19</v>
      </c>
      <c r="B140" s="3">
        <v>9974434</v>
      </c>
      <c r="C140" s="3">
        <v>10024381</v>
      </c>
      <c r="D140" s="3" t="s">
        <v>487</v>
      </c>
      <c r="E140" s="4"/>
    </row>
    <row r="141" spans="1:5">
      <c r="A141" s="3">
        <v>19</v>
      </c>
      <c r="B141" s="3">
        <v>10024453</v>
      </c>
      <c r="C141" s="3">
        <v>10039126</v>
      </c>
      <c r="D141" s="3" t="s">
        <v>488</v>
      </c>
      <c r="E141" s="4"/>
    </row>
    <row r="142" spans="1:5">
      <c r="A142" s="3">
        <v>19</v>
      </c>
      <c r="B142" s="3">
        <v>10039242</v>
      </c>
      <c r="C142" s="3">
        <v>10045919</v>
      </c>
      <c r="D142" s="3" t="s">
        <v>489</v>
      </c>
      <c r="E142" s="4"/>
    </row>
    <row r="143" spans="1:5">
      <c r="A143" s="3">
        <v>19</v>
      </c>
      <c r="B143" s="3">
        <v>10042756</v>
      </c>
      <c r="C143" s="3">
        <v>10052236</v>
      </c>
      <c r="D143" s="3" t="s">
        <v>800</v>
      </c>
      <c r="E143" s="4"/>
    </row>
    <row r="144" spans="1:5">
      <c r="A144" s="3">
        <v>19</v>
      </c>
      <c r="B144" s="3">
        <v>10057630</v>
      </c>
      <c r="C144" s="3">
        <v>10079751</v>
      </c>
      <c r="D144" s="3" t="s">
        <v>830</v>
      </c>
      <c r="E144" s="4"/>
    </row>
    <row r="145" spans="1:5">
      <c r="A145" s="3">
        <v>20</v>
      </c>
      <c r="B145" s="3">
        <v>8179858</v>
      </c>
      <c r="C145" s="3">
        <v>8205178</v>
      </c>
      <c r="D145" s="3" t="s">
        <v>355</v>
      </c>
      <c r="E145" s="4"/>
    </row>
    <row r="146" spans="1:5">
      <c r="A146" s="3">
        <v>20</v>
      </c>
      <c r="B146" s="3">
        <v>13486258</v>
      </c>
      <c r="C146" s="3">
        <v>13534186</v>
      </c>
      <c r="D146" s="3" t="s">
        <v>363</v>
      </c>
      <c r="E146" s="4"/>
    </row>
    <row r="147" spans="1:5">
      <c r="A147" s="3">
        <v>20</v>
      </c>
      <c r="B147" s="3">
        <v>13537599</v>
      </c>
      <c r="C147" s="3">
        <v>13576469</v>
      </c>
      <c r="D147" s="3" t="s">
        <v>364</v>
      </c>
      <c r="E147" s="4"/>
    </row>
    <row r="148" spans="1:5">
      <c r="A148" s="3">
        <v>20</v>
      </c>
      <c r="B148" s="3">
        <v>13708222</v>
      </c>
      <c r="C148" s="3">
        <v>13709555</v>
      </c>
      <c r="D148" s="3" t="s">
        <v>365</v>
      </c>
      <c r="E148" s="4"/>
    </row>
    <row r="149" spans="1:5">
      <c r="A149" s="3">
        <v>20</v>
      </c>
      <c r="B149" s="3">
        <v>13716784</v>
      </c>
      <c r="C149" s="3">
        <v>13750656</v>
      </c>
      <c r="D149" s="3" t="s">
        <v>366</v>
      </c>
      <c r="E149" s="4"/>
    </row>
    <row r="150" spans="1:5">
      <c r="A150" s="3">
        <v>20</v>
      </c>
      <c r="B150" s="3">
        <v>13738004</v>
      </c>
      <c r="C150" s="3">
        <v>13752252</v>
      </c>
      <c r="D150" s="3" t="s">
        <v>367</v>
      </c>
      <c r="E150" s="4"/>
    </row>
    <row r="151" spans="1:5">
      <c r="A151" s="3">
        <v>20</v>
      </c>
      <c r="B151" s="3">
        <v>13790217</v>
      </c>
      <c r="C151" s="3">
        <v>13793622</v>
      </c>
      <c r="D151" s="3" t="s">
        <v>368</v>
      </c>
      <c r="E151" s="4"/>
    </row>
    <row r="152" spans="1:5">
      <c r="A152" s="3">
        <v>20</v>
      </c>
      <c r="B152" s="3">
        <v>13795918</v>
      </c>
      <c r="C152" s="3">
        <v>13801015</v>
      </c>
      <c r="D152" s="3" t="s">
        <v>369</v>
      </c>
      <c r="E152" s="4"/>
    </row>
    <row r="153" spans="1:5">
      <c r="A153" s="3">
        <v>20</v>
      </c>
      <c r="B153" s="3">
        <v>13801179</v>
      </c>
      <c r="C153" s="3">
        <v>13807904</v>
      </c>
      <c r="D153" s="3" t="s">
        <v>370</v>
      </c>
      <c r="E153" s="4"/>
    </row>
    <row r="154" spans="1:5">
      <c r="A154" s="3">
        <v>20</v>
      </c>
      <c r="B154" s="3">
        <v>13824729</v>
      </c>
      <c r="C154" s="3">
        <v>13895027</v>
      </c>
      <c r="D154" s="3" t="s">
        <v>371</v>
      </c>
      <c r="E154" s="4"/>
    </row>
    <row r="155" spans="1:5">
      <c r="A155" s="3">
        <v>20</v>
      </c>
      <c r="B155" s="3">
        <v>13861021</v>
      </c>
      <c r="C155" s="3">
        <v>13896307</v>
      </c>
      <c r="D155" s="3" t="s">
        <v>372</v>
      </c>
      <c r="E155" s="4"/>
    </row>
    <row r="156" spans="1:5">
      <c r="A156" s="3">
        <v>21</v>
      </c>
      <c r="B156" s="3">
        <v>3830441</v>
      </c>
      <c r="C156" s="3">
        <v>3953755</v>
      </c>
      <c r="D156" s="3" t="s">
        <v>648</v>
      </c>
      <c r="E156" s="4"/>
    </row>
    <row r="157" spans="1:5">
      <c r="A157" s="3">
        <v>24</v>
      </c>
      <c r="B157" s="3">
        <v>3617948</v>
      </c>
      <c r="C157" s="3">
        <v>3740700</v>
      </c>
      <c r="D157" s="3" t="s">
        <v>651</v>
      </c>
      <c r="E157" s="4"/>
    </row>
    <row r="158" spans="1:5">
      <c r="A158" s="3">
        <v>24</v>
      </c>
      <c r="B158" s="3">
        <v>6135796</v>
      </c>
      <c r="C158" s="3">
        <v>6138663</v>
      </c>
      <c r="D158" s="3" t="s">
        <v>495</v>
      </c>
      <c r="E158" s="4"/>
    </row>
    <row r="159" spans="1:5">
      <c r="A159" s="3">
        <v>24</v>
      </c>
      <c r="B159" s="3">
        <v>6140068</v>
      </c>
      <c r="C159" s="3">
        <v>6160788</v>
      </c>
      <c r="D159" s="3" t="s">
        <v>496</v>
      </c>
      <c r="E159" s="4"/>
    </row>
    <row r="160" spans="1:5">
      <c r="A160" s="3">
        <v>24</v>
      </c>
      <c r="B160" s="3">
        <v>6163550</v>
      </c>
      <c r="C160" s="3">
        <v>6165951</v>
      </c>
      <c r="D160" s="3" t="s">
        <v>498</v>
      </c>
      <c r="E160" s="4"/>
    </row>
    <row r="161" spans="1:5">
      <c r="A161" s="3">
        <v>24</v>
      </c>
      <c r="B161" s="3">
        <v>6169486</v>
      </c>
      <c r="C161" s="3">
        <v>6173722</v>
      </c>
      <c r="D161" s="3" t="s">
        <v>499</v>
      </c>
      <c r="E161" s="4"/>
    </row>
    <row r="162" spans="1:5">
      <c r="A162" s="3">
        <v>24</v>
      </c>
      <c r="B162" s="3">
        <v>6175246</v>
      </c>
      <c r="C162" s="3">
        <v>6178293</v>
      </c>
      <c r="D162" s="3" t="s">
        <v>500</v>
      </c>
      <c r="E162" s="4"/>
    </row>
    <row r="163" spans="1:5">
      <c r="A163" s="3">
        <v>24</v>
      </c>
      <c r="B163" s="3">
        <v>6178908</v>
      </c>
      <c r="C163" s="3">
        <v>6183667</v>
      </c>
      <c r="D163" s="3" t="s">
        <v>501</v>
      </c>
      <c r="E163" s="4"/>
    </row>
    <row r="164" spans="1:5">
      <c r="A164" s="3">
        <v>24</v>
      </c>
      <c r="B164" s="3">
        <v>6183191</v>
      </c>
      <c r="C164" s="3">
        <v>6186368</v>
      </c>
      <c r="D164" s="3" t="s">
        <v>502</v>
      </c>
      <c r="E164" s="4"/>
    </row>
    <row r="165" spans="1:5">
      <c r="A165" s="3">
        <v>24</v>
      </c>
      <c r="B165" s="3">
        <v>6188496</v>
      </c>
      <c r="C165" s="3">
        <v>6194932</v>
      </c>
      <c r="D165" s="3" t="s">
        <v>503</v>
      </c>
      <c r="E165" s="4"/>
    </row>
    <row r="166" spans="1:5">
      <c r="A166" s="3">
        <v>24</v>
      </c>
      <c r="B166" s="3">
        <v>6196567</v>
      </c>
      <c r="C166" s="3">
        <v>6228780</v>
      </c>
      <c r="D166" s="3" t="s">
        <v>505</v>
      </c>
      <c r="E166" s="4"/>
    </row>
    <row r="167" spans="1:5">
      <c r="A167" s="3">
        <v>24</v>
      </c>
      <c r="B167" s="3">
        <v>6227008</v>
      </c>
      <c r="C167" s="3">
        <v>6259713</v>
      </c>
      <c r="D167" s="3" t="s">
        <v>506</v>
      </c>
      <c r="E167" s="4"/>
    </row>
    <row r="168" spans="1:5">
      <c r="A168" s="3">
        <v>24</v>
      </c>
      <c r="B168" s="3">
        <v>6229478</v>
      </c>
      <c r="C168" s="3">
        <v>6236297</v>
      </c>
      <c r="D168" s="3" t="s">
        <v>508</v>
      </c>
      <c r="E168" s="4"/>
    </row>
    <row r="169" spans="1:5">
      <c r="A169" s="3">
        <v>24</v>
      </c>
      <c r="B169" s="3">
        <v>6239995</v>
      </c>
      <c r="C169" s="3">
        <v>6246232</v>
      </c>
      <c r="D169" s="3" t="s">
        <v>509</v>
      </c>
      <c r="E169" s="4"/>
    </row>
    <row r="170" spans="1:5">
      <c r="A170" s="3">
        <v>24</v>
      </c>
      <c r="B170" s="3">
        <v>6247051</v>
      </c>
      <c r="C170" s="3">
        <v>6248737</v>
      </c>
      <c r="D170" s="3" t="s">
        <v>510</v>
      </c>
      <c r="E170" s="4"/>
    </row>
    <row r="171" spans="1:5">
      <c r="A171" s="3">
        <v>24</v>
      </c>
      <c r="B171" s="3">
        <v>6250001</v>
      </c>
      <c r="C171" s="3">
        <v>6254540</v>
      </c>
      <c r="D171" s="3" t="s">
        <v>511</v>
      </c>
      <c r="E171" s="4"/>
    </row>
    <row r="172" spans="1:5">
      <c r="A172" s="3">
        <v>27</v>
      </c>
      <c r="B172" s="3">
        <v>7749490</v>
      </c>
      <c r="C172" s="3">
        <v>7777682</v>
      </c>
      <c r="D172" s="3" t="s">
        <v>379</v>
      </c>
      <c r="E172" s="4"/>
    </row>
    <row r="173" spans="1:5">
      <c r="A173" s="3">
        <v>27</v>
      </c>
      <c r="B173" s="3">
        <v>7777863</v>
      </c>
      <c r="C173" s="3">
        <v>7781732</v>
      </c>
      <c r="D173" s="3" t="s">
        <v>380</v>
      </c>
      <c r="E173" s="4"/>
    </row>
    <row r="174" spans="1:5">
      <c r="A174" s="3">
        <v>27</v>
      </c>
      <c r="B174" s="3">
        <v>7783216</v>
      </c>
      <c r="C174" s="3">
        <v>7791377</v>
      </c>
      <c r="D174" s="3" t="s">
        <v>381</v>
      </c>
      <c r="E174" s="4"/>
    </row>
    <row r="175" spans="1:5">
      <c r="A175" s="3">
        <v>27</v>
      </c>
      <c r="B175" s="3">
        <v>7786835</v>
      </c>
      <c r="C175" s="3">
        <v>7790716</v>
      </c>
      <c r="D175" s="3" t="s">
        <v>382</v>
      </c>
      <c r="E175" s="4"/>
    </row>
    <row r="176" spans="1:5">
      <c r="A176" s="3">
        <v>27</v>
      </c>
      <c r="B176" s="3">
        <v>7790586</v>
      </c>
      <c r="C176" s="3">
        <v>7793494</v>
      </c>
      <c r="D176" s="3" t="s">
        <v>383</v>
      </c>
      <c r="E176" s="4"/>
    </row>
    <row r="177" spans="1:5">
      <c r="A177" s="3">
        <v>27</v>
      </c>
      <c r="B177" s="3">
        <v>7795407</v>
      </c>
      <c r="C177" s="3">
        <v>7801973</v>
      </c>
      <c r="D177" s="3" t="s">
        <v>384</v>
      </c>
      <c r="E177" s="4"/>
    </row>
    <row r="178" spans="1:5">
      <c r="A178" s="3">
        <v>27</v>
      </c>
      <c r="B178" s="3">
        <v>7802137</v>
      </c>
      <c r="C178" s="3">
        <v>7809584</v>
      </c>
      <c r="D178" s="3" t="s">
        <v>385</v>
      </c>
      <c r="E178" s="4"/>
    </row>
    <row r="179" spans="1:5">
      <c r="A179" s="3">
        <v>27</v>
      </c>
      <c r="B179" s="3">
        <v>7819486</v>
      </c>
      <c r="C179" s="3">
        <v>7821867</v>
      </c>
      <c r="D179" s="3" t="s">
        <v>386</v>
      </c>
      <c r="E179" s="4"/>
    </row>
    <row r="180" spans="1:5">
      <c r="A180" s="3">
        <v>27</v>
      </c>
      <c r="B180" s="3">
        <v>7823872</v>
      </c>
      <c r="C180" s="3">
        <v>7832297</v>
      </c>
      <c r="D180" s="3" t="s">
        <v>387</v>
      </c>
      <c r="E180" s="4"/>
    </row>
    <row r="181" spans="1:5">
      <c r="A181" s="3">
        <v>27</v>
      </c>
      <c r="B181" s="3">
        <v>7833491</v>
      </c>
      <c r="C181" s="3">
        <v>7847657</v>
      </c>
      <c r="D181" s="3" t="s">
        <v>388</v>
      </c>
      <c r="E181" s="4"/>
    </row>
    <row r="182" spans="1:5">
      <c r="A182" s="3">
        <v>27</v>
      </c>
      <c r="B182" s="3">
        <v>7849653</v>
      </c>
      <c r="C182" s="3">
        <v>7851555</v>
      </c>
      <c r="D182" s="3" t="s">
        <v>389</v>
      </c>
      <c r="E182" s="4"/>
    </row>
    <row r="183" spans="1:5">
      <c r="A183" s="3">
        <v>27</v>
      </c>
      <c r="B183" s="3">
        <v>7851805</v>
      </c>
      <c r="C183" s="3">
        <v>7855186</v>
      </c>
      <c r="D183" s="3" t="s">
        <v>390</v>
      </c>
      <c r="E183" s="4"/>
    </row>
    <row r="184" spans="1:5">
      <c r="A184" s="3">
        <v>27</v>
      </c>
      <c r="B184" s="3">
        <v>7858438</v>
      </c>
      <c r="C184" s="3">
        <v>7865156</v>
      </c>
      <c r="D184" s="3" t="s">
        <v>391</v>
      </c>
      <c r="E184" s="4"/>
    </row>
    <row r="185" spans="1:5">
      <c r="A185" s="3">
        <v>27</v>
      </c>
      <c r="B185" s="3">
        <v>7865806</v>
      </c>
      <c r="C185" s="3">
        <v>7868734</v>
      </c>
      <c r="D185" s="3" t="s">
        <v>519</v>
      </c>
      <c r="E185" s="4"/>
    </row>
    <row r="186" spans="1:5">
      <c r="A186" s="3">
        <v>27</v>
      </c>
      <c r="B186" s="3">
        <v>7870892</v>
      </c>
      <c r="C186" s="3">
        <v>7875550</v>
      </c>
      <c r="D186" s="3" t="s">
        <v>520</v>
      </c>
      <c r="E186" s="4"/>
    </row>
    <row r="187" spans="1:5">
      <c r="A187" s="3">
        <v>27</v>
      </c>
      <c r="B187" s="3">
        <v>7874990</v>
      </c>
      <c r="C187" s="3">
        <v>7879971</v>
      </c>
      <c r="D187" s="3" t="s">
        <v>521</v>
      </c>
      <c r="E187" s="4"/>
    </row>
    <row r="188" spans="1:5">
      <c r="A188" s="3">
        <v>27</v>
      </c>
      <c r="B188" s="3">
        <v>7879741</v>
      </c>
      <c r="C188" s="3">
        <v>7886805</v>
      </c>
      <c r="D188" s="3" t="s">
        <v>522</v>
      </c>
      <c r="E188" s="4"/>
    </row>
    <row r="189" spans="1:5">
      <c r="A189" s="3">
        <v>27</v>
      </c>
      <c r="B189" s="3">
        <v>7891211</v>
      </c>
      <c r="C189" s="3">
        <v>7896570</v>
      </c>
      <c r="D189" s="3" t="s">
        <v>523</v>
      </c>
      <c r="E189" s="4"/>
    </row>
    <row r="190" spans="1:5">
      <c r="A190" s="3">
        <v>27</v>
      </c>
      <c r="B190" s="3">
        <v>7896286</v>
      </c>
      <c r="C190" s="3">
        <v>7900911</v>
      </c>
      <c r="D190" s="3" t="s">
        <v>524</v>
      </c>
      <c r="E190" s="4"/>
    </row>
    <row r="191" spans="1:5">
      <c r="A191" s="3">
        <v>27</v>
      </c>
      <c r="B191" s="3">
        <v>7903742</v>
      </c>
      <c r="C191" s="3">
        <v>7906398</v>
      </c>
      <c r="D191" s="3" t="s">
        <v>525</v>
      </c>
      <c r="E191" s="4"/>
    </row>
    <row r="192" spans="1:5">
      <c r="A192" s="3">
        <v>27</v>
      </c>
      <c r="B192" s="3">
        <v>7907883</v>
      </c>
      <c r="C192" s="3">
        <v>7912277</v>
      </c>
      <c r="D192" s="3" t="s">
        <v>526</v>
      </c>
      <c r="E192" s="4"/>
    </row>
    <row r="193" spans="1:5">
      <c r="A193" s="3">
        <v>27</v>
      </c>
      <c r="B193" s="3">
        <v>7912340</v>
      </c>
      <c r="C193" s="3">
        <v>7914343</v>
      </c>
      <c r="D193" s="3" t="s">
        <v>527</v>
      </c>
      <c r="E193" s="4"/>
    </row>
    <row r="194" spans="1:5">
      <c r="A194" s="3">
        <v>27</v>
      </c>
      <c r="B194" s="3">
        <v>7914430</v>
      </c>
      <c r="C194" s="3">
        <v>7918149</v>
      </c>
      <c r="D194" s="3" t="s">
        <v>528</v>
      </c>
      <c r="E194" s="4"/>
    </row>
    <row r="195" spans="1:5">
      <c r="A195" s="3">
        <v>27</v>
      </c>
      <c r="B195" s="3">
        <v>7918185</v>
      </c>
      <c r="C195" s="3">
        <v>7920899</v>
      </c>
      <c r="D195" s="3" t="s">
        <v>529</v>
      </c>
      <c r="E195" s="4"/>
    </row>
    <row r="196" spans="1:5">
      <c r="A196" s="3">
        <v>27</v>
      </c>
      <c r="B196" s="3">
        <v>7921645</v>
      </c>
      <c r="C196" s="3">
        <v>7924699</v>
      </c>
      <c r="D196" s="3" t="s">
        <v>530</v>
      </c>
      <c r="E196" s="4"/>
    </row>
    <row r="197" spans="1:5">
      <c r="A197" s="3">
        <v>27</v>
      </c>
      <c r="B197" s="3">
        <v>7924157</v>
      </c>
      <c r="C197" s="3">
        <v>7931121</v>
      </c>
      <c r="D197" s="3" t="s">
        <v>531</v>
      </c>
      <c r="E197" s="4"/>
    </row>
    <row r="198" spans="1:5">
      <c r="A198" s="3">
        <v>27</v>
      </c>
      <c r="B198" s="3">
        <v>7935605</v>
      </c>
      <c r="C198" s="3">
        <v>7944619</v>
      </c>
      <c r="D198" s="3" t="s">
        <v>532</v>
      </c>
      <c r="E198" s="4"/>
    </row>
    <row r="199" spans="1:5">
      <c r="A199" s="3">
        <v>27</v>
      </c>
      <c r="B199" s="3">
        <v>7945964</v>
      </c>
      <c r="C199" s="3">
        <v>7960601</v>
      </c>
      <c r="D199" s="3" t="s">
        <v>533</v>
      </c>
      <c r="E199" s="4"/>
    </row>
    <row r="200" spans="1:5">
      <c r="A200" s="3">
        <v>27</v>
      </c>
      <c r="B200" s="3">
        <v>7970099</v>
      </c>
      <c r="C200" s="3">
        <v>7990457</v>
      </c>
      <c r="D200" s="3" t="s">
        <v>534</v>
      </c>
      <c r="E200" s="4"/>
    </row>
    <row r="201" spans="1:5">
      <c r="A201" s="3">
        <v>27</v>
      </c>
      <c r="B201" s="3">
        <v>7990870</v>
      </c>
      <c r="C201" s="3">
        <v>8009225</v>
      </c>
      <c r="D201" s="3" t="s">
        <v>535</v>
      </c>
      <c r="E201" s="4"/>
    </row>
    <row r="202" spans="1:5">
      <c r="A202" s="3">
        <v>27</v>
      </c>
      <c r="B202" s="3">
        <v>8012005</v>
      </c>
      <c r="C202" s="3">
        <v>8018369</v>
      </c>
      <c r="D202" s="3" t="s">
        <v>536</v>
      </c>
      <c r="E202" s="4"/>
    </row>
    <row r="203" spans="1:5">
      <c r="A203" s="3">
        <v>31</v>
      </c>
      <c r="B203" s="3">
        <v>5252354</v>
      </c>
      <c r="C203" s="3">
        <v>5272988</v>
      </c>
      <c r="D203" s="3" t="s">
        <v>392</v>
      </c>
      <c r="E203" s="4"/>
    </row>
    <row r="204" spans="1:5">
      <c r="A204" s="3">
        <v>31</v>
      </c>
      <c r="B204" s="3">
        <v>5252578</v>
      </c>
      <c r="C204" s="3">
        <v>5287083</v>
      </c>
      <c r="D204" s="3" t="s">
        <v>393</v>
      </c>
      <c r="E204" s="4"/>
    </row>
    <row r="205" spans="1:5">
      <c r="A205" s="3">
        <v>33</v>
      </c>
      <c r="B205" s="3">
        <v>589892</v>
      </c>
      <c r="C205" s="3">
        <v>1123982</v>
      </c>
      <c r="D205" s="3" t="s">
        <v>666</v>
      </c>
      <c r="E205" s="4"/>
    </row>
    <row r="206" spans="1:5">
      <c r="A206" s="3">
        <v>33</v>
      </c>
      <c r="B206" s="3">
        <v>602192</v>
      </c>
      <c r="C206" s="3">
        <v>1123982</v>
      </c>
      <c r="D206" s="3" t="s">
        <v>667</v>
      </c>
      <c r="E206" s="4"/>
    </row>
    <row r="207" spans="1:5">
      <c r="A207" s="3">
        <v>33</v>
      </c>
      <c r="B207" s="3">
        <v>782347</v>
      </c>
      <c r="C207" s="3">
        <v>926135</v>
      </c>
      <c r="D207" s="3" t="s">
        <v>668</v>
      </c>
      <c r="E207" s="4"/>
    </row>
    <row r="208" spans="1:5">
      <c r="A208" s="3">
        <v>33</v>
      </c>
      <c r="B208" s="3">
        <v>854404</v>
      </c>
      <c r="C208" s="3">
        <v>968705</v>
      </c>
      <c r="D208" s="3" t="s">
        <v>669</v>
      </c>
      <c r="E208" s="4"/>
    </row>
    <row r="209" spans="1:5">
      <c r="A209" s="5"/>
      <c r="D209" s="6"/>
      <c r="E209" s="4"/>
    </row>
    <row r="210" spans="1:5">
      <c r="A210" s="5"/>
      <c r="D210" s="6"/>
      <c r="E210" s="4"/>
    </row>
    <row r="211" spans="1:5">
      <c r="A211" s="5"/>
      <c r="D211" s="6"/>
      <c r="E211" s="4"/>
    </row>
    <row r="212" spans="1:5">
      <c r="A212" s="5"/>
      <c r="D212" s="6"/>
      <c r="E212" s="4"/>
    </row>
    <row r="213" spans="1:5">
      <c r="A213" s="5"/>
      <c r="D213" s="6"/>
      <c r="E213" s="4"/>
    </row>
    <row r="214" spans="1:5">
      <c r="A214" s="5"/>
      <c r="D214" s="6"/>
      <c r="E214" s="4"/>
    </row>
    <row r="215" spans="1:5">
      <c r="A215" s="5"/>
      <c r="D215" s="6"/>
      <c r="E215" s="4"/>
    </row>
    <row r="216" spans="1:5">
      <c r="A216" s="5"/>
      <c r="D216" s="6"/>
      <c r="E216" s="4"/>
    </row>
    <row r="217" spans="1:5">
      <c r="A217" s="5"/>
      <c r="D217" s="6"/>
      <c r="E217" s="4"/>
    </row>
    <row r="218" spans="1:5">
      <c r="A218" s="5"/>
      <c r="D218" s="6"/>
      <c r="E218" s="4"/>
    </row>
    <row r="219" spans="1:5">
      <c r="A219" s="5"/>
      <c r="D219" s="6"/>
      <c r="E219" s="4"/>
    </row>
    <row r="220" spans="1:5">
      <c r="A220" s="5"/>
      <c r="D220" s="6"/>
      <c r="E220" s="4"/>
    </row>
    <row r="221" spans="1:5">
      <c r="A221" s="5"/>
      <c r="D221" s="6"/>
      <c r="E221" s="4"/>
    </row>
    <row r="222" spans="1:5">
      <c r="A222" s="5"/>
      <c r="D222" s="6"/>
      <c r="E222" s="4"/>
    </row>
    <row r="223" spans="1:5">
      <c r="A223" s="5"/>
      <c r="D223" s="6"/>
      <c r="E223" s="4"/>
    </row>
    <row r="224" spans="1:5">
      <c r="A224" s="5"/>
      <c r="D224" s="6"/>
      <c r="E224" s="4"/>
    </row>
    <row r="225" spans="1:5">
      <c r="A225" s="5"/>
      <c r="D225" s="6"/>
      <c r="E225" s="4"/>
    </row>
    <row r="226" spans="1:5">
      <c r="A226" s="5"/>
      <c r="D226" s="6"/>
      <c r="E226" s="4"/>
    </row>
    <row r="227" spans="1:5">
      <c r="A227" s="5"/>
      <c r="D227" s="6"/>
      <c r="E227" s="4"/>
    </row>
    <row r="228" spans="1:5">
      <c r="A228" s="5"/>
      <c r="D228" s="6"/>
      <c r="E228" s="4"/>
    </row>
    <row r="229" spans="1:5">
      <c r="A229" s="5"/>
      <c r="D229" s="6"/>
      <c r="E229" s="4"/>
    </row>
    <row r="230" spans="1:5">
      <c r="A230" s="5"/>
      <c r="D230" s="6"/>
      <c r="E230" s="4"/>
    </row>
    <row r="231" spans="1:5">
      <c r="A231" s="5"/>
      <c r="D231" s="6"/>
      <c r="E231" s="4"/>
    </row>
    <row r="232" spans="1:5">
      <c r="A232" s="5"/>
      <c r="D232" s="6"/>
      <c r="E232" s="4"/>
    </row>
    <row r="233" spans="1:5">
      <c r="A233" s="5"/>
      <c r="D233" s="6"/>
      <c r="E233" s="4"/>
    </row>
    <row r="234" spans="1:5">
      <c r="A234" s="5"/>
      <c r="D234" s="6"/>
      <c r="E234" s="4"/>
    </row>
    <row r="235" spans="1:5">
      <c r="A235" s="5"/>
      <c r="D235" s="6"/>
      <c r="E235" s="4"/>
    </row>
    <row r="236" spans="1:5">
      <c r="A236" s="5"/>
      <c r="D236" s="6"/>
      <c r="E236" s="4"/>
    </row>
    <row r="237" spans="1:5">
      <c r="A237" s="5"/>
      <c r="D237" s="6"/>
      <c r="E237" s="4"/>
    </row>
    <row r="238" spans="1:5">
      <c r="A238" s="5"/>
      <c r="D238" s="6"/>
      <c r="E238" s="4"/>
    </row>
    <row r="239" spans="1:5">
      <c r="A239" s="5"/>
      <c r="D239" s="6"/>
      <c r="E239" s="4"/>
    </row>
    <row r="240" spans="1:5">
      <c r="A240" s="5"/>
      <c r="D240" s="6"/>
      <c r="E240" s="4"/>
    </row>
    <row r="241" spans="1:5">
      <c r="A241" s="5"/>
      <c r="D241" s="6"/>
      <c r="E241" s="4"/>
    </row>
    <row r="242" spans="1:5">
      <c r="A242" s="5"/>
      <c r="D242" s="6"/>
      <c r="E242" s="4"/>
    </row>
    <row r="243" spans="1:5">
      <c r="A243" s="5"/>
      <c r="D243" s="6"/>
      <c r="E243" s="4"/>
    </row>
    <row r="244" spans="1:5">
      <c r="A244" s="5"/>
      <c r="D244" s="6"/>
      <c r="E244" s="4"/>
    </row>
    <row r="245" spans="1:5">
      <c r="A245" s="5"/>
      <c r="D245" s="6"/>
      <c r="E245" s="4"/>
    </row>
    <row r="246" spans="1:5">
      <c r="A246" s="5"/>
      <c r="D246" s="6"/>
      <c r="E246" s="4"/>
    </row>
    <row r="247" spans="1:5">
      <c r="A247" s="5"/>
      <c r="D247" s="6"/>
      <c r="E247" s="4"/>
    </row>
    <row r="248" spans="1:5">
      <c r="A248" s="5"/>
      <c r="D248" s="6"/>
      <c r="E248" s="4"/>
    </row>
    <row r="249" spans="1:5">
      <c r="A249" s="5"/>
      <c r="D249" s="6"/>
      <c r="E249" s="4"/>
    </row>
    <row r="250" spans="1:5">
      <c r="A250" s="5"/>
      <c r="D250" s="6"/>
      <c r="E250" s="4"/>
    </row>
    <row r="251" spans="1:5">
      <c r="A251" s="5"/>
      <c r="D251" s="6"/>
      <c r="E251" s="4"/>
    </row>
    <row r="252" spans="1:5">
      <c r="A252" s="5"/>
      <c r="D252" s="6"/>
      <c r="E252" s="4"/>
    </row>
    <row r="253" spans="1:5">
      <c r="A253" s="5"/>
      <c r="D253" s="6"/>
      <c r="E253" s="4"/>
    </row>
    <row r="254" spans="1:5">
      <c r="A254" s="5"/>
      <c r="D254" s="6"/>
      <c r="E254" s="4"/>
    </row>
    <row r="255" spans="1:5">
      <c r="A255" s="5"/>
      <c r="D255" s="6"/>
      <c r="E255" s="4"/>
    </row>
    <row r="256" spans="1:5">
      <c r="A256" s="5"/>
      <c r="D256" s="6"/>
      <c r="E256" s="4"/>
    </row>
    <row r="257" spans="1:5">
      <c r="A257" s="5"/>
      <c r="D257" s="6"/>
      <c r="E257" s="4"/>
    </row>
    <row r="258" spans="1:5">
      <c r="A258" s="5"/>
      <c r="D258" s="6"/>
      <c r="E258" s="4"/>
    </row>
    <row r="259" spans="1:5">
      <c r="A259" s="5"/>
      <c r="D259" s="6"/>
      <c r="E259" s="4"/>
    </row>
    <row r="260" spans="1:5">
      <c r="A260" s="5"/>
      <c r="D260" s="6"/>
      <c r="E260" s="4"/>
    </row>
    <row r="261" spans="1:5">
      <c r="A261" s="5"/>
      <c r="D261" s="6"/>
      <c r="E261" s="4"/>
    </row>
    <row r="262" spans="1:5">
      <c r="A262" s="5"/>
      <c r="D262" s="6"/>
      <c r="E262" s="4"/>
    </row>
    <row r="263" spans="1:5">
      <c r="A263" s="5"/>
      <c r="D263" s="6"/>
      <c r="E263" s="4"/>
    </row>
    <row r="264" spans="1:5">
      <c r="A264" s="5"/>
      <c r="D264" s="6"/>
      <c r="E264" s="4"/>
    </row>
    <row r="265" spans="1:5">
      <c r="A265" s="5"/>
      <c r="D265" s="6"/>
      <c r="E265" s="4"/>
    </row>
    <row r="266" spans="1:5">
      <c r="A266" s="5"/>
      <c r="D266" s="6"/>
      <c r="E266" s="4"/>
    </row>
    <row r="267" spans="1:5">
      <c r="A267" s="5"/>
      <c r="D267" s="6"/>
      <c r="E267" s="4"/>
    </row>
    <row r="268" spans="1:5">
      <c r="A268" s="5"/>
      <c r="D268" s="6"/>
      <c r="E268" s="4"/>
    </row>
    <row r="269" spans="1:5">
      <c r="A269" s="5"/>
      <c r="D269" s="6"/>
      <c r="E269" s="4"/>
    </row>
    <row r="270" spans="1:5">
      <c r="A270" s="5"/>
      <c r="D270" s="6"/>
      <c r="E270" s="4"/>
    </row>
    <row r="271" spans="1:5">
      <c r="A271" s="5"/>
      <c r="D271" s="6"/>
      <c r="E271" s="4"/>
    </row>
    <row r="272" spans="1:5">
      <c r="A272" s="5"/>
      <c r="D272" s="6"/>
      <c r="E272" s="4"/>
    </row>
    <row r="273" spans="1:5">
      <c r="A273" s="5"/>
      <c r="D273" s="6"/>
      <c r="E273" s="4"/>
    </row>
    <row r="274" spans="1:5">
      <c r="A274" s="5"/>
      <c r="D274" s="6"/>
      <c r="E274" s="4"/>
    </row>
    <row r="275" spans="1:5">
      <c r="A275" s="5"/>
      <c r="D275" s="6"/>
      <c r="E275" s="4"/>
    </row>
    <row r="276" spans="1:5">
      <c r="A276" s="5"/>
      <c r="D276" s="6"/>
      <c r="E276" s="4"/>
    </row>
    <row r="277" spans="1:5">
      <c r="A277" s="5"/>
      <c r="D277" s="6"/>
      <c r="E277" s="4"/>
    </row>
    <row r="278" spans="1:5">
      <c r="A278" s="5"/>
      <c r="D278" s="6"/>
      <c r="E278" s="4"/>
    </row>
    <row r="279" spans="1:5">
      <c r="A279" s="5"/>
      <c r="D279" s="6"/>
      <c r="E279" s="4"/>
    </row>
    <row r="280" spans="1:5">
      <c r="A280" s="5"/>
      <c r="D280" s="6"/>
      <c r="E280" s="4"/>
    </row>
    <row r="281" spans="1:5">
      <c r="A281" s="5"/>
      <c r="D281" s="6"/>
      <c r="E281" s="4"/>
    </row>
    <row r="282" spans="1:5">
      <c r="A282" s="5"/>
      <c r="D282" s="6"/>
      <c r="E282" s="4"/>
    </row>
    <row r="283" spans="1:5">
      <c r="A283" s="5"/>
      <c r="D283" s="6"/>
      <c r="E283" s="4"/>
    </row>
    <row r="284" spans="1:5">
      <c r="A284" s="5"/>
      <c r="D284" s="6"/>
      <c r="E284" s="4"/>
    </row>
    <row r="285" spans="1:5">
      <c r="A285" s="5"/>
      <c r="D285" s="6"/>
      <c r="E285" s="4"/>
    </row>
    <row r="286" spans="1:5">
      <c r="A286" s="5"/>
      <c r="D286" s="6"/>
      <c r="E286" s="4"/>
    </row>
    <row r="287" spans="1:5">
      <c r="A287" s="5"/>
      <c r="D287" s="6"/>
      <c r="E287" s="4"/>
    </row>
    <row r="288" spans="1:5">
      <c r="A288" s="5"/>
      <c r="D288" s="6"/>
      <c r="E288" s="4"/>
    </row>
    <row r="289" spans="1:5">
      <c r="A289" s="5"/>
      <c r="D289" s="6"/>
      <c r="E289" s="4"/>
    </row>
    <row r="290" spans="1:5">
      <c r="A290" s="5"/>
      <c r="D290" s="6"/>
      <c r="E290" s="4"/>
    </row>
    <row r="291" spans="1:5">
      <c r="A291" s="5"/>
      <c r="D291" s="6"/>
      <c r="E291" s="4"/>
    </row>
    <row r="292" spans="1:5">
      <c r="A292" s="5"/>
      <c r="D292" s="6"/>
      <c r="E292" s="4"/>
    </row>
    <row r="293" spans="1:5">
      <c r="A293" s="5"/>
      <c r="D293" s="6"/>
      <c r="E293" s="4"/>
    </row>
    <row r="294" spans="1:5">
      <c r="A294" s="5"/>
      <c r="D294" s="6"/>
      <c r="E294" s="4"/>
    </row>
    <row r="295" spans="1:5">
      <c r="A295" s="5"/>
      <c r="D295" s="6"/>
      <c r="E295" s="4"/>
    </row>
    <row r="296" spans="1:5">
      <c r="A296" s="5"/>
      <c r="D296" s="6"/>
      <c r="E296" s="4"/>
    </row>
    <row r="297" spans="1:5">
      <c r="A297" s="5"/>
      <c r="D297" s="6"/>
      <c r="E297" s="4"/>
    </row>
    <row r="298" spans="1:5">
      <c r="A298" s="5"/>
      <c r="D298" s="6"/>
      <c r="E298" s="4"/>
    </row>
    <row r="299" spans="1:5">
      <c r="A299" s="5"/>
      <c r="D299" s="6"/>
      <c r="E299" s="4"/>
    </row>
    <row r="300" spans="1:5">
      <c r="A300" s="5"/>
      <c r="D300" s="6"/>
      <c r="E300" s="4"/>
    </row>
    <row r="301" spans="1:5">
      <c r="A301" s="5"/>
      <c r="D301" s="6"/>
      <c r="E301" s="4"/>
    </row>
    <row r="302" spans="1:5">
      <c r="A302" s="5"/>
      <c r="D302" s="6"/>
      <c r="E302" s="4"/>
    </row>
    <row r="303" spans="1:5">
      <c r="A303" s="5"/>
      <c r="D303" s="6"/>
      <c r="E303" s="4"/>
    </row>
    <row r="304" spans="1:5">
      <c r="A304" s="5"/>
      <c r="D304" s="6"/>
      <c r="E304" s="4"/>
    </row>
    <row r="305" spans="1:5">
      <c r="A305" s="5"/>
      <c r="D305" s="6"/>
      <c r="E305" s="4"/>
    </row>
    <row r="306" spans="1:5">
      <c r="A306" s="5"/>
      <c r="D306" s="6"/>
      <c r="E306" s="4"/>
    </row>
    <row r="307" spans="1:5">
      <c r="A307" s="5"/>
      <c r="D307" s="6"/>
      <c r="E307" s="4"/>
    </row>
    <row r="308" spans="1:5">
      <c r="A308" s="5"/>
      <c r="D308" s="6"/>
      <c r="E308" s="4"/>
    </row>
    <row r="309" spans="1:5">
      <c r="A309" s="5"/>
      <c r="D309" s="6"/>
      <c r="E309" s="4"/>
    </row>
    <row r="310" spans="1:5">
      <c r="A310" s="5"/>
      <c r="D310" s="6"/>
      <c r="E310" s="4"/>
    </row>
    <row r="311" spans="1:5">
      <c r="A311" s="5"/>
      <c r="D311" s="6"/>
      <c r="E311" s="4"/>
    </row>
    <row r="312" spans="1:5">
      <c r="A312" s="5"/>
      <c r="D312" s="6"/>
      <c r="E312" s="4"/>
    </row>
    <row r="313" spans="1:5">
      <c r="A313" s="5"/>
      <c r="D313" s="6"/>
      <c r="E313" s="4"/>
    </row>
    <row r="314" spans="1:5">
      <c r="A314" s="5"/>
      <c r="D314" s="6"/>
      <c r="E314" s="4"/>
    </row>
    <row r="315" spans="1:5">
      <c r="A315" s="5"/>
      <c r="D315" s="6"/>
      <c r="E315" s="4"/>
    </row>
    <row r="316" spans="1:5">
      <c r="A316" s="5"/>
      <c r="D316" s="6"/>
      <c r="E316" s="4"/>
    </row>
    <row r="317" spans="1:5">
      <c r="A317" s="5"/>
      <c r="D317" s="6"/>
      <c r="E317" s="4"/>
    </row>
    <row r="318" spans="1:5">
      <c r="A318" s="5"/>
      <c r="D318" s="6"/>
      <c r="E318" s="4"/>
    </row>
    <row r="319" spans="1:5">
      <c r="A319" s="5"/>
      <c r="D319" s="6"/>
      <c r="E319" s="4"/>
    </row>
    <row r="320" spans="1:5">
      <c r="A320" s="5"/>
      <c r="D320" s="6"/>
      <c r="E320" s="4"/>
    </row>
    <row r="321" spans="1:5">
      <c r="A321" s="5"/>
      <c r="D321" s="6"/>
      <c r="E321" s="4"/>
    </row>
    <row r="322" spans="1:5">
      <c r="A322" s="5"/>
      <c r="D322" s="6"/>
      <c r="E322" s="4"/>
    </row>
    <row r="323" spans="1:5">
      <c r="A323" s="5"/>
      <c r="D323" s="6"/>
      <c r="E323" s="4"/>
    </row>
    <row r="324" spans="1:5">
      <c r="A324" s="5"/>
      <c r="D324" s="6"/>
      <c r="E324" s="4"/>
    </row>
    <row r="325" spans="1:5">
      <c r="A325" s="5"/>
      <c r="D325" s="6"/>
      <c r="E325" s="4"/>
    </row>
    <row r="326" spans="1:5">
      <c r="A326" s="5"/>
      <c r="D326" s="6"/>
      <c r="E326" s="4"/>
    </row>
    <row r="327" spans="1:5">
      <c r="A327" s="5"/>
      <c r="D327" s="6"/>
      <c r="E327" s="4"/>
    </row>
    <row r="328" spans="1:5">
      <c r="A328" s="5"/>
      <c r="D328" s="6"/>
      <c r="E328" s="4"/>
    </row>
    <row r="329" spans="1:5">
      <c r="A329" s="5"/>
      <c r="D329" s="6"/>
      <c r="E329" s="4"/>
    </row>
    <row r="330" spans="1:5">
      <c r="A330" s="5"/>
      <c r="D330" s="6"/>
      <c r="E330" s="4"/>
    </row>
    <row r="331" spans="1:5">
      <c r="A331" s="5"/>
      <c r="D331" s="6"/>
      <c r="E331" s="4"/>
    </row>
    <row r="332" spans="1:5">
      <c r="A332" s="5"/>
      <c r="D332" s="6"/>
      <c r="E332" s="4"/>
    </row>
    <row r="333" spans="1:5">
      <c r="A333" s="5"/>
      <c r="D333" s="6"/>
      <c r="E333" s="4"/>
    </row>
    <row r="334" spans="1:5">
      <c r="A334" s="5"/>
      <c r="D334" s="6"/>
      <c r="E334" s="4"/>
    </row>
    <row r="335" spans="1:5">
      <c r="A335" s="5"/>
      <c r="D335" s="6"/>
      <c r="E335" s="4"/>
    </row>
    <row r="336" spans="1:5">
      <c r="A336" s="5"/>
      <c r="D336" s="6"/>
      <c r="E336" s="4"/>
    </row>
    <row r="337" spans="1:5">
      <c r="A337" s="5"/>
      <c r="D337" s="6"/>
      <c r="E337" s="4"/>
    </row>
    <row r="338" spans="1:5">
      <c r="A338" s="5"/>
      <c r="D338" s="6"/>
      <c r="E338" s="4"/>
    </row>
    <row r="339" spans="1:5">
      <c r="A339" s="5"/>
      <c r="D339" s="6"/>
      <c r="E339" s="4"/>
    </row>
    <row r="340" spans="1:5">
      <c r="A340" s="5"/>
      <c r="D340" s="6"/>
      <c r="E340" s="4"/>
    </row>
    <row r="341" spans="1:5">
      <c r="A341" s="5"/>
      <c r="D341" s="6"/>
      <c r="E341" s="4"/>
    </row>
    <row r="342" spans="1:5">
      <c r="A342" s="5"/>
      <c r="D342" s="6"/>
      <c r="E342" s="4"/>
    </row>
    <row r="343" spans="1:5">
      <c r="A343" s="5"/>
      <c r="D343" s="6"/>
      <c r="E343" s="4"/>
    </row>
    <row r="344" spans="1:5">
      <c r="A344" s="5"/>
      <c r="D344" s="6"/>
      <c r="E344" s="4"/>
    </row>
    <row r="345" spans="1:5">
      <c r="A345" s="5"/>
      <c r="D345" s="6"/>
      <c r="E345" s="4"/>
    </row>
    <row r="346" spans="1:5">
      <c r="A346" s="5"/>
      <c r="D346" s="6"/>
      <c r="E346" s="4"/>
    </row>
    <row r="347" spans="1:5">
      <c r="A347" s="5"/>
      <c r="D347" s="6"/>
      <c r="E347" s="4"/>
    </row>
    <row r="348" spans="1:5">
      <c r="A348" s="5"/>
      <c r="D348" s="6"/>
      <c r="E348" s="4"/>
    </row>
    <row r="349" spans="1:5">
      <c r="A349" s="5"/>
      <c r="D349" s="6"/>
      <c r="E349" s="4"/>
    </row>
    <row r="350" spans="1:5">
      <c r="A350" s="5"/>
      <c r="D350" s="6"/>
      <c r="E350" s="4"/>
    </row>
    <row r="351" spans="1:5">
      <c r="A351" s="5"/>
      <c r="D351" s="6"/>
      <c r="E351" s="4"/>
    </row>
    <row r="352" spans="1:5">
      <c r="A352" s="5"/>
      <c r="D352" s="6"/>
      <c r="E352" s="4"/>
    </row>
    <row r="353" spans="1:5">
      <c r="A353" s="5"/>
      <c r="D353" s="6"/>
      <c r="E353" s="4"/>
    </row>
    <row r="354" spans="1:5">
      <c r="A354" s="5"/>
      <c r="D354" s="6"/>
      <c r="E354" s="4"/>
    </row>
    <row r="355" spans="1:5">
      <c r="A355" s="5"/>
      <c r="D355" s="6"/>
      <c r="E355" s="4"/>
    </row>
    <row r="356" spans="1:5">
      <c r="A356" s="5"/>
      <c r="D356" s="6"/>
      <c r="E356" s="4"/>
    </row>
    <row r="357" spans="1:5">
      <c r="A357" s="5"/>
      <c r="D357" s="6"/>
      <c r="E357" s="4"/>
    </row>
    <row r="358" spans="1:5">
      <c r="A358" s="5"/>
      <c r="D358" s="6"/>
      <c r="E358" s="4"/>
    </row>
    <row r="359" spans="1:5">
      <c r="A359" s="5"/>
      <c r="D359" s="6"/>
      <c r="E359" s="4"/>
    </row>
    <row r="360" spans="1:5">
      <c r="A360" s="5"/>
      <c r="D360" s="6"/>
      <c r="E360" s="4"/>
    </row>
    <row r="361" spans="1:5">
      <c r="A361" s="5"/>
      <c r="D361" s="6"/>
      <c r="E361" s="4"/>
    </row>
    <row r="362" spans="1:5">
      <c r="A362" s="5"/>
      <c r="D362" s="6"/>
      <c r="E362" s="4"/>
    </row>
    <row r="363" spans="1:5">
      <c r="A363" s="5"/>
      <c r="D363" s="6"/>
      <c r="E363" s="4"/>
    </row>
    <row r="364" spans="1:5">
      <c r="A364" s="5"/>
      <c r="D364" s="6"/>
      <c r="E364" s="4"/>
    </row>
    <row r="365" spans="1:5">
      <c r="A365" s="5"/>
      <c r="D365" s="6"/>
      <c r="E365" s="4"/>
    </row>
    <row r="366" spans="1:5">
      <c r="A366" s="5"/>
      <c r="D366" s="6"/>
      <c r="E366" s="4"/>
    </row>
    <row r="367" spans="1:5">
      <c r="A367" s="5"/>
      <c r="D367" s="6"/>
      <c r="E367" s="4"/>
    </row>
    <row r="368" spans="1:5">
      <c r="A368" s="5"/>
      <c r="D368" s="6"/>
      <c r="E368" s="4"/>
    </row>
    <row r="369" spans="1:5">
      <c r="A369" s="5"/>
      <c r="D369" s="6"/>
      <c r="E369" s="4"/>
    </row>
    <row r="370" spans="1:5">
      <c r="A370" s="5"/>
      <c r="D370" s="6"/>
      <c r="E370" s="4"/>
    </row>
    <row r="371" spans="1:5">
      <c r="A371" s="5"/>
      <c r="D371" s="6"/>
      <c r="E371" s="4"/>
    </row>
    <row r="372" spans="1:5">
      <c r="A372" s="5"/>
      <c r="D372" s="6"/>
      <c r="E372" s="4"/>
    </row>
    <row r="373" spans="1:5">
      <c r="A373" s="5"/>
      <c r="D373" s="6"/>
      <c r="E373" s="4"/>
    </row>
    <row r="374" spans="1:5">
      <c r="A374" s="5"/>
      <c r="D374" s="6"/>
      <c r="E374" s="4"/>
    </row>
    <row r="375" spans="1:5">
      <c r="A375" s="5"/>
      <c r="D375" s="6"/>
      <c r="E375" s="4"/>
    </row>
    <row r="376" spans="1:5">
      <c r="A376" s="5"/>
      <c r="D376" s="6"/>
      <c r="E376" s="4"/>
    </row>
    <row r="377" spans="1:5">
      <c r="A377" s="5"/>
      <c r="D377" s="6"/>
      <c r="E377" s="4"/>
    </row>
    <row r="378" spans="1:5">
      <c r="A378" s="5"/>
      <c r="D378" s="6"/>
      <c r="E378" s="4"/>
    </row>
    <row r="379" spans="1:5">
      <c r="A379" s="5"/>
      <c r="D379" s="6"/>
      <c r="E379" s="4"/>
    </row>
    <row r="380" spans="1:5">
      <c r="A380" s="5"/>
      <c r="D380" s="6"/>
      <c r="E380" s="4"/>
    </row>
    <row r="381" spans="1:5">
      <c r="A381" s="5"/>
      <c r="D381" s="6"/>
      <c r="E381" s="4"/>
    </row>
    <row r="382" spans="1:5">
      <c r="A382" s="5"/>
      <c r="D382" s="6"/>
      <c r="E382" s="4"/>
    </row>
    <row r="383" spans="1:5">
      <c r="A383" s="5"/>
      <c r="D383" s="6"/>
      <c r="E383" s="4"/>
    </row>
    <row r="384" spans="1:5">
      <c r="A384" s="5"/>
      <c r="D384" s="6"/>
      <c r="E384" s="4"/>
    </row>
    <row r="385" spans="1:5">
      <c r="A385" s="5"/>
      <c r="D385" s="6"/>
      <c r="E385" s="4"/>
    </row>
    <row r="386" spans="1:5">
      <c r="A386" s="5"/>
      <c r="D386" s="6"/>
      <c r="E386" s="4"/>
    </row>
    <row r="387" spans="1:5">
      <c r="A387" s="5"/>
      <c r="D387" s="6"/>
      <c r="E387" s="4"/>
    </row>
    <row r="388" spans="1:5">
      <c r="A388" s="5"/>
      <c r="D388" s="6"/>
      <c r="E388" s="4"/>
    </row>
    <row r="389" spans="1:5">
      <c r="A389" s="5"/>
      <c r="D389" s="6"/>
      <c r="E389" s="4"/>
    </row>
    <row r="390" spans="1:5">
      <c r="A390" s="5"/>
      <c r="D390" s="6"/>
      <c r="E390" s="4"/>
    </row>
    <row r="391" spans="1:5">
      <c r="A391" s="5"/>
      <c r="D391" s="6"/>
      <c r="E391" s="4"/>
    </row>
    <row r="392" spans="1:5">
      <c r="A392" s="5"/>
      <c r="D392" s="6"/>
      <c r="E392" s="4"/>
    </row>
    <row r="393" spans="1:5">
      <c r="A393" s="5"/>
      <c r="D393" s="6"/>
      <c r="E393" s="4"/>
    </row>
    <row r="394" spans="1:5">
      <c r="A394" s="5"/>
      <c r="D394" s="6"/>
      <c r="E394" s="4"/>
    </row>
    <row r="395" spans="1:5">
      <c r="A395" s="5"/>
      <c r="D395" s="6"/>
      <c r="E395" s="4"/>
    </row>
    <row r="396" spans="1:5">
      <c r="A396" s="5"/>
      <c r="D396" s="6"/>
      <c r="E396" s="4"/>
    </row>
    <row r="397" spans="1:5">
      <c r="A397" s="5"/>
      <c r="D397" s="6"/>
      <c r="E397" s="4"/>
    </row>
    <row r="398" spans="1:5">
      <c r="A398" s="5"/>
      <c r="D398" s="6"/>
      <c r="E398" s="4"/>
    </row>
    <row r="399" spans="1:5">
      <c r="A399" s="5"/>
      <c r="D399" s="6"/>
      <c r="E399" s="4"/>
    </row>
    <row r="400" spans="1:5">
      <c r="A400" s="5"/>
      <c r="D400" s="6"/>
      <c r="E400" s="4"/>
    </row>
    <row r="401" spans="1:5">
      <c r="A401" s="5"/>
      <c r="D401" s="6"/>
      <c r="E401" s="4"/>
    </row>
    <row r="402" spans="1:5">
      <c r="A402" s="5"/>
      <c r="D402" s="6"/>
      <c r="E402" s="4"/>
    </row>
    <row r="403" spans="1:5">
      <c r="A403" s="5"/>
      <c r="D403" s="6"/>
      <c r="E403" s="4"/>
    </row>
    <row r="404" spans="1:5">
      <c r="A404" s="5"/>
      <c r="D404" s="6"/>
      <c r="E404" s="4"/>
    </row>
    <row r="405" spans="1:5">
      <c r="A405" s="5"/>
      <c r="D405" s="6"/>
      <c r="E405" s="4"/>
    </row>
    <row r="406" spans="1:5">
      <c r="A406" s="5"/>
      <c r="D406" s="6"/>
      <c r="E406" s="4"/>
    </row>
    <row r="407" spans="1:5">
      <c r="A407" s="5"/>
      <c r="D407" s="6"/>
      <c r="E407" s="4"/>
    </row>
    <row r="408" spans="1:5">
      <c r="A408" s="5"/>
      <c r="D408" s="6"/>
      <c r="E408" s="4"/>
    </row>
    <row r="409" spans="1:5">
      <c r="A409" s="5"/>
      <c r="D409" s="6"/>
      <c r="E409" s="4"/>
    </row>
    <row r="410" spans="1:5">
      <c r="A410" s="5"/>
      <c r="D410" s="6"/>
      <c r="E410" s="4"/>
    </row>
    <row r="411" spans="1:5">
      <c r="A411" s="5"/>
      <c r="D411" s="6"/>
      <c r="E411" s="4"/>
    </row>
    <row r="412" spans="1:5">
      <c r="A412" s="5"/>
      <c r="D412" s="6"/>
      <c r="E412" s="4"/>
    </row>
    <row r="413" spans="1:5">
      <c r="A413" s="5"/>
      <c r="D413" s="6"/>
      <c r="E413" s="4"/>
    </row>
    <row r="414" spans="1:5">
      <c r="A414" s="5"/>
      <c r="D414" s="6"/>
      <c r="E414" s="4"/>
    </row>
    <row r="415" spans="1:5">
      <c r="A415" s="5"/>
      <c r="D415" s="6"/>
      <c r="E415" s="4"/>
    </row>
    <row r="416" spans="1:5">
      <c r="A416" s="5"/>
      <c r="D416" s="6"/>
      <c r="E416" s="4"/>
    </row>
    <row r="417" spans="1:5">
      <c r="A417" s="5"/>
      <c r="D417" s="6"/>
      <c r="E417" s="4"/>
    </row>
    <row r="418" spans="1:5">
      <c r="A418" s="5"/>
      <c r="D418" s="6"/>
      <c r="E418" s="4"/>
    </row>
    <row r="419" spans="1:5">
      <c r="A419" s="5"/>
      <c r="D419" s="6"/>
      <c r="E419" s="4"/>
    </row>
    <row r="420" spans="1:5">
      <c r="A420" s="5"/>
      <c r="D420" s="6"/>
      <c r="E420" s="4"/>
    </row>
    <row r="421" spans="1:5">
      <c r="A421" s="5"/>
      <c r="D421" s="6"/>
      <c r="E421" s="4"/>
    </row>
    <row r="422" spans="1:5">
      <c r="A422" s="5"/>
      <c r="D422" s="6"/>
      <c r="E422" s="4"/>
    </row>
    <row r="423" spans="1:5">
      <c r="A423" s="5"/>
      <c r="D423" s="6"/>
      <c r="E423" s="4"/>
    </row>
    <row r="424" spans="1:5">
      <c r="A424" s="5"/>
      <c r="D424" s="6"/>
      <c r="E424" s="4"/>
    </row>
    <row r="425" spans="1:5">
      <c r="A425" s="5"/>
      <c r="D425" s="6"/>
      <c r="E425" s="4"/>
    </row>
    <row r="426" spans="1:5">
      <c r="A426" s="5"/>
      <c r="D426" s="6"/>
      <c r="E426" s="4"/>
    </row>
    <row r="427" spans="1:5">
      <c r="A427" s="5"/>
      <c r="D427" s="6"/>
      <c r="E427" s="4"/>
    </row>
    <row r="428" spans="1:5">
      <c r="A428" s="5"/>
      <c r="D428" s="6"/>
      <c r="E428" s="4"/>
    </row>
    <row r="429" spans="1:5">
      <c r="A429" s="5"/>
      <c r="D429" s="6"/>
      <c r="E429" s="4"/>
    </row>
    <row r="430" spans="1:5">
      <c r="A430" s="5"/>
      <c r="D430" s="6"/>
      <c r="E430" s="4"/>
    </row>
    <row r="431" spans="1:5">
      <c r="A431" s="5"/>
      <c r="D431" s="6"/>
      <c r="E431" s="4"/>
    </row>
    <row r="432" spans="1:5">
      <c r="A432" s="5"/>
      <c r="D432" s="6"/>
      <c r="E432" s="4"/>
    </row>
    <row r="433" spans="1:5">
      <c r="A433" s="5"/>
      <c r="D433" s="6"/>
      <c r="E433" s="4"/>
    </row>
    <row r="434" spans="1:5">
      <c r="A434" s="5"/>
      <c r="D434" s="6"/>
      <c r="E434" s="4"/>
    </row>
    <row r="435" spans="1:5">
      <c r="A435" s="5"/>
      <c r="D435" s="6"/>
      <c r="E435" s="4"/>
    </row>
    <row r="436" spans="1:5">
      <c r="A436" s="5"/>
      <c r="D436" s="6"/>
      <c r="E436" s="4"/>
    </row>
    <row r="437" spans="1:5">
      <c r="A437" s="5"/>
      <c r="D437" s="6"/>
      <c r="E437" s="4"/>
    </row>
    <row r="438" spans="1:5">
      <c r="A438" s="5"/>
      <c r="D438" s="6"/>
      <c r="E438" s="4"/>
    </row>
    <row r="439" spans="1:5">
      <c r="A439" s="5"/>
      <c r="D439" s="6"/>
      <c r="E439" s="4"/>
    </row>
    <row r="440" spans="1:5">
      <c r="A440" s="5"/>
      <c r="D440" s="6"/>
      <c r="E440" s="4"/>
    </row>
    <row r="441" spans="1:5">
      <c r="A441" s="5"/>
      <c r="D441" s="6"/>
      <c r="E441" s="4"/>
    </row>
    <row r="442" spans="1:5">
      <c r="A442" s="5"/>
      <c r="D442" s="6"/>
      <c r="E442" s="4"/>
    </row>
    <row r="443" spans="1:5">
      <c r="A443" s="5"/>
      <c r="D443" s="6"/>
      <c r="E443" s="4"/>
    </row>
    <row r="444" spans="1:5">
      <c r="A444" s="5"/>
      <c r="D444" s="6"/>
      <c r="E444" s="4"/>
    </row>
    <row r="445" spans="1:5">
      <c r="A445" s="5"/>
      <c r="D445" s="6"/>
      <c r="E445" s="4"/>
    </row>
    <row r="446" spans="1:5">
      <c r="A446" s="5"/>
      <c r="D446" s="6"/>
      <c r="E446" s="4"/>
    </row>
    <row r="447" spans="1:5">
      <c r="A447" s="5"/>
      <c r="D447" s="6"/>
      <c r="E447" s="4"/>
    </row>
    <row r="448" spans="1:5">
      <c r="A448" s="5"/>
      <c r="D448" s="6"/>
      <c r="E448" s="4"/>
    </row>
    <row r="449" spans="1:5">
      <c r="A449" s="5"/>
      <c r="D449" s="6"/>
      <c r="E449" s="4"/>
    </row>
    <row r="450" spans="1:5">
      <c r="A450" s="5"/>
      <c r="D450" s="6"/>
      <c r="E450" s="4"/>
    </row>
    <row r="451" spans="1:5">
      <c r="A451" s="5"/>
      <c r="D451" s="6"/>
      <c r="E451" s="4"/>
    </row>
    <row r="452" spans="1:5">
      <c r="A452" s="5"/>
      <c r="D452" s="6"/>
      <c r="E452" s="4"/>
    </row>
    <row r="453" spans="1:5">
      <c r="A453" s="5"/>
      <c r="D453" s="6"/>
      <c r="E453" s="4"/>
    </row>
    <row r="454" spans="1:5">
      <c r="A454" s="5"/>
      <c r="D454" s="6"/>
      <c r="E454" s="4"/>
    </row>
    <row r="455" spans="1:5">
      <c r="A455" s="5"/>
      <c r="D455" s="6"/>
      <c r="E455" s="4"/>
    </row>
    <row r="456" spans="1:5">
      <c r="A456" s="5"/>
      <c r="D456" s="6"/>
      <c r="E456" s="4"/>
    </row>
    <row r="457" spans="1:5">
      <c r="A457" s="5"/>
      <c r="D457" s="6"/>
      <c r="E457" s="4"/>
    </row>
    <row r="458" spans="1:5">
      <c r="A458" s="5"/>
      <c r="D458" s="6"/>
      <c r="E458" s="4"/>
    </row>
    <row r="459" spans="1:5">
      <c r="A459" s="5"/>
      <c r="D459" s="6"/>
      <c r="E459" s="4"/>
    </row>
    <row r="460" spans="1:5">
      <c r="A460" s="5"/>
      <c r="D460" s="6"/>
      <c r="E460" s="4"/>
    </row>
    <row r="461" spans="1:5">
      <c r="A461" s="5"/>
      <c r="D461" s="6"/>
      <c r="E461" s="4"/>
    </row>
    <row r="462" spans="1:5">
      <c r="A462" s="5"/>
      <c r="D462" s="6"/>
      <c r="E462" s="4"/>
    </row>
    <row r="463" spans="1:5">
      <c r="A463" s="5"/>
      <c r="D463" s="6"/>
      <c r="E463" s="4"/>
    </row>
    <row r="464" spans="1:5">
      <c r="A464" s="5"/>
      <c r="D464" s="6"/>
      <c r="E464" s="4"/>
    </row>
    <row r="465" spans="1:5">
      <c r="A465" s="5"/>
      <c r="D465" s="6"/>
      <c r="E465" s="4"/>
    </row>
    <row r="466" spans="1:5">
      <c r="A466" s="5"/>
      <c r="D466" s="6"/>
      <c r="E466" s="4"/>
    </row>
    <row r="467" spans="1:5">
      <c r="A467" s="5"/>
      <c r="D467" s="6"/>
      <c r="E467" s="4"/>
    </row>
    <row r="468" spans="1:5">
      <c r="A468" s="5"/>
      <c r="D468" s="6"/>
      <c r="E468" s="4"/>
    </row>
    <row r="469" spans="1:5">
      <c r="A469" s="5"/>
      <c r="D469" s="6"/>
      <c r="E469" s="4"/>
    </row>
    <row r="470" spans="1:5">
      <c r="A470" s="5"/>
      <c r="D470" s="6"/>
      <c r="E470" s="4"/>
    </row>
    <row r="471" spans="1:5">
      <c r="A471" s="5"/>
      <c r="D471" s="6"/>
      <c r="E471" s="4"/>
    </row>
    <row r="472" spans="1:5">
      <c r="A472" s="5"/>
      <c r="D472" s="6"/>
      <c r="E472" s="4"/>
    </row>
    <row r="473" spans="1:5">
      <c r="A473" s="5"/>
      <c r="D473" s="6"/>
      <c r="E473" s="4"/>
    </row>
    <row r="474" spans="1:5">
      <c r="A474" s="5"/>
      <c r="D474" s="6"/>
      <c r="E474" s="4"/>
    </row>
    <row r="475" spans="1:5">
      <c r="A475" s="5"/>
      <c r="D475" s="6"/>
      <c r="E475" s="4"/>
    </row>
    <row r="476" spans="1:5">
      <c r="A476" s="5"/>
      <c r="D476" s="6"/>
      <c r="E476" s="4"/>
    </row>
    <row r="477" spans="1:5">
      <c r="A477" s="5"/>
      <c r="D477" s="6"/>
      <c r="E477" s="4"/>
    </row>
    <row r="478" spans="1:5">
      <c r="A478" s="5"/>
      <c r="D478" s="6"/>
      <c r="E478" s="4"/>
    </row>
    <row r="479" spans="1:5">
      <c r="A479" s="5"/>
      <c r="D479" s="6"/>
      <c r="E479" s="4"/>
    </row>
    <row r="480" spans="1:5">
      <c r="A480" s="5"/>
      <c r="D480" s="6"/>
      <c r="E480" s="4"/>
    </row>
    <row r="481" spans="1:5">
      <c r="A481" s="5"/>
      <c r="D481" s="6"/>
      <c r="E481" s="4"/>
    </row>
    <row r="482" spans="1:5">
      <c r="A482" s="5"/>
      <c r="D482" s="6"/>
      <c r="E482" s="4"/>
    </row>
    <row r="483" spans="1:5">
      <c r="A483" s="5"/>
      <c r="D483" s="6"/>
      <c r="E483" s="4"/>
    </row>
    <row r="484" spans="1:5">
      <c r="A484" s="5"/>
      <c r="D484" s="6"/>
      <c r="E484" s="4"/>
    </row>
    <row r="485" spans="1:5">
      <c r="A485" s="5"/>
      <c r="D485" s="6"/>
      <c r="E485" s="4"/>
    </row>
    <row r="486" spans="1:5">
      <c r="A486" s="5"/>
      <c r="D486" s="6"/>
      <c r="E486" s="4"/>
    </row>
    <row r="487" spans="1:5">
      <c r="A487" s="5"/>
      <c r="D487" s="6"/>
      <c r="E487" s="4"/>
    </row>
    <row r="488" spans="1:5">
      <c r="A488" s="5"/>
      <c r="D488" s="6"/>
      <c r="E488" s="4"/>
    </row>
    <row r="489" spans="1:5">
      <c r="A489" s="5"/>
      <c r="D489" s="6"/>
      <c r="E489" s="4"/>
    </row>
    <row r="490" spans="1:5">
      <c r="A490" s="5"/>
      <c r="D490" s="6"/>
      <c r="E490" s="4"/>
    </row>
    <row r="491" spans="1:5">
      <c r="A491" s="5"/>
      <c r="D491" s="6"/>
      <c r="E491" s="4"/>
    </row>
    <row r="492" spans="1:5">
      <c r="A492" s="5"/>
      <c r="D492" s="6"/>
      <c r="E492" s="4"/>
    </row>
    <row r="493" spans="1:5">
      <c r="A493" s="5"/>
      <c r="D493" s="6"/>
      <c r="E493" s="4"/>
    </row>
    <row r="494" spans="1:5">
      <c r="A494" s="5"/>
      <c r="D494" s="6"/>
      <c r="E494" s="4"/>
    </row>
    <row r="495" spans="1:5">
      <c r="A495" s="5"/>
      <c r="D495" s="6"/>
      <c r="E495" s="4"/>
    </row>
    <row r="496" spans="1:5">
      <c r="A496" s="5"/>
      <c r="D496" s="6"/>
      <c r="E496" s="4"/>
    </row>
    <row r="497" spans="1:5">
      <c r="A497" s="5"/>
      <c r="D497" s="6"/>
      <c r="E497" s="4"/>
    </row>
    <row r="498" spans="1:5">
      <c r="A498" s="5"/>
      <c r="D498" s="6"/>
      <c r="E498" s="4"/>
    </row>
    <row r="499" spans="1:5">
      <c r="A499" s="5"/>
      <c r="D499" s="6"/>
      <c r="E499" s="4"/>
    </row>
    <row r="500" spans="1:5">
      <c r="A500" s="5"/>
      <c r="D500" s="6"/>
      <c r="E500" s="4"/>
    </row>
    <row r="501" spans="1:5">
      <c r="A501" s="5"/>
      <c r="D501" s="6"/>
      <c r="E501" s="4"/>
    </row>
    <row r="502" spans="1:5">
      <c r="A502" s="5"/>
      <c r="D502" s="6"/>
      <c r="E502" s="4"/>
    </row>
    <row r="503" spans="1:5">
      <c r="A503" s="5"/>
      <c r="D503" s="6"/>
      <c r="E503" s="4"/>
    </row>
    <row r="504" spans="1:5">
      <c r="A504" s="5"/>
      <c r="D504" s="6"/>
      <c r="E504" s="4"/>
    </row>
    <row r="505" spans="1:5">
      <c r="A505" s="5"/>
      <c r="D505" s="6"/>
      <c r="E505" s="4"/>
    </row>
    <row r="506" spans="1:5">
      <c r="A506" s="5"/>
      <c r="D506" s="6"/>
      <c r="E506" s="4"/>
    </row>
    <row r="507" spans="1:5">
      <c r="A507" s="5"/>
      <c r="D507" s="6"/>
      <c r="E507" s="4"/>
    </row>
    <row r="508" spans="1:5">
      <c r="A508" s="5"/>
      <c r="D508" s="6"/>
      <c r="E508" s="4"/>
    </row>
    <row r="509" spans="1:5">
      <c r="A509" s="5"/>
      <c r="D509" s="6"/>
      <c r="E509" s="4"/>
    </row>
    <row r="510" spans="1:5">
      <c r="A510" s="5"/>
      <c r="D510" s="6"/>
      <c r="E510" s="4"/>
    </row>
    <row r="511" spans="1:5">
      <c r="A511" s="5"/>
      <c r="D511" s="6"/>
      <c r="E511" s="4"/>
    </row>
    <row r="512" spans="1:5">
      <c r="A512" s="5"/>
      <c r="D512" s="6"/>
      <c r="E512" s="4"/>
    </row>
    <row r="513" spans="1:5">
      <c r="A513" s="5"/>
      <c r="D513" s="6"/>
      <c r="E513" s="4"/>
    </row>
    <row r="514" spans="1:5">
      <c r="A514" s="5"/>
      <c r="D514" s="6"/>
      <c r="E514" s="4"/>
    </row>
    <row r="515" spans="1:5">
      <c r="A515" s="5"/>
      <c r="D515" s="6"/>
      <c r="E515" s="4"/>
    </row>
    <row r="516" spans="1:5">
      <c r="A516" s="5"/>
      <c r="D516" s="6"/>
      <c r="E516" s="4"/>
    </row>
    <row r="517" spans="1:5">
      <c r="A517" s="5"/>
      <c r="D517" s="6"/>
      <c r="E517" s="4"/>
    </row>
    <row r="518" spans="1:5">
      <c r="A518" s="5"/>
      <c r="D518" s="6"/>
      <c r="E518" s="4"/>
    </row>
    <row r="519" spans="1:5">
      <c r="A519" s="5"/>
      <c r="D519" s="6"/>
      <c r="E519" s="4"/>
    </row>
    <row r="520" spans="1:5">
      <c r="A520" s="5"/>
      <c r="D520" s="6"/>
      <c r="E520" s="4"/>
    </row>
    <row r="521" spans="1:5">
      <c r="A521" s="5"/>
      <c r="D521" s="6"/>
      <c r="E521" s="4"/>
    </row>
    <row r="522" spans="1:5">
      <c r="A522" s="5"/>
      <c r="D522" s="6"/>
      <c r="E522" s="4"/>
    </row>
    <row r="523" spans="1:5">
      <c r="A523" s="5"/>
      <c r="D523" s="6"/>
      <c r="E523" s="4"/>
    </row>
    <row r="524" spans="1:5">
      <c r="A524" s="5"/>
      <c r="D524" s="6"/>
      <c r="E524" s="4"/>
    </row>
    <row r="525" spans="1:5">
      <c r="A525" s="5"/>
      <c r="D525" s="6"/>
      <c r="E525" s="4"/>
    </row>
    <row r="526" spans="1:5">
      <c r="A526" s="5"/>
      <c r="D526" s="6"/>
      <c r="E526" s="4"/>
    </row>
    <row r="527" spans="1:5">
      <c r="A527" s="5"/>
      <c r="D527" s="6"/>
      <c r="E527" s="4"/>
    </row>
    <row r="528" spans="1:5">
      <c r="A528" s="5"/>
      <c r="D528" s="6"/>
      <c r="E528" s="4"/>
    </row>
    <row r="529" spans="1:5">
      <c r="A529" s="5"/>
      <c r="D529" s="6"/>
      <c r="E529" s="4"/>
    </row>
    <row r="530" spans="1:5">
      <c r="A530" s="5"/>
      <c r="D530" s="6"/>
      <c r="E530" s="4"/>
    </row>
    <row r="531" spans="1:5">
      <c r="A531" s="5"/>
      <c r="D531" s="6"/>
      <c r="E531" s="4"/>
    </row>
    <row r="532" spans="1:5">
      <c r="A532" s="5"/>
      <c r="D532" s="6"/>
      <c r="E532" s="4"/>
    </row>
    <row r="533" spans="1:5">
      <c r="A533" s="5"/>
      <c r="D533" s="6"/>
      <c r="E533" s="4"/>
    </row>
    <row r="534" spans="1:5">
      <c r="A534" s="5"/>
      <c r="D534" s="6"/>
      <c r="E534" s="4"/>
    </row>
    <row r="535" spans="1:5">
      <c r="A535" s="5"/>
      <c r="D535" s="6"/>
      <c r="E535" s="4"/>
    </row>
    <row r="536" spans="1:5">
      <c r="A536" s="5"/>
      <c r="D536" s="6"/>
      <c r="E536" s="4"/>
    </row>
    <row r="537" spans="1:5">
      <c r="A537" s="5"/>
      <c r="D537" s="6"/>
      <c r="E537" s="4"/>
    </row>
    <row r="538" spans="1:5">
      <c r="A538" s="5"/>
      <c r="D538" s="6"/>
      <c r="E538" s="4"/>
    </row>
    <row r="539" spans="1:5">
      <c r="A539" s="5"/>
      <c r="D539" s="6"/>
      <c r="E539" s="4"/>
    </row>
    <row r="540" spans="1:5">
      <c r="A540" s="5"/>
      <c r="D540" s="6"/>
      <c r="E540" s="4"/>
    </row>
    <row r="541" spans="1:5">
      <c r="A541" s="5"/>
      <c r="D541" s="6"/>
      <c r="E541" s="4"/>
    </row>
    <row r="542" spans="1:5">
      <c r="A542" s="5"/>
      <c r="D542" s="6"/>
      <c r="E542" s="4"/>
    </row>
    <row r="543" spans="1:5">
      <c r="A543" s="5"/>
      <c r="D543" s="6"/>
      <c r="E543" s="4"/>
    </row>
    <row r="544" spans="1:5">
      <c r="A544" s="5"/>
      <c r="D544" s="6"/>
      <c r="E544" s="4"/>
    </row>
    <row r="545" spans="1:5">
      <c r="A545" s="5"/>
      <c r="D545" s="6"/>
      <c r="E545" s="4"/>
    </row>
    <row r="546" spans="1:5">
      <c r="A546" s="5"/>
      <c r="D546" s="6"/>
      <c r="E546" s="4"/>
    </row>
    <row r="547" spans="1:5">
      <c r="A547" s="5"/>
      <c r="D547" s="6"/>
      <c r="E547" s="4"/>
    </row>
    <row r="548" spans="1:5">
      <c r="A548" s="5"/>
      <c r="D548" s="6"/>
      <c r="E548" s="4"/>
    </row>
    <row r="549" spans="1:5">
      <c r="A549" s="5"/>
      <c r="D549" s="6"/>
      <c r="E549" s="4"/>
    </row>
    <row r="550" spans="1:5">
      <c r="A550" s="5"/>
      <c r="D550" s="6"/>
      <c r="E550" s="4"/>
    </row>
    <row r="551" spans="1:5">
      <c r="A551" s="5"/>
      <c r="D551" s="6"/>
      <c r="E551" s="4"/>
    </row>
    <row r="552" spans="1:5">
      <c r="A552" s="5"/>
      <c r="D552" s="6"/>
      <c r="E552" s="4"/>
    </row>
    <row r="553" spans="1:5">
      <c r="A553" s="5"/>
      <c r="D553" s="6"/>
      <c r="E553" s="4"/>
    </row>
    <row r="554" spans="1:5">
      <c r="A554" s="5"/>
      <c r="D554" s="6"/>
      <c r="E554" s="4"/>
    </row>
    <row r="555" spans="1:5">
      <c r="A555" s="5"/>
      <c r="D555" s="6"/>
      <c r="E555" s="4"/>
    </row>
    <row r="556" spans="1:5">
      <c r="A556" s="5"/>
      <c r="D556" s="6"/>
      <c r="E556" s="4"/>
    </row>
    <row r="557" spans="1:5">
      <c r="A557" s="5"/>
      <c r="D557" s="6"/>
      <c r="E557" s="4"/>
    </row>
    <row r="558" spans="1:5">
      <c r="A558" s="5"/>
      <c r="D558" s="6"/>
      <c r="E558" s="4"/>
    </row>
    <row r="559" spans="1:5">
      <c r="A559" s="5"/>
      <c r="D559" s="6"/>
      <c r="E559" s="4"/>
    </row>
    <row r="560" spans="1:5">
      <c r="A560" s="5"/>
      <c r="D560" s="6"/>
      <c r="E560" s="4"/>
    </row>
    <row r="561" spans="1:5">
      <c r="A561" s="5"/>
      <c r="D561" s="6"/>
      <c r="E561" s="4"/>
    </row>
    <row r="562" spans="1:5">
      <c r="A562" s="5"/>
      <c r="D562" s="6"/>
      <c r="E562" s="4"/>
    </row>
    <row r="563" spans="1:5">
      <c r="A563" s="5"/>
      <c r="D563" s="6"/>
      <c r="E563" s="4"/>
    </row>
    <row r="564" spans="1:5">
      <c r="A564" s="5"/>
      <c r="D564" s="6"/>
      <c r="E564" s="4"/>
    </row>
    <row r="565" spans="1:5">
      <c r="A565" s="5"/>
      <c r="D565" s="6"/>
      <c r="E565" s="4"/>
    </row>
    <row r="566" spans="1:5">
      <c r="A566" s="5"/>
      <c r="D566" s="6"/>
      <c r="E566" s="4"/>
    </row>
    <row r="567" spans="1:5">
      <c r="A567" s="5"/>
      <c r="D567" s="6"/>
      <c r="E567" s="4"/>
    </row>
    <row r="568" spans="1:5">
      <c r="A568" s="5"/>
      <c r="D568" s="6"/>
      <c r="E568" s="4"/>
    </row>
    <row r="569" spans="1:5">
      <c r="A569" s="5"/>
      <c r="D569" s="6"/>
      <c r="E569" s="4"/>
    </row>
    <row r="570" spans="1:5">
      <c r="A570" s="5"/>
      <c r="D570" s="6"/>
      <c r="E570" s="4"/>
    </row>
    <row r="571" spans="1:5">
      <c r="A571" s="5"/>
      <c r="D571" s="6"/>
      <c r="E571" s="4"/>
    </row>
    <row r="572" spans="1:5">
      <c r="A572" s="5"/>
      <c r="D572" s="6"/>
      <c r="E572" s="4"/>
    </row>
    <row r="573" spans="1:5">
      <c r="A573" s="5"/>
      <c r="D573" s="6"/>
      <c r="E573" s="4"/>
    </row>
    <row r="574" spans="1:5">
      <c r="A574" s="5"/>
      <c r="D574" s="6"/>
      <c r="E574" s="4"/>
    </row>
    <row r="575" spans="1:5">
      <c r="A575" s="5"/>
      <c r="D575" s="6"/>
      <c r="E575" s="4"/>
    </row>
    <row r="576" spans="1:5">
      <c r="A576" s="5"/>
      <c r="D576" s="6"/>
      <c r="E576" s="4"/>
    </row>
    <row r="577" spans="1:5">
      <c r="A577" s="5"/>
      <c r="D577" s="6"/>
      <c r="E577" s="4"/>
    </row>
    <row r="578" spans="1:5">
      <c r="A578" s="5"/>
      <c r="D578" s="6"/>
      <c r="E578" s="4"/>
    </row>
    <row r="579" spans="1:5">
      <c r="A579" s="5"/>
      <c r="D579" s="6"/>
      <c r="E579" s="4"/>
    </row>
    <row r="580" spans="1:5">
      <c r="A580" s="5"/>
      <c r="D580" s="6"/>
      <c r="E580" s="4"/>
    </row>
    <row r="581" spans="1:5">
      <c r="A581" s="5"/>
      <c r="D581" s="6"/>
      <c r="E581" s="4"/>
    </row>
    <row r="582" spans="1:5">
      <c r="A582" s="5"/>
      <c r="D582" s="6"/>
      <c r="E582" s="4"/>
    </row>
    <row r="583" spans="1:5">
      <c r="A583" s="5"/>
      <c r="D583" s="6"/>
      <c r="E583" s="4"/>
    </row>
    <row r="584" spans="1:5">
      <c r="A584" s="5"/>
      <c r="D584" s="6"/>
      <c r="E584" s="4"/>
    </row>
    <row r="585" spans="1:5">
      <c r="A585" s="5"/>
      <c r="D585" s="6"/>
      <c r="E585" s="4"/>
    </row>
    <row r="586" spans="1:5">
      <c r="A586" s="5"/>
      <c r="D586" s="6"/>
      <c r="E586" s="4"/>
    </row>
    <row r="587" spans="1:5">
      <c r="A587" s="5"/>
      <c r="D587" s="6"/>
      <c r="E587" s="4"/>
    </row>
    <row r="588" spans="1:5">
      <c r="A588" s="5"/>
      <c r="D588" s="6"/>
      <c r="E588" s="4"/>
    </row>
    <row r="589" spans="1:5">
      <c r="A589" s="5"/>
      <c r="D589" s="6"/>
      <c r="E589" s="4"/>
    </row>
    <row r="590" spans="1:5">
      <c r="A590" s="5"/>
      <c r="D590" s="6"/>
      <c r="E590" s="4"/>
    </row>
    <row r="591" spans="1:5">
      <c r="A591" s="5"/>
      <c r="D591" s="6"/>
      <c r="E591" s="4"/>
    </row>
    <row r="592" spans="1:5">
      <c r="A592" s="5"/>
      <c r="D592" s="6"/>
      <c r="E592" s="4"/>
    </row>
    <row r="593" spans="1:5">
      <c r="A593" s="5"/>
      <c r="D593" s="6"/>
      <c r="E593" s="4"/>
    </row>
    <row r="594" spans="1:5">
      <c r="A594" s="5"/>
      <c r="D594" s="6"/>
      <c r="E594" s="4"/>
    </row>
    <row r="595" spans="1:5">
      <c r="A595" s="5"/>
      <c r="D595" s="6"/>
      <c r="E595" s="4"/>
    </row>
    <row r="596" spans="1:5">
      <c r="A596" s="5"/>
      <c r="D596" s="6"/>
      <c r="E596" s="4"/>
    </row>
    <row r="597" spans="1:5">
      <c r="A597" s="5"/>
      <c r="D597" s="6"/>
      <c r="E597" s="4"/>
    </row>
    <row r="598" spans="1:5">
      <c r="A598" s="5"/>
      <c r="D598" s="6"/>
      <c r="E598" s="4"/>
    </row>
    <row r="599" spans="1:5">
      <c r="A599" s="5"/>
      <c r="D599" s="6"/>
      <c r="E599" s="4"/>
    </row>
    <row r="600" spans="1:5">
      <c r="A600" s="5"/>
      <c r="D600" s="6"/>
      <c r="E600" s="4"/>
    </row>
    <row r="601" spans="1:5">
      <c r="A601" s="5"/>
      <c r="D601" s="6"/>
      <c r="E601" s="4"/>
    </row>
    <row r="602" spans="1:5">
      <c r="A602" s="5"/>
      <c r="D602" s="6"/>
      <c r="E602" s="4"/>
    </row>
    <row r="603" spans="1:5">
      <c r="A603" s="5"/>
      <c r="D603" s="6"/>
      <c r="E603" s="4"/>
    </row>
    <row r="604" spans="1:5">
      <c r="A604" s="5"/>
      <c r="D604" s="6"/>
      <c r="E604" s="4"/>
    </row>
    <row r="605" spans="1:5">
      <c r="A605" s="5"/>
      <c r="D605" s="6"/>
      <c r="E605" s="4"/>
    </row>
    <row r="606" spans="1:5">
      <c r="A606" s="5"/>
      <c r="D606" s="6"/>
      <c r="E606" s="4"/>
    </row>
    <row r="607" spans="1:5">
      <c r="A607" s="5"/>
      <c r="D607" s="6"/>
      <c r="E607" s="4"/>
    </row>
    <row r="608" spans="1:5">
      <c r="A608" s="5"/>
      <c r="D608" s="6"/>
      <c r="E608" s="4"/>
    </row>
    <row r="609" spans="1:5">
      <c r="A609" s="5"/>
      <c r="D609" s="6"/>
      <c r="E609" s="4"/>
    </row>
    <row r="610" spans="1:5">
      <c r="A610" s="5"/>
      <c r="D610" s="6"/>
      <c r="E610" s="4"/>
    </row>
    <row r="611" spans="1:5">
      <c r="A611" s="5"/>
      <c r="D611" s="6"/>
      <c r="E611" s="4"/>
    </row>
    <row r="612" spans="1:5">
      <c r="A612" s="5"/>
      <c r="D612" s="6"/>
      <c r="E612" s="4"/>
    </row>
    <row r="613" spans="1:5">
      <c r="A613" s="5"/>
      <c r="D613" s="6"/>
      <c r="E613" s="4"/>
    </row>
    <row r="614" spans="1:5">
      <c r="A614" s="5"/>
      <c r="D614" s="6"/>
      <c r="E614" s="4"/>
    </row>
    <row r="615" spans="1:5">
      <c r="A615" s="5"/>
      <c r="D615" s="6"/>
      <c r="E615" s="4"/>
    </row>
    <row r="616" spans="1:5">
      <c r="A616" s="5"/>
      <c r="D616" s="6"/>
      <c r="E616" s="4"/>
    </row>
    <row r="617" spans="1:5">
      <c r="A617" s="5"/>
      <c r="D617" s="6"/>
      <c r="E617" s="4"/>
    </row>
    <row r="618" spans="1:5">
      <c r="A618" s="5"/>
      <c r="D618" s="6"/>
      <c r="E618" s="4"/>
    </row>
    <row r="619" spans="1:5">
      <c r="A619" s="5"/>
      <c r="D619" s="6"/>
      <c r="E619" s="4"/>
    </row>
    <row r="620" spans="1:5">
      <c r="A620" s="5"/>
      <c r="D620" s="6"/>
      <c r="E620" s="4"/>
    </row>
    <row r="621" spans="1:5">
      <c r="A621" s="5"/>
      <c r="D621" s="6"/>
      <c r="E621" s="4"/>
    </row>
    <row r="622" spans="1:5">
      <c r="A622" s="5"/>
      <c r="D622" s="6"/>
      <c r="E622" s="4"/>
    </row>
    <row r="623" spans="1:5">
      <c r="A623" s="5"/>
      <c r="D623" s="6"/>
      <c r="E623" s="4"/>
    </row>
    <row r="624" spans="1:5">
      <c r="A624" s="5"/>
      <c r="D624" s="6"/>
      <c r="E624" s="4"/>
    </row>
    <row r="625" spans="1:5">
      <c r="A625" s="5"/>
      <c r="D625" s="6"/>
      <c r="E625" s="4"/>
    </row>
    <row r="626" spans="1:5">
      <c r="A626" s="5"/>
      <c r="D626" s="6"/>
      <c r="E626" s="4"/>
    </row>
    <row r="627" spans="1:5">
      <c r="A627" s="5"/>
      <c r="D627" s="6"/>
      <c r="E627" s="4"/>
    </row>
    <row r="628" spans="1:5">
      <c r="A628" s="5"/>
      <c r="D628" s="6"/>
      <c r="E628" s="4"/>
    </row>
    <row r="629" spans="1:5">
      <c r="A629" s="5"/>
      <c r="D629" s="6"/>
      <c r="E629" s="4"/>
    </row>
    <row r="630" spans="1:5">
      <c r="A630" s="5"/>
      <c r="D630" s="6"/>
      <c r="E630" s="4"/>
    </row>
    <row r="631" spans="1:5">
      <c r="A631" s="5"/>
      <c r="D631" s="6"/>
      <c r="E631" s="4"/>
    </row>
    <row r="632" spans="1:5">
      <c r="A632" s="5"/>
      <c r="D632" s="6"/>
      <c r="E632" s="4"/>
    </row>
    <row r="633" spans="1:5">
      <c r="A633" s="5"/>
      <c r="D633" s="6"/>
      <c r="E633" s="4"/>
    </row>
    <row r="634" spans="1:5">
      <c r="A634" s="5"/>
      <c r="D634" s="6"/>
      <c r="E634" s="4"/>
    </row>
    <row r="635" spans="1:5">
      <c r="A635" s="5"/>
      <c r="D635" s="6"/>
      <c r="E635" s="4"/>
    </row>
    <row r="636" spans="1:5">
      <c r="A636" s="5"/>
      <c r="D636" s="6"/>
      <c r="E636" s="4"/>
    </row>
    <row r="637" spans="1:5">
      <c r="A637" s="5"/>
      <c r="D637" s="6"/>
      <c r="E637" s="4"/>
    </row>
    <row r="638" spans="1:5">
      <c r="A638" s="5"/>
      <c r="D638" s="6"/>
      <c r="E638" s="4"/>
    </row>
    <row r="639" spans="1:5">
      <c r="A639" s="5"/>
      <c r="D639" s="6"/>
      <c r="E639" s="4"/>
    </row>
    <row r="640" spans="1:5">
      <c r="A640" s="5"/>
      <c r="D640" s="6"/>
      <c r="E640" s="4"/>
    </row>
    <row r="641" spans="1:5">
      <c r="A641" s="5"/>
      <c r="D641" s="6"/>
      <c r="E641" s="4"/>
    </row>
    <row r="642" spans="1:5">
      <c r="A642" s="5"/>
      <c r="D642" s="6"/>
      <c r="E642" s="4"/>
    </row>
    <row r="643" spans="1:5">
      <c r="A643" s="5"/>
      <c r="D643" s="6"/>
      <c r="E643" s="4"/>
    </row>
    <row r="644" spans="1:5">
      <c r="A644" s="5"/>
      <c r="D644" s="6"/>
      <c r="E644" s="4"/>
    </row>
    <row r="645" spans="1:5">
      <c r="A645" s="5"/>
      <c r="D645" s="6"/>
      <c r="E645" s="4"/>
    </row>
    <row r="646" spans="1:5">
      <c r="A646" s="5"/>
      <c r="D646" s="6"/>
      <c r="E646" s="4"/>
    </row>
    <row r="647" spans="1:5">
      <c r="A647" s="5"/>
      <c r="D647" s="6"/>
      <c r="E647" s="4"/>
    </row>
    <row r="648" spans="1:5">
      <c r="A648" s="5"/>
      <c r="D648" s="6"/>
      <c r="E648" s="4"/>
    </row>
    <row r="649" spans="1:5">
      <c r="A649" s="5"/>
      <c r="D649" s="6"/>
      <c r="E649" s="4"/>
    </row>
    <row r="650" spans="1:5">
      <c r="A650" s="5"/>
      <c r="D650" s="6"/>
      <c r="E650" s="4"/>
    </row>
    <row r="651" spans="1:5">
      <c r="A651" s="5"/>
      <c r="D651" s="6"/>
      <c r="E651" s="4"/>
    </row>
    <row r="652" spans="1:5">
      <c r="A652" s="5"/>
      <c r="D652" s="6"/>
      <c r="E652" s="4"/>
    </row>
    <row r="653" spans="1:5">
      <c r="A653" s="5"/>
      <c r="D653" s="6"/>
      <c r="E653" s="4"/>
    </row>
    <row r="654" spans="1:5">
      <c r="A654" s="5"/>
      <c r="D654" s="6"/>
      <c r="E654" s="4"/>
    </row>
    <row r="655" spans="1:5">
      <c r="A655" s="5"/>
      <c r="D655" s="6"/>
      <c r="E655" s="4"/>
    </row>
    <row r="656" spans="1:5">
      <c r="A656" s="5"/>
      <c r="D656" s="6"/>
      <c r="E656" s="4"/>
    </row>
    <row r="657" spans="1:5">
      <c r="A657" s="5"/>
      <c r="D657" s="6"/>
      <c r="E657" s="4"/>
    </row>
    <row r="658" spans="1:5">
      <c r="A658" s="5"/>
      <c r="D658" s="6"/>
      <c r="E658" s="4"/>
    </row>
    <row r="659" spans="1:5">
      <c r="A659" s="5"/>
      <c r="D659" s="6"/>
      <c r="E659" s="4"/>
    </row>
    <row r="660" spans="1:5">
      <c r="A660" s="5"/>
      <c r="D660" s="6"/>
      <c r="E660" s="4"/>
    </row>
    <row r="661" spans="1:5">
      <c r="A661" s="5"/>
      <c r="D661" s="6"/>
      <c r="E661" s="4"/>
    </row>
    <row r="662" spans="1:5">
      <c r="A662" s="5"/>
      <c r="D662" s="6"/>
      <c r="E662" s="4"/>
    </row>
    <row r="663" spans="1:5">
      <c r="A663" s="5"/>
      <c r="D663" s="6"/>
      <c r="E663" s="4"/>
    </row>
    <row r="664" spans="1:5">
      <c r="A664" s="5"/>
      <c r="D664" s="6"/>
      <c r="E664" s="4"/>
    </row>
    <row r="665" spans="1:5">
      <c r="A665" s="5"/>
      <c r="D665" s="6"/>
      <c r="E665" s="4"/>
    </row>
    <row r="666" spans="1:5">
      <c r="A666" s="5"/>
      <c r="D666" s="6"/>
      <c r="E666" s="4"/>
    </row>
    <row r="667" spans="1:5">
      <c r="A667" s="5"/>
      <c r="D667" s="6"/>
      <c r="E667" s="4"/>
    </row>
    <row r="668" spans="1:5">
      <c r="A668" s="5"/>
      <c r="D668" s="6"/>
      <c r="E668" s="4"/>
    </row>
    <row r="669" spans="1:5">
      <c r="A669" s="5"/>
      <c r="D669" s="6"/>
      <c r="E669" s="4"/>
    </row>
    <row r="670" spans="1:5">
      <c r="A670" s="5"/>
      <c r="D670" s="6"/>
      <c r="E670" s="4"/>
    </row>
    <row r="671" spans="1:5">
      <c r="A671" s="5"/>
      <c r="D671" s="6"/>
      <c r="E671" s="4"/>
    </row>
    <row r="672" spans="1:5">
      <c r="A672" s="5"/>
      <c r="D672" s="6"/>
      <c r="E672" s="4"/>
    </row>
    <row r="673" spans="1:5">
      <c r="A673" s="5"/>
      <c r="D673" s="6"/>
      <c r="E673" s="4"/>
    </row>
    <row r="674" spans="1:5">
      <c r="A674" s="5"/>
      <c r="D674" s="6"/>
      <c r="E674" s="4"/>
    </row>
    <row r="675" spans="1:5">
      <c r="A675" s="5"/>
      <c r="D675" s="6"/>
      <c r="E675" s="4"/>
    </row>
    <row r="676" spans="1:5">
      <c r="A676" s="5"/>
      <c r="D676" s="6"/>
      <c r="E676" s="4"/>
    </row>
    <row r="677" spans="1:5">
      <c r="A677" s="5"/>
      <c r="D677" s="6"/>
      <c r="E677" s="4"/>
    </row>
    <row r="678" spans="1:5">
      <c r="A678" s="5"/>
      <c r="D678" s="6"/>
      <c r="E678" s="4"/>
    </row>
    <row r="679" spans="1:5">
      <c r="A679" s="5"/>
      <c r="D679" s="6"/>
      <c r="E679" s="4"/>
    </row>
    <row r="680" spans="1:5">
      <c r="A680" s="5"/>
      <c r="D680" s="6"/>
      <c r="E680" s="4"/>
    </row>
    <row r="681" spans="1:5">
      <c r="A681" s="5"/>
      <c r="D681" s="6"/>
      <c r="E681" s="4"/>
    </row>
    <row r="682" spans="1:5">
      <c r="A682" s="5"/>
      <c r="D682" s="6"/>
      <c r="E682" s="4"/>
    </row>
    <row r="683" spans="1:5">
      <c r="A683" s="5"/>
      <c r="D683" s="6"/>
      <c r="E683" s="4"/>
    </row>
    <row r="684" spans="1:5">
      <c r="A684" s="5"/>
      <c r="D684" s="6"/>
      <c r="E684" s="4"/>
    </row>
    <row r="685" spans="1:5">
      <c r="A685" s="5"/>
      <c r="D685" s="6"/>
      <c r="E685" s="4"/>
    </row>
    <row r="686" spans="1:5">
      <c r="A686" s="5"/>
      <c r="D686" s="6"/>
      <c r="E686" s="4"/>
    </row>
    <row r="687" spans="1:5">
      <c r="A687" s="5"/>
      <c r="D687" s="6"/>
      <c r="E687" s="4"/>
    </row>
    <row r="688" spans="1:5">
      <c r="A688" s="5"/>
      <c r="D688" s="6"/>
      <c r="E688" s="4"/>
    </row>
    <row r="689" spans="1:5">
      <c r="A689" s="5"/>
      <c r="D689" s="6"/>
      <c r="E689" s="4"/>
    </row>
    <row r="690" spans="1:5">
      <c r="A690" s="5"/>
      <c r="D690" s="6"/>
      <c r="E690" s="4"/>
    </row>
    <row r="691" spans="1:5">
      <c r="A691" s="5"/>
      <c r="D691" s="6"/>
      <c r="E691" s="4"/>
    </row>
    <row r="692" spans="1:5">
      <c r="A692" s="5"/>
      <c r="D692" s="6"/>
      <c r="E692" s="4"/>
    </row>
    <row r="693" spans="1:5">
      <c r="A693" s="5"/>
      <c r="D693" s="6"/>
      <c r="E693" s="4"/>
    </row>
    <row r="694" spans="1:5">
      <c r="A694" s="5"/>
      <c r="D694" s="6"/>
      <c r="E694" s="4"/>
    </row>
    <row r="695" spans="1:5">
      <c r="A695" s="5"/>
      <c r="D695" s="6"/>
      <c r="E695" s="4"/>
    </row>
    <row r="696" spans="1:5">
      <c r="A696" s="5"/>
      <c r="D696" s="6"/>
      <c r="E696" s="4"/>
    </row>
    <row r="697" spans="1:5">
      <c r="A697" s="5"/>
      <c r="D697" s="6"/>
      <c r="E697" s="4"/>
    </row>
    <row r="698" spans="1:5">
      <c r="A698" s="5"/>
      <c r="D698" s="6"/>
      <c r="E698" s="4"/>
    </row>
    <row r="699" spans="1:5">
      <c r="A699" s="5"/>
      <c r="D699" s="6"/>
      <c r="E699" s="4"/>
    </row>
    <row r="700" spans="1:5">
      <c r="A700" s="5"/>
      <c r="D700" s="6"/>
      <c r="E700" s="4"/>
    </row>
    <row r="701" spans="1:5">
      <c r="A701" s="5"/>
      <c r="D701" s="6"/>
      <c r="E701" s="4"/>
    </row>
    <row r="702" spans="1:5">
      <c r="A702" s="5"/>
      <c r="D702" s="6"/>
      <c r="E702" s="4"/>
    </row>
    <row r="703" spans="1:5">
      <c r="A703" s="5"/>
      <c r="D703" s="6"/>
      <c r="E703" s="4"/>
    </row>
    <row r="704" spans="1:5">
      <c r="A704" s="5"/>
      <c r="D704" s="6"/>
      <c r="E704" s="4"/>
    </row>
    <row r="705" spans="1:5">
      <c r="A705" s="5"/>
      <c r="D705" s="6"/>
      <c r="E705" s="4"/>
    </row>
    <row r="706" spans="1:5">
      <c r="A706" s="5"/>
      <c r="D706" s="6"/>
      <c r="E706" s="4"/>
    </row>
    <row r="707" spans="1:5">
      <c r="A707" s="5"/>
      <c r="D707" s="6"/>
      <c r="E707" s="4"/>
    </row>
    <row r="708" spans="1:5">
      <c r="A708" s="5"/>
      <c r="D708" s="6"/>
      <c r="E708" s="4"/>
    </row>
    <row r="709" spans="1:5">
      <c r="A709" s="5"/>
      <c r="D709" s="6"/>
      <c r="E709" s="4"/>
    </row>
    <row r="710" spans="1:5">
      <c r="A710" s="5"/>
      <c r="D710" s="6"/>
      <c r="E710" s="4"/>
    </row>
    <row r="711" spans="1:5">
      <c r="A711" s="5"/>
      <c r="D711" s="6"/>
      <c r="E711" s="4"/>
    </row>
    <row r="712" spans="1:5">
      <c r="A712" s="5"/>
      <c r="D712" s="6"/>
      <c r="E712" s="4"/>
    </row>
    <row r="713" spans="1:5">
      <c r="A713" s="5"/>
      <c r="D713" s="6"/>
      <c r="E713" s="4"/>
    </row>
    <row r="714" spans="1:5">
      <c r="A714" s="5"/>
      <c r="D714" s="6"/>
      <c r="E714" s="4"/>
    </row>
    <row r="715" spans="1:5">
      <c r="A715" s="5"/>
      <c r="D715" s="6"/>
      <c r="E715" s="4"/>
    </row>
    <row r="716" spans="1:5">
      <c r="A716" s="5"/>
      <c r="D716" s="6"/>
      <c r="E716" s="4"/>
    </row>
    <row r="717" spans="1:5">
      <c r="A717" s="5"/>
      <c r="D717" s="6"/>
      <c r="E717" s="4"/>
    </row>
    <row r="718" spans="1:5">
      <c r="A718" s="5"/>
      <c r="D718" s="6"/>
      <c r="E718" s="4"/>
    </row>
    <row r="719" spans="1:5">
      <c r="A719" s="5"/>
      <c r="D719" s="6"/>
      <c r="E719" s="4"/>
    </row>
    <row r="720" spans="1:5">
      <c r="A720" s="5"/>
      <c r="D720" s="6"/>
      <c r="E720" s="4"/>
    </row>
    <row r="721" spans="1:5">
      <c r="A721" s="5"/>
      <c r="D721" s="6"/>
      <c r="E721" s="4"/>
    </row>
    <row r="722" spans="1:5">
      <c r="A722" s="5"/>
      <c r="D722" s="6"/>
      <c r="E722" s="4"/>
    </row>
    <row r="723" spans="1:5">
      <c r="A723" s="5"/>
      <c r="D723" s="6"/>
      <c r="E723" s="4"/>
    </row>
    <row r="724" spans="1:5">
      <c r="A724" s="5"/>
      <c r="D724" s="6"/>
      <c r="E724" s="4"/>
    </row>
    <row r="725" spans="1:5">
      <c r="A725" s="5"/>
      <c r="D725" s="6"/>
      <c r="E725" s="4"/>
    </row>
    <row r="726" spans="1:5">
      <c r="A726" s="5"/>
      <c r="D726" s="6"/>
      <c r="E726" s="4"/>
    </row>
    <row r="727" spans="1:5">
      <c r="A727" s="5"/>
      <c r="D727" s="6"/>
      <c r="E727" s="4"/>
    </row>
    <row r="728" spans="1:5">
      <c r="A728" s="5"/>
      <c r="D728" s="6"/>
      <c r="E728" s="4"/>
    </row>
    <row r="729" spans="1:5">
      <c r="A729" s="5"/>
      <c r="D729" s="6"/>
      <c r="E729" s="4"/>
    </row>
    <row r="730" spans="1:5">
      <c r="A730" s="5"/>
      <c r="D730" s="6"/>
      <c r="E730" s="4"/>
    </row>
    <row r="731" spans="1:5">
      <c r="A731" s="5"/>
      <c r="D731" s="6"/>
      <c r="E731" s="4"/>
    </row>
    <row r="732" spans="1:5">
      <c r="A732" s="5"/>
      <c r="D732" s="6"/>
      <c r="E732" s="4"/>
    </row>
    <row r="733" spans="1:5">
      <c r="A733" s="5"/>
      <c r="D733" s="6"/>
      <c r="E733" s="4"/>
    </row>
    <row r="734" spans="1:5">
      <c r="A734" s="5"/>
      <c r="D734" s="6"/>
      <c r="E734" s="4"/>
    </row>
    <row r="735" spans="1:5">
      <c r="A735" s="5"/>
      <c r="D735" s="6"/>
      <c r="E735" s="4"/>
    </row>
    <row r="736" spans="1:5">
      <c r="A736" s="5"/>
      <c r="D736" s="6"/>
      <c r="E736" s="4"/>
    </row>
    <row r="737" spans="1:5">
      <c r="A737" s="5"/>
      <c r="D737" s="6"/>
      <c r="E737" s="4"/>
    </row>
    <row r="738" spans="1:5">
      <c r="A738" s="5"/>
      <c r="D738" s="6"/>
      <c r="E738" s="4"/>
    </row>
    <row r="739" spans="1:5">
      <c r="A739" s="5"/>
      <c r="D739" s="6"/>
      <c r="E739" s="4"/>
    </row>
    <row r="740" spans="1:5">
      <c r="A740" s="5"/>
      <c r="D740" s="6"/>
      <c r="E740" s="4"/>
    </row>
    <row r="741" spans="1:5">
      <c r="A741" s="5"/>
      <c r="D741" s="6"/>
      <c r="E741" s="4"/>
    </row>
    <row r="742" spans="1:5">
      <c r="A742" s="5"/>
      <c r="D742" s="6"/>
      <c r="E742" s="4"/>
    </row>
    <row r="743" spans="1:5">
      <c r="A743" s="5"/>
      <c r="D743" s="6"/>
      <c r="E743" s="4"/>
    </row>
    <row r="744" spans="1:5">
      <c r="A744" s="5"/>
      <c r="D744" s="6"/>
      <c r="E744" s="4"/>
    </row>
    <row r="745" spans="1:5">
      <c r="A745" s="5"/>
      <c r="D745" s="6"/>
      <c r="E745" s="4"/>
    </row>
    <row r="746" spans="1:5">
      <c r="A746" s="5"/>
      <c r="D746" s="6"/>
      <c r="E746" s="4"/>
    </row>
    <row r="747" spans="1:5">
      <c r="A747" s="5"/>
      <c r="D747" s="6"/>
      <c r="E747" s="4"/>
    </row>
    <row r="748" spans="1:5">
      <c r="A748" s="5"/>
      <c r="D748" s="6"/>
      <c r="E748" s="4"/>
    </row>
    <row r="749" spans="1:5">
      <c r="A749" s="5"/>
      <c r="D749" s="6"/>
      <c r="E749" s="4"/>
    </row>
    <row r="750" spans="1:5">
      <c r="A750" s="5"/>
      <c r="D750" s="6"/>
      <c r="E750" s="4"/>
    </row>
    <row r="751" spans="1:5">
      <c r="A751" s="5"/>
      <c r="D751" s="6"/>
      <c r="E751" s="4"/>
    </row>
    <row r="752" spans="1:5">
      <c r="A752" s="5"/>
      <c r="D752" s="6"/>
      <c r="E752" s="4"/>
    </row>
    <row r="753" spans="1:5">
      <c r="A753" s="5"/>
      <c r="D753" s="6"/>
      <c r="E753" s="4"/>
    </row>
    <row r="754" spans="1:5">
      <c r="A754" s="5"/>
      <c r="D754" s="6"/>
      <c r="E754" s="4"/>
    </row>
    <row r="755" spans="1:5">
      <c r="A755" s="5"/>
      <c r="D755" s="6"/>
      <c r="E755" s="4"/>
    </row>
    <row r="756" spans="1:5">
      <c r="A756" s="5"/>
      <c r="D756" s="6"/>
      <c r="E756" s="4"/>
    </row>
    <row r="757" spans="1:5">
      <c r="A757" s="5"/>
      <c r="D757" s="6"/>
      <c r="E757" s="4"/>
    </row>
    <row r="758" spans="1:5">
      <c r="A758" s="5"/>
      <c r="D758" s="6"/>
      <c r="E758" s="4"/>
    </row>
    <row r="759" spans="1:5">
      <c r="A759" s="5"/>
      <c r="D759" s="6"/>
      <c r="E759" s="4"/>
    </row>
    <row r="760" spans="1:5">
      <c r="A760" s="5"/>
      <c r="D760" s="6"/>
      <c r="E760" s="4"/>
    </row>
    <row r="761" spans="1:5">
      <c r="A761" s="5"/>
      <c r="D761" s="6"/>
      <c r="E761" s="4"/>
    </row>
    <row r="762" spans="1:5">
      <c r="A762" s="5"/>
      <c r="D762" s="6"/>
      <c r="E762" s="4"/>
    </row>
    <row r="763" spans="1:5">
      <c r="A763" s="5"/>
      <c r="D763" s="6"/>
      <c r="E763" s="4"/>
    </row>
    <row r="764" spans="1:5">
      <c r="A764" s="5"/>
      <c r="D764" s="6"/>
      <c r="E764" s="4"/>
    </row>
    <row r="765" spans="1:5">
      <c r="A765" s="5"/>
      <c r="D765" s="6"/>
      <c r="E765" s="4"/>
    </row>
    <row r="766" spans="1:5">
      <c r="A766" s="5"/>
      <c r="D766" s="6"/>
      <c r="E766" s="4"/>
    </row>
    <row r="767" spans="1:5">
      <c r="A767" s="5"/>
      <c r="D767" s="6"/>
      <c r="E767" s="4"/>
    </row>
    <row r="768" spans="1:5">
      <c r="A768" s="5"/>
      <c r="D768" s="6"/>
      <c r="E768" s="4"/>
    </row>
    <row r="769" spans="1:5">
      <c r="A769" s="5"/>
      <c r="D769" s="6"/>
      <c r="E769" s="4"/>
    </row>
    <row r="770" spans="1:5">
      <c r="A770" s="5"/>
      <c r="D770" s="6"/>
      <c r="E770" s="4"/>
    </row>
    <row r="771" spans="1:5">
      <c r="A771" s="5"/>
      <c r="D771" s="6"/>
      <c r="E771" s="4"/>
    </row>
    <row r="772" spans="1:5">
      <c r="A772" s="5"/>
      <c r="D772" s="6"/>
      <c r="E772" s="4"/>
    </row>
    <row r="773" spans="1:5">
      <c r="A773" s="5"/>
      <c r="D773" s="6"/>
      <c r="E773" s="4"/>
    </row>
    <row r="774" spans="1:5">
      <c r="A774" s="5"/>
      <c r="D774" s="6"/>
      <c r="E774" s="4"/>
    </row>
    <row r="775" spans="1:5">
      <c r="A775" s="5"/>
      <c r="D775" s="6"/>
      <c r="E775" s="4"/>
    </row>
    <row r="776" spans="1:5">
      <c r="A776" s="5"/>
      <c r="D776" s="6"/>
      <c r="E776" s="4"/>
    </row>
    <row r="777" spans="1:5">
      <c r="A777" s="5"/>
      <c r="D777" s="6"/>
      <c r="E777" s="4"/>
    </row>
    <row r="778" spans="1:5">
      <c r="A778" s="5"/>
      <c r="D778" s="6"/>
      <c r="E778" s="4"/>
    </row>
    <row r="779" spans="1:5">
      <c r="A779" s="5"/>
      <c r="D779" s="6"/>
      <c r="E779" s="4"/>
    </row>
    <row r="780" spans="1:5">
      <c r="A780" s="5"/>
      <c r="D780" s="6"/>
      <c r="E780" s="4"/>
    </row>
    <row r="781" spans="1:5">
      <c r="A781" s="5"/>
      <c r="D781" s="6"/>
      <c r="E781" s="4"/>
    </row>
    <row r="782" spans="1:5">
      <c r="A782" s="5"/>
      <c r="D782" s="6"/>
      <c r="E782" s="4"/>
    </row>
    <row r="783" spans="1:5">
      <c r="A783" s="5"/>
      <c r="D783" s="6"/>
      <c r="E783" s="4"/>
    </row>
    <row r="784" spans="1:5">
      <c r="A784" s="5"/>
      <c r="D784" s="6"/>
      <c r="E784" s="4"/>
    </row>
    <row r="785" spans="1:5">
      <c r="A785" s="5"/>
      <c r="D785" s="6"/>
      <c r="E785" s="4"/>
    </row>
    <row r="786" spans="1:5">
      <c r="A786" s="5"/>
      <c r="D786" s="6"/>
      <c r="E786" s="4"/>
    </row>
    <row r="787" spans="1:5">
      <c r="A787" s="5"/>
      <c r="D787" s="6"/>
      <c r="E787" s="4"/>
    </row>
    <row r="788" spans="1:5">
      <c r="A788" s="5"/>
      <c r="D788" s="6"/>
      <c r="E788" s="4"/>
    </row>
    <row r="789" spans="1:5">
      <c r="A789" s="5"/>
      <c r="D789" s="6"/>
      <c r="E789" s="4"/>
    </row>
    <row r="790" spans="1:5">
      <c r="A790" s="5"/>
      <c r="D790" s="6"/>
      <c r="E790" s="4"/>
    </row>
    <row r="791" spans="1:5">
      <c r="A791" s="5"/>
      <c r="D791" s="6"/>
      <c r="E791" s="4"/>
    </row>
    <row r="792" spans="1:5">
      <c r="A792" s="5"/>
      <c r="D792" s="6"/>
      <c r="E792" s="4"/>
    </row>
    <row r="793" spans="1:5">
      <c r="A793" s="5"/>
      <c r="D793" s="6"/>
      <c r="E793" s="4"/>
    </row>
    <row r="794" spans="1:5">
      <c r="A794" s="5"/>
      <c r="D794" s="6"/>
      <c r="E794" s="4"/>
    </row>
    <row r="795" spans="1:5">
      <c r="A795" s="5"/>
      <c r="D795" s="6"/>
      <c r="E795" s="4"/>
    </row>
    <row r="796" spans="1:5">
      <c r="A796" s="5"/>
      <c r="D796" s="6"/>
      <c r="E796" s="4"/>
    </row>
    <row r="797" spans="1:5">
      <c r="A797" s="5"/>
      <c r="D797" s="6"/>
      <c r="E797" s="4"/>
    </row>
    <row r="798" spans="1:5">
      <c r="A798" s="5"/>
      <c r="D798" s="6"/>
      <c r="E798" s="4"/>
    </row>
    <row r="799" spans="1:5">
      <c r="A799" s="5"/>
      <c r="D799" s="6"/>
      <c r="E799" s="4"/>
    </row>
    <row r="800" spans="1:5">
      <c r="A800" s="5"/>
      <c r="D800" s="6"/>
      <c r="E800" s="4"/>
    </row>
    <row r="801" spans="1:5">
      <c r="A801" s="5"/>
      <c r="D801" s="6"/>
      <c r="E801" s="4"/>
    </row>
    <row r="802" spans="1:5">
      <c r="A802" s="5"/>
      <c r="D802" s="6"/>
      <c r="E802" s="4"/>
    </row>
    <row r="803" spans="1:5">
      <c r="A803" s="5"/>
      <c r="D803" s="6"/>
      <c r="E803" s="4"/>
    </row>
    <row r="804" spans="1:5">
      <c r="A804" s="5"/>
      <c r="D804" s="6"/>
      <c r="E804" s="4"/>
    </row>
    <row r="805" spans="1:5">
      <c r="A805" s="5"/>
      <c r="D805" s="6"/>
      <c r="E805" s="4"/>
    </row>
    <row r="806" spans="1:5">
      <c r="A806" s="5"/>
      <c r="D806" s="6"/>
      <c r="E806" s="4"/>
    </row>
    <row r="807" spans="1:5">
      <c r="A807" s="5"/>
      <c r="D807" s="6"/>
      <c r="E807" s="4"/>
    </row>
    <row r="808" spans="1:5">
      <c r="A808" s="5"/>
      <c r="D808" s="6"/>
      <c r="E808" s="4"/>
    </row>
    <row r="809" spans="1:5">
      <c r="A809" s="5"/>
      <c r="D809" s="6"/>
      <c r="E809" s="4"/>
    </row>
    <row r="810" spans="1:5">
      <c r="A810" s="5"/>
      <c r="D810" s="6"/>
      <c r="E810" s="4"/>
    </row>
    <row r="811" spans="1:5">
      <c r="A811" s="5"/>
      <c r="D811" s="6"/>
      <c r="E811" s="4"/>
    </row>
    <row r="812" spans="1:5">
      <c r="A812" s="5"/>
      <c r="D812" s="6"/>
      <c r="E812" s="4"/>
    </row>
    <row r="813" spans="1:5">
      <c r="A813" s="5"/>
      <c r="D813" s="6"/>
      <c r="E813" s="4"/>
    </row>
    <row r="814" spans="1:5">
      <c r="A814" s="5"/>
      <c r="D814" s="6"/>
      <c r="E814" s="4"/>
    </row>
    <row r="815" spans="1:5">
      <c r="A815" s="5"/>
      <c r="D815" s="6"/>
      <c r="E815" s="4"/>
    </row>
    <row r="816" spans="1:5">
      <c r="A816" s="5"/>
      <c r="D816" s="6"/>
      <c r="E816" s="4"/>
    </row>
    <row r="817" spans="1:5">
      <c r="A817" s="5"/>
      <c r="D817" s="6"/>
      <c r="E817" s="4"/>
    </row>
    <row r="818" spans="1:5">
      <c r="A818" s="5"/>
      <c r="D818" s="6"/>
      <c r="E818" s="4"/>
    </row>
    <row r="819" spans="1:5">
      <c r="A819" s="5"/>
      <c r="D819" s="6"/>
      <c r="E819" s="4"/>
    </row>
    <row r="820" spans="1:5">
      <c r="A820" s="5"/>
      <c r="D820" s="6"/>
      <c r="E820" s="4"/>
    </row>
    <row r="821" spans="1:5">
      <c r="A821" s="5"/>
      <c r="D821" s="6"/>
      <c r="E821" s="4"/>
    </row>
    <row r="822" spans="1:5">
      <c r="A822" s="5"/>
      <c r="D822" s="6"/>
      <c r="E822" s="4"/>
    </row>
    <row r="823" spans="1:5">
      <c r="A823" s="5"/>
      <c r="D823" s="6"/>
      <c r="E823" s="4"/>
    </row>
    <row r="824" spans="1:5">
      <c r="A824" s="5"/>
      <c r="D824" s="6"/>
      <c r="E824" s="4"/>
    </row>
    <row r="825" spans="1:5">
      <c r="A825" s="5"/>
      <c r="D825" s="6"/>
      <c r="E825" s="4"/>
    </row>
    <row r="826" spans="1:5">
      <c r="A826" s="5"/>
      <c r="D826" s="6"/>
      <c r="E826" s="4"/>
    </row>
    <row r="827" spans="1:5">
      <c r="A827" s="5"/>
      <c r="D827" s="6"/>
      <c r="E827" s="4"/>
    </row>
    <row r="828" spans="1:5">
      <c r="A828" s="5"/>
      <c r="D828" s="6"/>
      <c r="E828" s="4"/>
    </row>
    <row r="829" spans="1:5">
      <c r="A829" s="5"/>
      <c r="D829" s="6"/>
      <c r="E829" s="4"/>
    </row>
    <row r="830" spans="1:5">
      <c r="A830" s="5"/>
      <c r="D830" s="6"/>
      <c r="E830" s="4"/>
    </row>
    <row r="831" spans="1:5">
      <c r="A831" s="5"/>
      <c r="D831" s="6"/>
      <c r="E831" s="4"/>
    </row>
    <row r="832" spans="1:5">
      <c r="A832" s="5"/>
      <c r="D832" s="6"/>
      <c r="E832" s="4"/>
    </row>
    <row r="833" spans="1:5">
      <c r="A833" s="5"/>
      <c r="D833" s="6"/>
      <c r="E833" s="4"/>
    </row>
    <row r="834" spans="1:5">
      <c r="A834" s="5"/>
      <c r="D834" s="6"/>
      <c r="E834" s="4"/>
    </row>
    <row r="835" spans="1:5">
      <c r="A835" s="5"/>
      <c r="D835" s="6"/>
      <c r="E835" s="4"/>
    </row>
    <row r="836" spans="1:5">
      <c r="A836" s="5"/>
      <c r="D836" s="6"/>
      <c r="E836" s="4"/>
    </row>
    <row r="837" spans="1:5">
      <c r="A837" s="5"/>
      <c r="D837" s="6"/>
      <c r="E837" s="4"/>
    </row>
    <row r="838" spans="1:5">
      <c r="A838" s="5"/>
      <c r="D838" s="6"/>
      <c r="E838" s="4"/>
    </row>
    <row r="839" spans="1:5">
      <c r="A839" s="5"/>
      <c r="D839" s="6"/>
      <c r="E839" s="4"/>
    </row>
    <row r="840" spans="1:5">
      <c r="A840" s="5"/>
      <c r="D840" s="6"/>
      <c r="E840" s="4"/>
    </row>
    <row r="841" spans="1:5">
      <c r="A841" s="5"/>
      <c r="D841" s="6"/>
      <c r="E841" s="4"/>
    </row>
    <row r="842" spans="1:5">
      <c r="A842" s="5"/>
      <c r="D842" s="6"/>
      <c r="E842" s="4"/>
    </row>
    <row r="843" spans="1:5">
      <c r="A843" s="5"/>
      <c r="D843" s="6"/>
      <c r="E843" s="4"/>
    </row>
    <row r="844" spans="1:5">
      <c r="A844" s="5"/>
      <c r="D844" s="6"/>
      <c r="E844" s="4"/>
    </row>
    <row r="845" spans="1:5">
      <c r="A845" s="5"/>
      <c r="D845" s="6"/>
      <c r="E845" s="4"/>
    </row>
    <row r="846" spans="1:5">
      <c r="A846" s="5"/>
      <c r="D846" s="6"/>
      <c r="E846" s="4"/>
    </row>
    <row r="847" spans="1:5">
      <c r="A847" s="5"/>
      <c r="D847" s="6"/>
      <c r="E847" s="4"/>
    </row>
    <row r="848" spans="1:5">
      <c r="A848" s="5"/>
      <c r="D848" s="6"/>
      <c r="E848" s="4"/>
    </row>
    <row r="849" spans="1:5">
      <c r="A849" s="5"/>
      <c r="D849" s="6"/>
      <c r="E849" s="4"/>
    </row>
    <row r="850" spans="1:5">
      <c r="A850" s="5"/>
      <c r="D850" s="6"/>
      <c r="E850" s="4"/>
    </row>
    <row r="851" spans="1:5">
      <c r="A851" s="5"/>
      <c r="D851" s="6"/>
      <c r="E851" s="4"/>
    </row>
    <row r="852" spans="1:5">
      <c r="A852" s="5"/>
      <c r="D852" s="6"/>
      <c r="E852" s="4"/>
    </row>
    <row r="853" spans="1:5">
      <c r="A853" s="5"/>
      <c r="D853" s="6"/>
      <c r="E853" s="4"/>
    </row>
    <row r="854" spans="1:5">
      <c r="A854" s="5"/>
      <c r="D854" s="6"/>
      <c r="E854" s="4"/>
    </row>
    <row r="855" spans="1:5">
      <c r="A855" s="5"/>
      <c r="D855" s="6"/>
      <c r="E855" s="4"/>
    </row>
    <row r="856" spans="1:5">
      <c r="A856" s="5"/>
      <c r="D856" s="6"/>
      <c r="E856" s="4"/>
    </row>
    <row r="857" spans="1:5">
      <c r="A857" s="5"/>
      <c r="D857" s="6"/>
      <c r="E857" s="4"/>
    </row>
    <row r="858" spans="1:5">
      <c r="A858" s="5"/>
      <c r="D858" s="6"/>
      <c r="E858" s="4"/>
    </row>
    <row r="859" spans="1:5">
      <c r="A859" s="5"/>
      <c r="D859" s="6"/>
      <c r="E859" s="4"/>
    </row>
    <row r="860" spans="1:5">
      <c r="A860" s="5"/>
      <c r="D860" s="6"/>
      <c r="E860" s="4"/>
    </row>
    <row r="861" spans="1:5">
      <c r="A861" s="5"/>
      <c r="D861" s="6"/>
      <c r="E861" s="4"/>
    </row>
    <row r="862" spans="1:5">
      <c r="A862" s="5"/>
      <c r="D862" s="6"/>
      <c r="E862" s="4"/>
    </row>
    <row r="863" spans="1:5">
      <c r="A863" s="5"/>
      <c r="D863" s="6"/>
      <c r="E863" s="4"/>
    </row>
    <row r="864" spans="1:5">
      <c r="A864" s="5"/>
      <c r="D864" s="6"/>
      <c r="E864" s="4"/>
    </row>
    <row r="865" spans="1:5">
      <c r="A865" s="5"/>
      <c r="D865" s="6"/>
      <c r="E865" s="4"/>
    </row>
    <row r="866" spans="1:5">
      <c r="A866" s="5"/>
      <c r="D866" s="6"/>
      <c r="E866" s="4"/>
    </row>
    <row r="867" spans="1:5">
      <c r="A867" s="5"/>
      <c r="D867" s="6"/>
      <c r="E867" s="4"/>
    </row>
    <row r="868" spans="1:5">
      <c r="A868" s="5"/>
      <c r="D868" s="6"/>
      <c r="E868" s="4"/>
    </row>
    <row r="869" spans="1:5">
      <c r="A869" s="5"/>
      <c r="D869" s="6"/>
      <c r="E869" s="4"/>
    </row>
    <row r="870" spans="1:5">
      <c r="A870" s="5"/>
      <c r="D870" s="6"/>
      <c r="E870" s="4"/>
    </row>
    <row r="871" spans="1:5">
      <c r="A871" s="5"/>
      <c r="D871" s="6"/>
      <c r="E871" s="4"/>
    </row>
    <row r="872" spans="1:5">
      <c r="A872" s="5"/>
      <c r="D872" s="6"/>
      <c r="E872" s="4"/>
    </row>
    <row r="873" spans="1:5">
      <c r="A873" s="5"/>
      <c r="D873" s="6"/>
      <c r="E873" s="4"/>
    </row>
    <row r="874" spans="1:5">
      <c r="A874" s="5"/>
      <c r="D874" s="6"/>
      <c r="E874" s="4"/>
    </row>
    <row r="875" spans="1:5">
      <c r="A875" s="5"/>
      <c r="D875" s="6"/>
      <c r="E875" s="4"/>
    </row>
    <row r="876" spans="1:5">
      <c r="A876" s="5"/>
      <c r="D876" s="6"/>
      <c r="E876" s="4"/>
    </row>
    <row r="877" spans="1:5">
      <c r="A877" s="5"/>
      <c r="D877" s="6"/>
      <c r="E877" s="4"/>
    </row>
    <row r="878" spans="1:5">
      <c r="A878" s="5"/>
      <c r="D878" s="6"/>
      <c r="E878" s="4"/>
    </row>
    <row r="879" spans="1:5">
      <c r="A879" s="5"/>
      <c r="D879" s="6"/>
      <c r="E879" s="4"/>
    </row>
    <row r="880" spans="1:5">
      <c r="A880" s="5"/>
      <c r="D880" s="6"/>
      <c r="E880" s="4"/>
    </row>
    <row r="881" spans="1:5">
      <c r="A881" s="5"/>
      <c r="D881" s="6"/>
      <c r="E881" s="4"/>
    </row>
    <row r="882" spans="1:5">
      <c r="A882" s="5"/>
      <c r="D882" s="6"/>
      <c r="E882" s="4"/>
    </row>
    <row r="883" spans="1:5">
      <c r="A883" s="5"/>
      <c r="D883" s="6"/>
      <c r="E883" s="4"/>
    </row>
    <row r="884" spans="1:5">
      <c r="A884" s="5"/>
      <c r="D884" s="6"/>
      <c r="E884" s="4"/>
    </row>
    <row r="885" spans="1:5">
      <c r="A885" s="5"/>
      <c r="D885" s="6"/>
      <c r="E885" s="4"/>
    </row>
    <row r="886" spans="1:5">
      <c r="A886" s="5"/>
      <c r="D886" s="6"/>
      <c r="E886" s="4"/>
    </row>
    <row r="887" spans="1:5">
      <c r="A887" s="5"/>
      <c r="D887" s="6"/>
      <c r="E887" s="4"/>
    </row>
    <row r="888" spans="1:5">
      <c r="A888" s="5"/>
      <c r="D888" s="6"/>
      <c r="E888" s="4"/>
    </row>
    <row r="889" spans="1:5">
      <c r="A889" s="5"/>
      <c r="D889" s="6"/>
      <c r="E889" s="4"/>
    </row>
    <row r="890" spans="1:5">
      <c r="A890" s="5"/>
      <c r="D890" s="6"/>
      <c r="E890" s="4"/>
    </row>
    <row r="891" spans="1:5">
      <c r="A891" s="5"/>
      <c r="D891" s="6"/>
      <c r="E891" s="4"/>
    </row>
    <row r="892" spans="1:5">
      <c r="A892" s="5"/>
      <c r="D892" s="6"/>
      <c r="E892" s="4"/>
    </row>
    <row r="893" spans="1:5">
      <c r="A893" s="5"/>
      <c r="D893" s="6"/>
      <c r="E893" s="4"/>
    </row>
    <row r="894" spans="1:5">
      <c r="A894" s="5"/>
      <c r="D894" s="6"/>
      <c r="E894" s="4"/>
    </row>
    <row r="895" spans="1:5">
      <c r="A895" s="5"/>
      <c r="D895" s="6"/>
      <c r="E895" s="4"/>
    </row>
    <row r="896" spans="1:5">
      <c r="A896" s="5"/>
      <c r="D896" s="6"/>
      <c r="E896" s="4"/>
    </row>
    <row r="897" spans="1:5">
      <c r="A897" s="5"/>
      <c r="D897" s="6"/>
      <c r="E897" s="4"/>
    </row>
    <row r="898" spans="1:5">
      <c r="A898" s="5"/>
      <c r="D898" s="6"/>
      <c r="E898" s="4"/>
    </row>
    <row r="899" spans="1:5">
      <c r="A899" s="5"/>
      <c r="D899" s="6"/>
      <c r="E899" s="4"/>
    </row>
    <row r="900" spans="1:5">
      <c r="A900" s="5"/>
      <c r="D900" s="6"/>
      <c r="E900" s="4"/>
    </row>
    <row r="901" spans="1:5">
      <c r="A901" s="5"/>
      <c r="D901" s="6"/>
      <c r="E901" s="4"/>
    </row>
    <row r="902" spans="1:5">
      <c r="A902" s="5"/>
      <c r="D902" s="6"/>
      <c r="E902" s="4"/>
    </row>
    <row r="903" spans="1:5">
      <c r="A903" s="5"/>
      <c r="D903" s="6"/>
      <c r="E903" s="4"/>
    </row>
    <row r="904" spans="1:5">
      <c r="A904" s="5"/>
      <c r="D904" s="6"/>
      <c r="E904" s="4"/>
    </row>
    <row r="905" spans="1:5">
      <c r="A905" s="5"/>
      <c r="D905" s="6"/>
      <c r="E905" s="4"/>
    </row>
    <row r="906" spans="1:5">
      <c r="A906" s="5"/>
      <c r="D906" s="6"/>
      <c r="E906" s="4"/>
    </row>
    <row r="907" spans="1:5">
      <c r="A907" s="5"/>
      <c r="D907" s="6"/>
      <c r="E907" s="4"/>
    </row>
    <row r="908" spans="1:5">
      <c r="A908" s="5"/>
      <c r="D908" s="6"/>
      <c r="E908" s="4"/>
    </row>
    <row r="909" spans="1:5">
      <c r="A909" s="5"/>
      <c r="D909" s="6"/>
      <c r="E909" s="4"/>
    </row>
    <row r="910" spans="1:5">
      <c r="A910" s="5"/>
      <c r="D910" s="6"/>
      <c r="E910" s="4"/>
    </row>
    <row r="911" spans="1:5">
      <c r="A911" s="5"/>
      <c r="D911" s="6"/>
      <c r="E911" s="4"/>
    </row>
    <row r="912" spans="1:5">
      <c r="A912" s="5"/>
      <c r="D912" s="6"/>
      <c r="E912" s="4"/>
    </row>
    <row r="913" spans="1:5">
      <c r="A913" s="5"/>
      <c r="D913" s="6"/>
      <c r="E913" s="4"/>
    </row>
    <row r="914" spans="1:5">
      <c r="A914" s="5"/>
      <c r="D914" s="6"/>
      <c r="E914" s="4"/>
    </row>
    <row r="915" spans="1:5">
      <c r="A915" s="5"/>
      <c r="D915" s="6"/>
      <c r="E915" s="4"/>
    </row>
    <row r="916" spans="1:5">
      <c r="A916" s="5"/>
      <c r="D916" s="6"/>
      <c r="E916" s="4"/>
    </row>
    <row r="917" spans="1:5">
      <c r="A917" s="5"/>
      <c r="D917" s="6"/>
      <c r="E917" s="4"/>
    </row>
    <row r="918" spans="1:5">
      <c r="A918" s="5"/>
      <c r="D918" s="6"/>
      <c r="E918" s="4"/>
    </row>
    <row r="919" spans="1:5">
      <c r="A919" s="5"/>
      <c r="D919" s="6"/>
      <c r="E919" s="4"/>
    </row>
    <row r="920" spans="1:5">
      <c r="A920" s="5"/>
      <c r="D920" s="6"/>
      <c r="E920" s="4"/>
    </row>
    <row r="921" spans="1:5">
      <c r="A921" s="5"/>
      <c r="D921" s="6"/>
      <c r="E921" s="4"/>
    </row>
    <row r="922" spans="1:5">
      <c r="A922" s="5"/>
      <c r="D922" s="6"/>
      <c r="E922" s="4"/>
    </row>
    <row r="923" spans="1:5">
      <c r="A923" s="5"/>
      <c r="D923" s="6"/>
      <c r="E923" s="4"/>
    </row>
    <row r="924" spans="1:5">
      <c r="A924" s="5"/>
      <c r="D924" s="6"/>
      <c r="E924" s="4"/>
    </row>
    <row r="925" spans="1:5">
      <c r="A925" s="5"/>
      <c r="D925" s="6"/>
      <c r="E925" s="4"/>
    </row>
    <row r="926" spans="1:5">
      <c r="A926" s="5"/>
      <c r="D926" s="6"/>
      <c r="E926" s="4"/>
    </row>
    <row r="927" spans="1:5">
      <c r="A927" s="5"/>
      <c r="D927" s="6"/>
      <c r="E927" s="4"/>
    </row>
    <row r="928" spans="1:5">
      <c r="A928" s="5"/>
      <c r="D928" s="6"/>
      <c r="E928" s="4"/>
    </row>
    <row r="929" spans="1:5">
      <c r="A929" s="5"/>
      <c r="D929" s="6"/>
      <c r="E929" s="4"/>
    </row>
    <row r="930" spans="1:5">
      <c r="A930" s="5"/>
      <c r="D930" s="6"/>
      <c r="E930" s="4"/>
    </row>
    <row r="931" spans="1:5">
      <c r="A931" s="5"/>
      <c r="D931" s="6"/>
      <c r="E931" s="4"/>
    </row>
    <row r="932" spans="1:5">
      <c r="A932" s="5"/>
      <c r="D932" s="6"/>
      <c r="E932" s="4"/>
    </row>
    <row r="933" spans="1:5">
      <c r="A933" s="5"/>
      <c r="D933" s="6"/>
      <c r="E933" s="4"/>
    </row>
    <row r="934" spans="1:5">
      <c r="A934" s="5"/>
      <c r="D934" s="6"/>
      <c r="E934" s="4"/>
    </row>
    <row r="935" spans="1:5">
      <c r="A935" s="5"/>
      <c r="D935" s="6"/>
      <c r="E935" s="4"/>
    </row>
    <row r="936" spans="1:5">
      <c r="A936" s="5"/>
      <c r="D936" s="6"/>
      <c r="E936" s="4"/>
    </row>
    <row r="937" spans="1:5">
      <c r="A937" s="5"/>
      <c r="D937" s="6"/>
      <c r="E937" s="4"/>
    </row>
    <row r="938" spans="1:5">
      <c r="A938" s="5"/>
      <c r="D938" s="6"/>
      <c r="E938" s="4"/>
    </row>
    <row r="939" spans="1:5">
      <c r="A939" s="5"/>
      <c r="D939" s="6"/>
      <c r="E939" s="4"/>
    </row>
    <row r="940" spans="1:5">
      <c r="A940" s="5"/>
      <c r="D940" s="6"/>
      <c r="E940" s="4"/>
    </row>
    <row r="941" spans="1:5">
      <c r="A941" s="5"/>
      <c r="D941" s="6"/>
      <c r="E941" s="4"/>
    </row>
    <row r="942" spans="1:5">
      <c r="A942" s="5"/>
      <c r="D942" s="6"/>
      <c r="E942" s="4"/>
    </row>
    <row r="943" spans="1:5">
      <c r="A943" s="5"/>
      <c r="D943" s="6"/>
      <c r="E943" s="4"/>
    </row>
    <row r="944" spans="1:5">
      <c r="A944" s="5"/>
      <c r="D944" s="6"/>
      <c r="E944" s="4"/>
    </row>
    <row r="945" spans="1:5">
      <c r="A945" s="5"/>
      <c r="D945" s="6"/>
      <c r="E945" s="4"/>
    </row>
    <row r="946" spans="1:5">
      <c r="A946" s="5"/>
      <c r="D946" s="6"/>
      <c r="E946" s="4"/>
    </row>
    <row r="947" spans="1:5">
      <c r="A947" s="5"/>
      <c r="D947" s="6"/>
      <c r="E947" s="4"/>
    </row>
    <row r="948" spans="1:5">
      <c r="A948" s="5"/>
      <c r="D948" s="6"/>
      <c r="E948" s="4"/>
    </row>
    <row r="949" spans="1:5">
      <c r="A949" s="5"/>
      <c r="D949" s="6"/>
      <c r="E949" s="4"/>
    </row>
    <row r="950" spans="1:5">
      <c r="A950" s="5"/>
      <c r="D950" s="6"/>
      <c r="E950" s="4"/>
    </row>
    <row r="951" spans="1:5">
      <c r="A951" s="5"/>
      <c r="D951" s="6"/>
      <c r="E951" s="4"/>
    </row>
    <row r="952" spans="1:5">
      <c r="A952" s="5"/>
      <c r="D952" s="6"/>
      <c r="E952" s="4"/>
    </row>
    <row r="953" spans="1:5">
      <c r="A953" s="5"/>
      <c r="D953" s="6"/>
      <c r="E953" s="4"/>
    </row>
    <row r="954" spans="1:5">
      <c r="A954" s="5"/>
      <c r="D954" s="6"/>
      <c r="E954" s="4"/>
    </row>
    <row r="955" spans="1:5">
      <c r="A955" s="5"/>
      <c r="D955" s="6"/>
      <c r="E955" s="4"/>
    </row>
    <row r="956" spans="1:5">
      <c r="A956" s="5"/>
      <c r="D956" s="6"/>
      <c r="E956" s="4"/>
    </row>
    <row r="957" spans="1:5">
      <c r="A957" s="5"/>
      <c r="D957" s="6"/>
      <c r="E957" s="4"/>
    </row>
    <row r="958" spans="1:5">
      <c r="A958" s="5"/>
      <c r="D958" s="6"/>
      <c r="E958" s="4"/>
    </row>
    <row r="959" spans="1:5">
      <c r="A959" s="5"/>
      <c r="D959" s="6"/>
      <c r="E959" s="4"/>
    </row>
    <row r="960" spans="1:5">
      <c r="A960" s="5"/>
      <c r="D960" s="6"/>
      <c r="E960" s="4"/>
    </row>
    <row r="961" spans="1:5">
      <c r="A961" s="5"/>
      <c r="D961" s="6"/>
      <c r="E961" s="4"/>
    </row>
    <row r="962" spans="1:5">
      <c r="A962" s="5"/>
      <c r="D962" s="6"/>
      <c r="E962" s="4"/>
    </row>
    <row r="963" spans="1:5">
      <c r="A963" s="5"/>
      <c r="D963" s="6"/>
      <c r="E963" s="4"/>
    </row>
    <row r="964" spans="1:5">
      <c r="A964" s="5"/>
      <c r="D964" s="6"/>
      <c r="E964" s="4"/>
    </row>
    <row r="965" spans="1:5">
      <c r="A965" s="5"/>
      <c r="D965" s="6"/>
      <c r="E965" s="4"/>
    </row>
    <row r="966" spans="1:5">
      <c r="A966" s="5"/>
      <c r="D966" s="6"/>
      <c r="E966" s="4"/>
    </row>
    <row r="967" spans="1:5">
      <c r="A967" s="5"/>
      <c r="D967" s="6"/>
      <c r="E967" s="4"/>
    </row>
    <row r="968" spans="1:5">
      <c r="A968" s="5"/>
      <c r="D968" s="6"/>
      <c r="E968" s="4"/>
    </row>
    <row r="969" spans="1:5">
      <c r="A969" s="5"/>
      <c r="D969" s="6"/>
      <c r="E969" s="4"/>
    </row>
    <row r="970" spans="1:5">
      <c r="A970" s="5"/>
      <c r="D970" s="6"/>
      <c r="E970" s="4"/>
    </row>
    <row r="971" spans="1:5">
      <c r="A971" s="5"/>
      <c r="D971" s="6"/>
      <c r="E971" s="4"/>
    </row>
    <row r="972" spans="1:5">
      <c r="A972" s="5"/>
      <c r="D972" s="6"/>
      <c r="E972" s="4"/>
    </row>
    <row r="973" spans="1:5">
      <c r="A973" s="5"/>
      <c r="D973" s="6"/>
      <c r="E973" s="4"/>
    </row>
    <row r="974" spans="1:5">
      <c r="A974" s="5"/>
      <c r="D974" s="6"/>
      <c r="E974" s="4"/>
    </row>
    <row r="975" spans="1:5">
      <c r="A975" s="5"/>
      <c r="D975" s="6"/>
      <c r="E975" s="4"/>
    </row>
    <row r="976" spans="1:5">
      <c r="A976" s="5"/>
      <c r="D976" s="6"/>
      <c r="E976" s="4"/>
    </row>
    <row r="977" spans="1:5">
      <c r="A977" s="5"/>
      <c r="D977" s="6"/>
      <c r="E977" s="4"/>
    </row>
    <row r="978" spans="1:5">
      <c r="A978" s="5"/>
      <c r="D978" s="6"/>
      <c r="E978" s="4"/>
    </row>
    <row r="979" spans="1:5">
      <c r="A979" s="5"/>
      <c r="D979" s="6"/>
      <c r="E979" s="4"/>
    </row>
    <row r="980" spans="1:5">
      <c r="A980" s="5"/>
      <c r="D980" s="6"/>
      <c r="E980" s="4"/>
    </row>
    <row r="981" spans="1:5">
      <c r="A981" s="5"/>
      <c r="D981" s="6"/>
      <c r="E981" s="4"/>
    </row>
    <row r="982" spans="1:5">
      <c r="A982" s="5"/>
      <c r="D982" s="6"/>
      <c r="E982" s="4"/>
    </row>
    <row r="983" spans="1:5">
      <c r="A983" s="5"/>
      <c r="D983" s="6"/>
      <c r="E983" s="4"/>
    </row>
    <row r="984" spans="1:5">
      <c r="A984" s="5"/>
      <c r="D984" s="6"/>
      <c r="E984" s="4"/>
    </row>
    <row r="985" spans="1:5">
      <c r="A985" s="5"/>
      <c r="D985" s="6"/>
      <c r="E985" s="4"/>
    </row>
    <row r="986" spans="1:5">
      <c r="A986" s="5"/>
      <c r="D986" s="6"/>
      <c r="E986" s="4"/>
    </row>
    <row r="987" spans="1:5">
      <c r="A987" s="5"/>
      <c r="D987" s="6"/>
      <c r="E987" s="4"/>
    </row>
    <row r="988" spans="1:5">
      <c r="A988" s="5"/>
      <c r="D988" s="6"/>
      <c r="E988" s="4"/>
    </row>
    <row r="989" spans="1:5">
      <c r="A989" s="5"/>
      <c r="D989" s="6"/>
      <c r="E989" s="4"/>
    </row>
    <row r="990" spans="1:5">
      <c r="A990" s="5"/>
      <c r="D990" s="6"/>
      <c r="E990" s="4"/>
    </row>
    <row r="991" spans="1:5">
      <c r="A991" s="5"/>
      <c r="D991" s="6"/>
      <c r="E991" s="4"/>
    </row>
    <row r="992" spans="1:5">
      <c r="A992" s="5"/>
      <c r="D992" s="6"/>
      <c r="E992" s="4"/>
    </row>
    <row r="993" spans="1:5">
      <c r="A993" s="5"/>
      <c r="D993" s="6"/>
      <c r="E993" s="4"/>
    </row>
    <row r="994" spans="1:5">
      <c r="A994" s="5"/>
      <c r="D994" s="6"/>
      <c r="E994" s="4"/>
    </row>
    <row r="995" spans="1:5">
      <c r="A995" s="5"/>
      <c r="D995" s="6"/>
      <c r="E995" s="4"/>
    </row>
    <row r="996" spans="1:5">
      <c r="A996" s="5"/>
      <c r="D996" s="6"/>
      <c r="E996" s="4"/>
    </row>
    <row r="997" spans="1:5">
      <c r="A997" s="5"/>
      <c r="D997" s="6"/>
      <c r="E997" s="4"/>
    </row>
    <row r="998" spans="1:5">
      <c r="A998" s="5"/>
      <c r="D998" s="6"/>
      <c r="E998" s="4"/>
    </row>
    <row r="999" spans="1:5">
      <c r="A999" s="5"/>
      <c r="D999" s="6"/>
      <c r="E999" s="4"/>
    </row>
    <row r="1000" spans="1:5">
      <c r="A1000" s="5"/>
      <c r="D1000" s="6"/>
      <c r="E1000" s="4"/>
    </row>
    <row r="1001" spans="1:5">
      <c r="A1001" s="5"/>
      <c r="D1001" s="6"/>
      <c r="E1001" s="4"/>
    </row>
    <row r="1002" spans="1:5">
      <c r="A1002" s="5"/>
      <c r="D1002" s="6"/>
      <c r="E1002" s="4"/>
    </row>
    <row r="1003" spans="1:5">
      <c r="A1003" s="5"/>
      <c r="D1003" s="6"/>
      <c r="E1003" s="4"/>
    </row>
    <row r="1004" spans="1:5">
      <c r="A1004" s="5"/>
      <c r="D1004" s="6"/>
      <c r="E1004" s="4"/>
    </row>
    <row r="1005" spans="1:5">
      <c r="A1005" s="5"/>
      <c r="D1005" s="6"/>
      <c r="E1005" s="4"/>
    </row>
    <row r="1006" spans="1:5">
      <c r="A1006" s="5"/>
      <c r="D1006" s="6"/>
      <c r="E1006" s="4"/>
    </row>
    <row r="1007" spans="1:5">
      <c r="A1007" s="5"/>
      <c r="D1007" s="6"/>
      <c r="E1007" s="4"/>
    </row>
    <row r="1008" spans="1:5">
      <c r="A1008" s="5"/>
      <c r="D1008" s="6"/>
      <c r="E1008" s="4"/>
    </row>
    <row r="1009" spans="1:5">
      <c r="A1009" s="5"/>
      <c r="D1009" s="6"/>
      <c r="E1009" s="4"/>
    </row>
    <row r="1010" spans="1:5">
      <c r="A1010" s="5"/>
      <c r="D1010" s="6"/>
      <c r="E1010" s="4"/>
    </row>
    <row r="1011" spans="1:5">
      <c r="A1011" s="5"/>
      <c r="D1011" s="6"/>
      <c r="E1011" s="4"/>
    </row>
    <row r="1012" spans="1:5">
      <c r="A1012" s="5"/>
      <c r="D1012" s="6"/>
      <c r="E1012" s="4"/>
    </row>
    <row r="1013" spans="1:5">
      <c r="A1013" s="5"/>
      <c r="D1013" s="6"/>
      <c r="E1013" s="4"/>
    </row>
    <row r="1014" spans="1:5">
      <c r="A1014" s="5"/>
      <c r="D1014" s="6"/>
      <c r="E1014" s="4"/>
    </row>
    <row r="1015" spans="1:5">
      <c r="A1015" s="5"/>
      <c r="D1015" s="6"/>
      <c r="E1015" s="4"/>
    </row>
    <row r="1016" spans="1:5">
      <c r="A1016" s="5"/>
      <c r="D1016" s="6"/>
      <c r="E1016" s="4"/>
    </row>
    <row r="1017" spans="1:5">
      <c r="A1017" s="5"/>
      <c r="D1017" s="6"/>
      <c r="E1017" s="4"/>
    </row>
    <row r="1018" spans="1:5">
      <c r="A1018" s="5"/>
      <c r="D1018" s="6"/>
      <c r="E1018" s="4"/>
    </row>
    <row r="1019" spans="1:5">
      <c r="A1019" s="5"/>
      <c r="D1019" s="6"/>
      <c r="E1019" s="4"/>
    </row>
    <row r="1020" spans="1:5">
      <c r="A1020" s="5"/>
      <c r="D1020" s="6"/>
      <c r="E1020" s="4"/>
    </row>
    <row r="1021" spans="1:5">
      <c r="A1021" s="5"/>
      <c r="D1021" s="6"/>
      <c r="E1021" s="4"/>
    </row>
    <row r="1022" spans="1:5">
      <c r="A1022" s="5"/>
      <c r="D1022" s="6"/>
      <c r="E1022" s="4"/>
    </row>
    <row r="1023" spans="1:5">
      <c r="A1023" s="5"/>
      <c r="D1023" s="6"/>
      <c r="E1023" s="4"/>
    </row>
    <row r="1024" spans="1:5">
      <c r="A1024" s="5"/>
      <c r="D1024" s="6"/>
      <c r="E1024" s="4"/>
    </row>
    <row r="1025" spans="1:5">
      <c r="A1025" s="5"/>
      <c r="D1025" s="6"/>
      <c r="E1025" s="4"/>
    </row>
    <row r="1026" spans="1:5">
      <c r="A1026" s="5"/>
      <c r="D1026" s="6"/>
      <c r="E1026" s="4"/>
    </row>
    <row r="1027" spans="1:5">
      <c r="A1027" s="5"/>
      <c r="D1027" s="6"/>
      <c r="E1027" s="4"/>
    </row>
    <row r="1028" spans="1:5">
      <c r="A1028" s="5"/>
      <c r="D1028" s="6"/>
      <c r="E1028" s="4"/>
    </row>
    <row r="1029" spans="1:5">
      <c r="A1029" s="5"/>
      <c r="D1029" s="6"/>
      <c r="E1029" s="4"/>
    </row>
    <row r="1030" spans="1:5">
      <c r="A1030" s="5"/>
      <c r="D1030" s="6"/>
      <c r="E1030" s="4"/>
    </row>
    <row r="1031" spans="1:5">
      <c r="A1031" s="5"/>
      <c r="D1031" s="6"/>
      <c r="E1031" s="4"/>
    </row>
    <row r="1032" spans="1:5">
      <c r="A1032" s="5"/>
      <c r="D1032" s="6"/>
      <c r="E1032" s="4"/>
    </row>
    <row r="1033" spans="1:5">
      <c r="A1033" s="5"/>
      <c r="D1033" s="6"/>
      <c r="E1033" s="4"/>
    </row>
    <row r="1034" spans="1:5">
      <c r="A1034" s="5"/>
      <c r="D1034" s="6"/>
      <c r="E1034" s="4"/>
    </row>
    <row r="1035" spans="1:5">
      <c r="A1035" s="5"/>
      <c r="D1035" s="6"/>
      <c r="E1035" s="4"/>
    </row>
    <row r="1036" spans="1:5">
      <c r="A1036" s="5"/>
      <c r="D1036" s="6"/>
      <c r="E1036" s="4"/>
    </row>
    <row r="1037" spans="1:5">
      <c r="A1037" s="5"/>
      <c r="D1037" s="6"/>
      <c r="E1037" s="4"/>
    </row>
    <row r="1038" spans="1:5">
      <c r="A1038" s="5"/>
      <c r="D1038" s="6"/>
      <c r="E1038" s="4"/>
    </row>
    <row r="1039" spans="1:5">
      <c r="A1039" s="5"/>
      <c r="D1039" s="6"/>
      <c r="E1039" s="4"/>
    </row>
    <row r="1040" spans="1:5">
      <c r="A1040" s="5"/>
      <c r="D1040" s="6"/>
      <c r="E1040" s="4"/>
    </row>
    <row r="1041" spans="1:5">
      <c r="A1041" s="5"/>
      <c r="D1041" s="6"/>
      <c r="E1041" s="4"/>
    </row>
    <row r="1042" spans="1:5">
      <c r="A1042" s="5"/>
      <c r="D1042" s="6"/>
      <c r="E1042" s="4"/>
    </row>
    <row r="1043" spans="1:5">
      <c r="A1043" s="5"/>
      <c r="D1043" s="6"/>
      <c r="E1043" s="4"/>
    </row>
    <row r="1044" spans="1:5">
      <c r="A1044" s="5"/>
      <c r="D1044" s="6"/>
      <c r="E1044" s="4"/>
    </row>
    <row r="1045" spans="1:5">
      <c r="A1045" s="5"/>
      <c r="D1045" s="6"/>
      <c r="E1045" s="4"/>
    </row>
    <row r="1046" spans="1:5">
      <c r="A1046" s="5"/>
      <c r="D1046" s="6"/>
      <c r="E1046" s="4"/>
    </row>
    <row r="1047" spans="1:5">
      <c r="A1047" s="5"/>
      <c r="D1047" s="6"/>
      <c r="E1047" s="4"/>
    </row>
    <row r="1048" spans="1:5">
      <c r="A1048" s="5"/>
      <c r="D1048" s="6"/>
      <c r="E1048" s="4"/>
    </row>
    <row r="1049" spans="1:5">
      <c r="A1049" s="5"/>
      <c r="D1049" s="6"/>
      <c r="E1049" s="4"/>
    </row>
    <row r="1050" spans="1:5">
      <c r="A1050" s="5"/>
      <c r="D1050" s="6"/>
      <c r="E1050" s="4"/>
    </row>
    <row r="1051" spans="1:5">
      <c r="A1051" s="5"/>
      <c r="D1051" s="6"/>
      <c r="E1051" s="4"/>
    </row>
    <row r="1052" spans="1:5">
      <c r="A1052" s="5"/>
      <c r="D1052" s="6"/>
      <c r="E1052" s="4"/>
    </row>
    <row r="1053" spans="1:5">
      <c r="A1053" s="5"/>
      <c r="D1053" s="6"/>
      <c r="E1053" s="4"/>
    </row>
    <row r="1054" spans="1:5">
      <c r="A1054" s="5"/>
      <c r="D1054" s="6"/>
      <c r="E1054" s="4"/>
    </row>
    <row r="1055" spans="1:5">
      <c r="A1055" s="5"/>
      <c r="D1055" s="6"/>
      <c r="E1055" s="4"/>
    </row>
    <row r="1056" spans="1:5">
      <c r="A1056" s="5"/>
      <c r="D1056" s="6"/>
      <c r="E1056" s="4"/>
    </row>
    <row r="1057" spans="1:5">
      <c r="A1057" s="5"/>
      <c r="D1057" s="6"/>
      <c r="E1057" s="4"/>
    </row>
    <row r="1058" spans="1:5">
      <c r="A1058" s="5"/>
      <c r="D1058" s="6"/>
      <c r="E1058" s="4"/>
    </row>
    <row r="1059" spans="1:5">
      <c r="A1059" s="5"/>
      <c r="D1059" s="6"/>
      <c r="E1059" s="4"/>
    </row>
    <row r="1060" spans="1:5">
      <c r="A1060" s="5"/>
      <c r="D1060" s="6"/>
      <c r="E1060" s="4"/>
    </row>
    <row r="1061" spans="1:5">
      <c r="A1061" s="5"/>
      <c r="D1061" s="6"/>
      <c r="E1061" s="4"/>
    </row>
    <row r="1062" spans="1:5">
      <c r="A1062" s="5"/>
      <c r="D1062" s="6"/>
      <c r="E1062" s="4"/>
    </row>
    <row r="1063" spans="1:5">
      <c r="A1063" s="5"/>
      <c r="D1063" s="6"/>
      <c r="E1063" s="4"/>
    </row>
    <row r="1064" spans="1:5">
      <c r="A1064" s="5"/>
      <c r="D1064" s="6"/>
      <c r="E1064" s="4"/>
    </row>
    <row r="1065" spans="1:5">
      <c r="A1065" s="5"/>
      <c r="D1065" s="6"/>
      <c r="E1065" s="4"/>
    </row>
    <row r="1066" spans="1:5">
      <c r="A1066" s="5"/>
      <c r="D1066" s="6"/>
      <c r="E1066" s="4"/>
    </row>
    <row r="1067" spans="1:5">
      <c r="A1067" s="5"/>
      <c r="D1067" s="6"/>
      <c r="E1067" s="4"/>
    </row>
    <row r="1068" spans="1:5">
      <c r="A1068" s="5"/>
      <c r="D1068" s="6"/>
      <c r="E1068" s="4"/>
    </row>
    <row r="1069" spans="1:5">
      <c r="A1069" s="5"/>
      <c r="D1069" s="6"/>
      <c r="E1069" s="4"/>
    </row>
    <row r="1070" spans="1:5">
      <c r="A1070" s="5"/>
      <c r="D1070" s="6"/>
      <c r="E1070" s="4"/>
    </row>
    <row r="1071" spans="1:5">
      <c r="A1071" s="5"/>
      <c r="D1071" s="6"/>
      <c r="E1071" s="4"/>
    </row>
    <row r="1072" spans="1:5">
      <c r="A1072" s="5"/>
      <c r="D1072" s="6"/>
      <c r="E1072" s="4"/>
    </row>
    <row r="1073" spans="1:5">
      <c r="A1073" s="5"/>
      <c r="D1073" s="6"/>
      <c r="E1073" s="4"/>
    </row>
    <row r="1074" spans="1:5">
      <c r="A1074" s="5"/>
      <c r="D1074" s="6"/>
      <c r="E1074" s="4"/>
    </row>
    <row r="1075" spans="1:5">
      <c r="A1075" s="5"/>
      <c r="D1075" s="6"/>
      <c r="E1075" s="4"/>
    </row>
    <row r="1076" spans="1:5">
      <c r="A1076" s="5"/>
      <c r="D1076" s="6"/>
      <c r="E1076" s="4"/>
    </row>
    <row r="1077" spans="1:5">
      <c r="A1077" s="5"/>
      <c r="D1077" s="6"/>
      <c r="E1077" s="4"/>
    </row>
    <row r="1078" spans="1:5">
      <c r="A1078" s="5"/>
      <c r="D1078" s="6"/>
      <c r="E1078" s="4"/>
    </row>
    <row r="1079" spans="1:5">
      <c r="A1079" s="5"/>
      <c r="D1079" s="6"/>
      <c r="E1079" s="4"/>
    </row>
    <row r="1080" spans="1:5">
      <c r="A1080" s="5"/>
      <c r="D1080" s="6"/>
      <c r="E1080" s="4"/>
    </row>
    <row r="1081" spans="1:5">
      <c r="A1081" s="5"/>
      <c r="D1081" s="6"/>
      <c r="E1081" s="4"/>
    </row>
    <row r="1082" spans="1:5">
      <c r="A1082" s="5"/>
      <c r="D1082" s="6"/>
      <c r="E1082" s="4"/>
    </row>
    <row r="1083" spans="1:5">
      <c r="A1083" s="5"/>
      <c r="D1083" s="6"/>
      <c r="E1083" s="4"/>
    </row>
    <row r="1084" spans="1:5">
      <c r="A1084" s="5"/>
      <c r="D1084" s="6"/>
      <c r="E1084" s="4"/>
    </row>
    <row r="1085" spans="1:5">
      <c r="A1085" s="5"/>
      <c r="D1085" s="6"/>
      <c r="E1085" s="4"/>
    </row>
    <row r="1086" spans="1:5">
      <c r="A1086" s="5"/>
      <c r="D1086" s="6"/>
      <c r="E1086" s="4"/>
    </row>
    <row r="1087" spans="1:5">
      <c r="A1087" s="5"/>
      <c r="D1087" s="6"/>
      <c r="E1087" s="4"/>
    </row>
    <row r="1088" spans="1:5">
      <c r="A1088" s="5"/>
      <c r="D1088" s="6"/>
      <c r="E1088" s="4"/>
    </row>
    <row r="1089" spans="1:5">
      <c r="A1089" s="5"/>
      <c r="D1089" s="6"/>
      <c r="E1089" s="4"/>
    </row>
    <row r="1090" spans="1:5">
      <c r="A1090" s="5"/>
      <c r="D1090" s="6"/>
      <c r="E1090" s="4"/>
    </row>
    <row r="1091" spans="1:5">
      <c r="A1091" s="5"/>
      <c r="D1091" s="6"/>
      <c r="E1091" s="4"/>
    </row>
    <row r="1092" spans="1:5">
      <c r="A1092" s="5"/>
      <c r="D1092" s="6"/>
      <c r="E1092" s="4"/>
    </row>
    <row r="1093" spans="1:5">
      <c r="A1093" s="5"/>
      <c r="D1093" s="6"/>
      <c r="E1093" s="4"/>
    </row>
    <row r="1094" spans="1:5">
      <c r="A1094" s="5"/>
      <c r="D1094" s="6"/>
      <c r="E1094" s="4"/>
    </row>
    <row r="1095" spans="1:5">
      <c r="A1095" s="5"/>
      <c r="D1095" s="6"/>
      <c r="E1095" s="4"/>
    </row>
    <row r="1096" spans="1:5">
      <c r="A1096" s="5"/>
      <c r="D1096" s="6"/>
      <c r="E1096" s="4"/>
    </row>
    <row r="1097" spans="1:5">
      <c r="A1097" s="5"/>
      <c r="D1097" s="6"/>
      <c r="E1097" s="4"/>
    </row>
    <row r="1098" spans="1:5">
      <c r="A1098" s="5"/>
      <c r="D1098" s="6"/>
      <c r="E1098" s="4"/>
    </row>
    <row r="1099" spans="1:5">
      <c r="A1099" s="5"/>
      <c r="D1099" s="6"/>
      <c r="E1099" s="4"/>
    </row>
    <row r="1100" spans="1:5">
      <c r="A1100" s="5"/>
      <c r="D1100" s="6"/>
      <c r="E1100" s="4"/>
    </row>
    <row r="1101" spans="1:5">
      <c r="A1101" s="5"/>
      <c r="D1101" s="6"/>
      <c r="E1101" s="4"/>
    </row>
    <row r="1102" spans="1:5">
      <c r="A1102" s="5"/>
      <c r="D1102" s="6"/>
      <c r="E1102" s="4"/>
    </row>
    <row r="1103" spans="1:5">
      <c r="A1103" s="5"/>
      <c r="D1103" s="6"/>
      <c r="E1103" s="4"/>
    </row>
    <row r="1104" spans="1:5">
      <c r="A1104" s="5"/>
      <c r="D1104" s="6"/>
      <c r="E1104" s="4"/>
    </row>
    <row r="1105" spans="1:5">
      <c r="A1105" s="5"/>
      <c r="D1105" s="6"/>
      <c r="E1105" s="4"/>
    </row>
    <row r="1106" spans="1:5">
      <c r="A1106" s="5"/>
      <c r="D1106" s="6"/>
      <c r="E1106" s="4"/>
    </row>
    <row r="1107" spans="1:5">
      <c r="A1107" s="5"/>
      <c r="D1107" s="6"/>
      <c r="E1107" s="4"/>
    </row>
    <row r="1108" spans="1:5">
      <c r="A1108" s="5"/>
      <c r="D1108" s="6"/>
      <c r="E1108" s="4"/>
    </row>
    <row r="1109" spans="1:5">
      <c r="A1109" s="5"/>
      <c r="D1109" s="6"/>
      <c r="E1109" s="4"/>
    </row>
    <row r="1110" spans="1:5">
      <c r="A1110" s="5"/>
      <c r="D1110" s="6"/>
      <c r="E1110" s="4"/>
    </row>
    <row r="1111" spans="1:5">
      <c r="A1111" s="5"/>
      <c r="D1111" s="6"/>
      <c r="E1111" s="4"/>
    </row>
    <row r="1112" spans="1:5">
      <c r="A1112" s="5"/>
      <c r="D1112" s="6"/>
      <c r="E1112" s="4"/>
    </row>
    <row r="1113" spans="1:5">
      <c r="A1113" s="5"/>
      <c r="D1113" s="6"/>
      <c r="E1113" s="4"/>
    </row>
    <row r="1114" spans="1:5">
      <c r="A1114" s="5"/>
      <c r="D1114" s="6"/>
      <c r="E1114" s="4"/>
    </row>
    <row r="1115" spans="1:5">
      <c r="A1115" s="5"/>
      <c r="D1115" s="6"/>
      <c r="E1115" s="4"/>
    </row>
    <row r="1116" spans="1:5">
      <c r="A1116" s="5"/>
      <c r="D1116" s="6"/>
      <c r="E1116" s="4"/>
    </row>
    <row r="1117" spans="1:5">
      <c r="A1117" s="5"/>
      <c r="D1117" s="6"/>
      <c r="E1117" s="4"/>
    </row>
    <row r="1118" spans="1:5">
      <c r="A1118" s="5"/>
      <c r="D1118" s="6"/>
      <c r="E1118" s="4"/>
    </row>
    <row r="1119" spans="1:5">
      <c r="A1119" s="5"/>
      <c r="D1119" s="6"/>
      <c r="E1119" s="4"/>
    </row>
    <row r="1120" spans="1:5">
      <c r="A1120" s="5"/>
      <c r="D1120" s="6"/>
      <c r="E1120" s="4"/>
    </row>
    <row r="1121" spans="1:5">
      <c r="A1121" s="5"/>
      <c r="D1121" s="6"/>
      <c r="E1121" s="4"/>
    </row>
    <row r="1122" spans="1:5">
      <c r="A1122" s="5"/>
      <c r="D1122" s="6"/>
      <c r="E1122" s="4"/>
    </row>
    <row r="1123" spans="1:5">
      <c r="A1123" s="5"/>
      <c r="D1123" s="6"/>
      <c r="E1123" s="4"/>
    </row>
    <row r="1124" spans="1:5">
      <c r="A1124" s="5"/>
      <c r="D1124" s="6"/>
      <c r="E1124" s="4"/>
    </row>
    <row r="1125" spans="1:5">
      <c r="A1125" s="5"/>
      <c r="D1125" s="6"/>
      <c r="E1125" s="4"/>
    </row>
    <row r="1126" spans="1:5">
      <c r="A1126" s="5"/>
      <c r="D1126" s="6"/>
      <c r="E1126" s="4"/>
    </row>
    <row r="1127" spans="1:5">
      <c r="A1127" s="5"/>
      <c r="D1127" s="6"/>
      <c r="E1127" s="4"/>
    </row>
    <row r="1128" spans="1:5">
      <c r="A1128" s="5"/>
      <c r="D1128" s="6"/>
      <c r="E1128" s="4"/>
    </row>
    <row r="1129" spans="1:5">
      <c r="A1129" s="5"/>
      <c r="D1129" s="6"/>
      <c r="E1129" s="4"/>
    </row>
    <row r="1130" spans="1:5">
      <c r="A1130" s="5"/>
      <c r="D1130" s="6"/>
      <c r="E1130" s="4"/>
    </row>
    <row r="1131" spans="1:5">
      <c r="A1131" s="5"/>
      <c r="D1131" s="6"/>
      <c r="E1131" s="4"/>
    </row>
    <row r="1132" spans="1:5">
      <c r="A1132" s="5"/>
      <c r="D1132" s="6"/>
      <c r="E1132" s="4"/>
    </row>
    <row r="1133" spans="1:5">
      <c r="A1133" s="5"/>
      <c r="D1133" s="6"/>
      <c r="E1133" s="4"/>
    </row>
    <row r="1134" spans="1:5">
      <c r="A1134" s="5"/>
      <c r="D1134" s="6"/>
      <c r="E1134" s="4"/>
    </row>
    <row r="1135" spans="1:5">
      <c r="A1135" s="5"/>
      <c r="D1135" s="6"/>
      <c r="E1135" s="4"/>
    </row>
    <row r="1136" spans="1:5">
      <c r="A1136" s="5"/>
      <c r="D1136" s="6"/>
      <c r="E1136" s="4"/>
    </row>
    <row r="1137" spans="1:5">
      <c r="A1137" s="5"/>
      <c r="D1137" s="6"/>
      <c r="E1137" s="4"/>
    </row>
    <row r="1138" spans="1:5">
      <c r="A1138" s="5"/>
      <c r="D1138" s="6"/>
      <c r="E1138" s="4"/>
    </row>
    <row r="1139" spans="1:5">
      <c r="A1139" s="5"/>
      <c r="D1139" s="6"/>
      <c r="E1139" s="4"/>
    </row>
    <row r="1140" spans="1:5">
      <c r="A1140" s="5"/>
      <c r="D1140" s="6"/>
      <c r="E1140" s="4"/>
    </row>
    <row r="1141" spans="1:5">
      <c r="A1141" s="5"/>
      <c r="D1141" s="6"/>
      <c r="E1141" s="4"/>
    </row>
    <row r="1142" spans="1:5">
      <c r="A1142" s="5"/>
      <c r="D1142" s="6"/>
      <c r="E1142" s="4"/>
    </row>
    <row r="1143" spans="1:5">
      <c r="A1143" s="5"/>
      <c r="D1143" s="6"/>
      <c r="E1143" s="4"/>
    </row>
    <row r="1144" spans="1:5">
      <c r="A1144" s="5"/>
      <c r="D1144" s="6"/>
      <c r="E1144" s="4"/>
    </row>
    <row r="1145" spans="1:5">
      <c r="A1145" s="5"/>
      <c r="D1145" s="6"/>
      <c r="E1145" s="4"/>
    </row>
    <row r="1146" spans="1:5">
      <c r="A1146" s="5"/>
      <c r="D1146" s="6"/>
      <c r="E1146" s="4"/>
    </row>
    <row r="1147" spans="1:5">
      <c r="A1147" s="5"/>
      <c r="D1147" s="6"/>
      <c r="E1147" s="4"/>
    </row>
    <row r="1148" spans="1:5">
      <c r="A1148" s="5"/>
      <c r="D1148" s="6"/>
      <c r="E1148" s="4"/>
    </row>
    <row r="1149" spans="1:5">
      <c r="A1149" s="5"/>
      <c r="D1149" s="6"/>
      <c r="E1149" s="4"/>
    </row>
    <row r="1150" spans="1:5">
      <c r="A1150" s="5"/>
      <c r="D1150" s="6"/>
      <c r="E1150" s="4"/>
    </row>
    <row r="1151" spans="1:5">
      <c r="A1151" s="5"/>
      <c r="D1151" s="6"/>
      <c r="E1151" s="4"/>
    </row>
    <row r="1152" spans="1:5">
      <c r="A1152" s="5"/>
      <c r="D1152" s="6"/>
      <c r="E1152" s="4"/>
    </row>
    <row r="1153" spans="1:5">
      <c r="A1153" s="5"/>
      <c r="D1153" s="6"/>
      <c r="E1153" s="4"/>
    </row>
    <row r="1154" spans="1:5">
      <c r="A1154" s="5"/>
      <c r="D1154" s="6"/>
      <c r="E1154" s="4"/>
    </row>
    <row r="1155" spans="1:5">
      <c r="A1155" s="5"/>
      <c r="D1155" s="6"/>
      <c r="E1155" s="4"/>
    </row>
    <row r="1156" spans="1:5">
      <c r="A1156" s="5"/>
      <c r="D1156" s="6"/>
      <c r="E1156" s="4"/>
    </row>
    <row r="1157" spans="1:5">
      <c r="A1157" s="5"/>
      <c r="D1157" s="6"/>
      <c r="E1157" s="4"/>
    </row>
    <row r="1158" spans="1:5">
      <c r="A1158" s="5"/>
      <c r="D1158" s="6"/>
      <c r="E1158" s="4"/>
    </row>
    <row r="1159" spans="1:5">
      <c r="A1159" s="5"/>
      <c r="D1159" s="6"/>
      <c r="E1159" s="4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3"/>
  <sheetViews>
    <sheetView workbookViewId="0">
      <selection activeCell="A1" sqref="A1"/>
    </sheetView>
  </sheetViews>
  <sheetFormatPr defaultColWidth="8.72727272727273" defaultRowHeight="14" outlineLevelCol="3"/>
  <cols>
    <col min="2" max="2" width="15.8181818181818" customWidth="1"/>
    <col min="3" max="3" width="14.0909090909091" customWidth="1"/>
    <col min="4" max="4" width="22.2727272727273" customWidth="1"/>
  </cols>
  <sheetData>
    <row r="1" spans="1:1">
      <c r="A1" s="1" t="s">
        <v>855</v>
      </c>
    </row>
    <row r="2" spans="1:4">
      <c r="A2" s="2" t="s">
        <v>217</v>
      </c>
      <c r="B2" s="2" t="s">
        <v>218</v>
      </c>
      <c r="C2" s="2" t="s">
        <v>219</v>
      </c>
      <c r="D2" s="2" t="s">
        <v>220</v>
      </c>
    </row>
    <row r="3" spans="1:4">
      <c r="A3" s="3">
        <v>1</v>
      </c>
      <c r="B3" s="3">
        <v>10800773</v>
      </c>
      <c r="C3" s="3">
        <v>10860504</v>
      </c>
      <c r="D3" s="3" t="s">
        <v>730</v>
      </c>
    </row>
    <row r="4" spans="1:4">
      <c r="A4" s="3">
        <v>1</v>
      </c>
      <c r="B4" s="3">
        <v>17131263</v>
      </c>
      <c r="C4" s="3">
        <v>17132486</v>
      </c>
      <c r="D4" s="3" t="s">
        <v>674</v>
      </c>
    </row>
    <row r="5" spans="1:4">
      <c r="A5" s="3">
        <v>1</v>
      </c>
      <c r="B5" s="3">
        <v>17209559</v>
      </c>
      <c r="C5" s="3">
        <v>17632970</v>
      </c>
      <c r="D5" s="3" t="s">
        <v>240</v>
      </c>
    </row>
    <row r="6" spans="1:4">
      <c r="A6" s="3">
        <v>1</v>
      </c>
      <c r="B6" s="3">
        <v>22670291</v>
      </c>
      <c r="C6" s="3">
        <v>22971425</v>
      </c>
      <c r="D6" s="3" t="s">
        <v>675</v>
      </c>
    </row>
    <row r="7" spans="1:4">
      <c r="A7" s="3">
        <v>1</v>
      </c>
      <c r="B7" s="3">
        <v>23662850</v>
      </c>
      <c r="C7" s="3">
        <v>23926311</v>
      </c>
      <c r="D7" s="3" t="s">
        <v>856</v>
      </c>
    </row>
    <row r="8" spans="1:4">
      <c r="A8" s="3">
        <v>1</v>
      </c>
      <c r="B8" s="3">
        <v>56550352</v>
      </c>
      <c r="C8" s="3">
        <v>56584722</v>
      </c>
      <c r="D8" s="3" t="s">
        <v>229</v>
      </c>
    </row>
    <row r="9" spans="1:4">
      <c r="A9" s="3">
        <v>1</v>
      </c>
      <c r="B9" s="3">
        <v>56636822</v>
      </c>
      <c r="C9" s="3">
        <v>56652446</v>
      </c>
      <c r="D9" s="3" t="s">
        <v>231</v>
      </c>
    </row>
    <row r="10" spans="1:4">
      <c r="A10" s="3">
        <v>1</v>
      </c>
      <c r="B10" s="3">
        <v>68130384</v>
      </c>
      <c r="C10" s="3">
        <v>68166501</v>
      </c>
      <c r="D10" s="3" t="s">
        <v>857</v>
      </c>
    </row>
    <row r="11" spans="1:4">
      <c r="A11" s="3">
        <v>1</v>
      </c>
      <c r="B11" s="3">
        <v>71309071</v>
      </c>
      <c r="C11" s="3">
        <v>71524675</v>
      </c>
      <c r="D11" s="3" t="s">
        <v>404</v>
      </c>
    </row>
    <row r="12" spans="1:4">
      <c r="A12" s="3">
        <v>1</v>
      </c>
      <c r="B12" s="3">
        <v>74873840</v>
      </c>
      <c r="C12" s="3">
        <v>74925413</v>
      </c>
      <c r="D12" s="3" t="s">
        <v>407</v>
      </c>
    </row>
    <row r="13" spans="1:4">
      <c r="A13" s="3">
        <v>1</v>
      </c>
      <c r="B13" s="3">
        <v>90736285</v>
      </c>
      <c r="C13" s="3">
        <v>90742330</v>
      </c>
      <c r="D13" s="3" t="s">
        <v>238</v>
      </c>
    </row>
    <row r="14" spans="1:4">
      <c r="A14" s="3">
        <v>1</v>
      </c>
      <c r="B14" s="3">
        <v>102059323</v>
      </c>
      <c r="C14" s="3">
        <v>102061191</v>
      </c>
      <c r="D14" s="3" t="s">
        <v>246</v>
      </c>
    </row>
    <row r="15" spans="1:4">
      <c r="A15" s="3">
        <v>1</v>
      </c>
      <c r="B15" s="3">
        <v>102062024</v>
      </c>
      <c r="C15" s="3">
        <v>102064114</v>
      </c>
      <c r="D15" s="3" t="s">
        <v>245</v>
      </c>
    </row>
    <row r="16" spans="1:4">
      <c r="A16" s="3">
        <v>1</v>
      </c>
      <c r="B16" s="3">
        <v>102077385</v>
      </c>
      <c r="C16" s="3">
        <v>102329583</v>
      </c>
      <c r="D16" s="3" t="s">
        <v>244</v>
      </c>
    </row>
    <row r="17" spans="1:4">
      <c r="A17" s="3">
        <v>1</v>
      </c>
      <c r="B17" s="3">
        <v>102987853</v>
      </c>
      <c r="C17" s="3">
        <v>102989325</v>
      </c>
      <c r="D17" s="3" t="s">
        <v>243</v>
      </c>
    </row>
    <row r="18" spans="1:4">
      <c r="A18" s="3">
        <v>1</v>
      </c>
      <c r="B18" s="3">
        <v>142769789</v>
      </c>
      <c r="C18" s="3">
        <v>142770952</v>
      </c>
      <c r="D18" s="3" t="s">
        <v>858</v>
      </c>
    </row>
    <row r="19" spans="1:4">
      <c r="A19" s="3">
        <v>1</v>
      </c>
      <c r="B19" s="3">
        <v>142895982</v>
      </c>
      <c r="C19" s="3">
        <v>142899302</v>
      </c>
      <c r="D19" s="3" t="s">
        <v>563</v>
      </c>
    </row>
    <row r="20" spans="1:4">
      <c r="A20" s="3">
        <v>1</v>
      </c>
      <c r="B20" s="3">
        <v>142939779</v>
      </c>
      <c r="C20" s="3">
        <v>142941095</v>
      </c>
      <c r="D20" s="3" t="s">
        <v>249</v>
      </c>
    </row>
    <row r="21" spans="1:4">
      <c r="A21" s="3">
        <v>1</v>
      </c>
      <c r="B21" s="3">
        <v>143003417</v>
      </c>
      <c r="C21" s="3">
        <v>143004865</v>
      </c>
      <c r="D21" s="3" t="s">
        <v>412</v>
      </c>
    </row>
    <row r="22" spans="1:4">
      <c r="A22" s="3">
        <v>1</v>
      </c>
      <c r="B22" s="3">
        <v>144408607</v>
      </c>
      <c r="C22" s="3">
        <v>144791819</v>
      </c>
      <c r="D22" s="3" t="s">
        <v>740</v>
      </c>
    </row>
    <row r="23" spans="1:4">
      <c r="A23" s="3">
        <v>1</v>
      </c>
      <c r="B23" s="3">
        <v>150080754</v>
      </c>
      <c r="C23" s="3">
        <v>150082364</v>
      </c>
      <c r="D23" s="3" t="s">
        <v>253</v>
      </c>
    </row>
    <row r="24" spans="1:4">
      <c r="A24" s="3">
        <v>1</v>
      </c>
      <c r="B24" s="3">
        <v>151070431</v>
      </c>
      <c r="C24" s="3">
        <v>151071729</v>
      </c>
      <c r="D24" s="3" t="s">
        <v>255</v>
      </c>
    </row>
    <row r="25" spans="1:4">
      <c r="A25" s="3">
        <v>1</v>
      </c>
      <c r="B25" s="3">
        <v>151154445</v>
      </c>
      <c r="C25" s="3">
        <v>151155893</v>
      </c>
      <c r="D25" s="3" t="s">
        <v>741</v>
      </c>
    </row>
    <row r="26" spans="1:4">
      <c r="A26" s="3">
        <v>1</v>
      </c>
      <c r="B26" s="3">
        <v>151580162</v>
      </c>
      <c r="C26" s="3">
        <v>151581244</v>
      </c>
      <c r="D26" s="3" t="s">
        <v>414</v>
      </c>
    </row>
    <row r="27" spans="1:4">
      <c r="A27" s="3">
        <v>1</v>
      </c>
      <c r="B27" s="3">
        <v>161382531</v>
      </c>
      <c r="C27" s="3">
        <v>161384003</v>
      </c>
      <c r="D27" s="3" t="s">
        <v>774</v>
      </c>
    </row>
    <row r="28" spans="1:4">
      <c r="A28" s="3">
        <v>1</v>
      </c>
      <c r="B28" s="3">
        <v>163718389</v>
      </c>
      <c r="C28" s="3">
        <v>163898101</v>
      </c>
      <c r="D28" s="3" t="s">
        <v>417</v>
      </c>
    </row>
    <row r="29" spans="1:4">
      <c r="A29" s="3">
        <v>1</v>
      </c>
      <c r="B29" s="3">
        <v>164780489</v>
      </c>
      <c r="C29" s="3">
        <v>164780848</v>
      </c>
      <c r="D29" s="3" t="s">
        <v>259</v>
      </c>
    </row>
    <row r="30" spans="1:4">
      <c r="A30" s="3">
        <v>1</v>
      </c>
      <c r="B30" s="3">
        <v>164781979</v>
      </c>
      <c r="C30" s="3">
        <v>164862248</v>
      </c>
      <c r="D30" s="3" t="s">
        <v>260</v>
      </c>
    </row>
    <row r="31" spans="1:4">
      <c r="A31" s="3">
        <v>1</v>
      </c>
      <c r="B31" s="3">
        <v>170527078</v>
      </c>
      <c r="C31" s="3">
        <v>170545135</v>
      </c>
      <c r="D31" s="3" t="s">
        <v>261</v>
      </c>
    </row>
    <row r="32" spans="1:4">
      <c r="A32" s="3">
        <v>1</v>
      </c>
      <c r="B32" s="3">
        <v>178989722</v>
      </c>
      <c r="C32" s="3">
        <v>179102539</v>
      </c>
      <c r="D32" s="3" t="s">
        <v>859</v>
      </c>
    </row>
    <row r="33" spans="1:4">
      <c r="A33" s="3">
        <v>1</v>
      </c>
      <c r="B33" s="3">
        <v>180486091</v>
      </c>
      <c r="C33" s="3">
        <v>180524977</v>
      </c>
      <c r="D33" s="3" t="s">
        <v>860</v>
      </c>
    </row>
    <row r="34" spans="1:4">
      <c r="A34" s="3">
        <v>1</v>
      </c>
      <c r="B34" s="3">
        <v>180569335</v>
      </c>
      <c r="C34" s="3">
        <v>180612944</v>
      </c>
      <c r="D34" s="3" t="s">
        <v>682</v>
      </c>
    </row>
    <row r="35" spans="1:4">
      <c r="A35" s="3">
        <v>1</v>
      </c>
      <c r="B35" s="3">
        <v>182974030</v>
      </c>
      <c r="C35" s="3">
        <v>182978777</v>
      </c>
      <c r="D35" s="3" t="s">
        <v>566</v>
      </c>
    </row>
    <row r="36" spans="1:4">
      <c r="A36" s="3">
        <v>1</v>
      </c>
      <c r="B36" s="3">
        <v>187671552</v>
      </c>
      <c r="C36" s="3">
        <v>188016984</v>
      </c>
      <c r="D36" s="3" t="s">
        <v>775</v>
      </c>
    </row>
    <row r="37" spans="1:4">
      <c r="A37" s="3">
        <v>2</v>
      </c>
      <c r="B37" s="3">
        <v>11439678</v>
      </c>
      <c r="C37" s="3">
        <v>11481488</v>
      </c>
      <c r="D37" s="3" t="s">
        <v>574</v>
      </c>
    </row>
    <row r="38" spans="1:4">
      <c r="A38" s="3">
        <v>2</v>
      </c>
      <c r="B38" s="3">
        <v>11818005</v>
      </c>
      <c r="C38" s="3">
        <v>11819477</v>
      </c>
      <c r="D38" s="3" t="s">
        <v>576</v>
      </c>
    </row>
    <row r="39" spans="1:4">
      <c r="A39" s="3">
        <v>2</v>
      </c>
      <c r="B39" s="3">
        <v>11821968</v>
      </c>
      <c r="C39" s="3">
        <v>11830930</v>
      </c>
      <c r="D39" s="3" t="s">
        <v>577</v>
      </c>
    </row>
    <row r="40" spans="1:4">
      <c r="A40" s="3">
        <v>2</v>
      </c>
      <c r="B40" s="3">
        <v>73025298</v>
      </c>
      <c r="C40" s="3">
        <v>73384586</v>
      </c>
      <c r="D40" s="3" t="s">
        <v>811</v>
      </c>
    </row>
    <row r="41" spans="1:4">
      <c r="A41" s="3">
        <v>2</v>
      </c>
      <c r="B41" s="3">
        <v>74190751</v>
      </c>
      <c r="C41" s="3">
        <v>74441847</v>
      </c>
      <c r="D41" s="3" t="s">
        <v>580</v>
      </c>
    </row>
    <row r="42" spans="1:4">
      <c r="A42" s="3">
        <v>2</v>
      </c>
      <c r="B42" s="3">
        <v>115821712</v>
      </c>
      <c r="C42" s="3">
        <v>115984273</v>
      </c>
      <c r="D42" s="3" t="s">
        <v>586</v>
      </c>
    </row>
    <row r="43" spans="1:4">
      <c r="A43" s="3">
        <v>2</v>
      </c>
      <c r="B43" s="3">
        <v>131756078</v>
      </c>
      <c r="C43" s="3">
        <v>131920640</v>
      </c>
      <c r="D43" s="3" t="s">
        <v>812</v>
      </c>
    </row>
    <row r="44" spans="1:4">
      <c r="A44" s="3">
        <v>2</v>
      </c>
      <c r="B44" s="3">
        <v>146916969</v>
      </c>
      <c r="C44" s="3">
        <v>147397126</v>
      </c>
      <c r="D44" s="3" t="s">
        <v>426</v>
      </c>
    </row>
    <row r="45" spans="1:4">
      <c r="A45" s="3">
        <v>3</v>
      </c>
      <c r="B45" s="3">
        <v>21159219</v>
      </c>
      <c r="C45" s="3">
        <v>21262585</v>
      </c>
      <c r="D45" s="3" t="s">
        <v>861</v>
      </c>
    </row>
    <row r="46" spans="1:4">
      <c r="A46" s="3">
        <v>3</v>
      </c>
      <c r="B46" s="3">
        <v>21967276</v>
      </c>
      <c r="C46" s="3">
        <v>22050431</v>
      </c>
      <c r="D46" s="3" t="s">
        <v>689</v>
      </c>
    </row>
    <row r="47" spans="1:4">
      <c r="A47" s="3">
        <v>3</v>
      </c>
      <c r="B47" s="3">
        <v>60899753</v>
      </c>
      <c r="C47" s="3">
        <v>60939705</v>
      </c>
      <c r="D47" s="3" t="s">
        <v>277</v>
      </c>
    </row>
    <row r="48" spans="1:4">
      <c r="A48" s="3">
        <v>4</v>
      </c>
      <c r="B48" s="3">
        <v>3845726</v>
      </c>
      <c r="C48" s="3">
        <v>3958957</v>
      </c>
      <c r="D48" s="3" t="s">
        <v>280</v>
      </c>
    </row>
    <row r="49" spans="1:4">
      <c r="A49" s="3">
        <v>4</v>
      </c>
      <c r="B49" s="3">
        <v>12107176</v>
      </c>
      <c r="C49" s="3">
        <v>12115777</v>
      </c>
      <c r="D49" s="3" t="s">
        <v>441</v>
      </c>
    </row>
    <row r="50" spans="1:4">
      <c r="A50" s="3">
        <v>4</v>
      </c>
      <c r="B50" s="3">
        <v>18189034</v>
      </c>
      <c r="C50" s="3">
        <v>18535906</v>
      </c>
      <c r="D50" s="3" t="s">
        <v>698</v>
      </c>
    </row>
    <row r="51" spans="1:4">
      <c r="A51" s="3">
        <v>4</v>
      </c>
      <c r="B51" s="3">
        <v>18648264</v>
      </c>
      <c r="C51" s="3">
        <v>18664987</v>
      </c>
      <c r="D51" s="3" t="s">
        <v>817</v>
      </c>
    </row>
    <row r="52" spans="1:4">
      <c r="A52" s="3">
        <v>4</v>
      </c>
      <c r="B52" s="3">
        <v>18668176</v>
      </c>
      <c r="C52" s="3">
        <v>18696911</v>
      </c>
      <c r="D52" s="3" t="s">
        <v>862</v>
      </c>
    </row>
    <row r="53" spans="1:4">
      <c r="A53" s="3">
        <v>4</v>
      </c>
      <c r="B53" s="3">
        <v>18701837</v>
      </c>
      <c r="C53" s="3">
        <v>18702761</v>
      </c>
      <c r="D53" s="3" t="s">
        <v>863</v>
      </c>
    </row>
    <row r="54" spans="1:4">
      <c r="A54" s="3">
        <v>4</v>
      </c>
      <c r="B54" s="3">
        <v>18717690</v>
      </c>
      <c r="C54" s="3">
        <v>18719237</v>
      </c>
      <c r="D54" s="3" t="s">
        <v>864</v>
      </c>
    </row>
    <row r="55" spans="1:4">
      <c r="A55" s="3">
        <v>4</v>
      </c>
      <c r="B55" s="3">
        <v>20813724</v>
      </c>
      <c r="C55" s="3">
        <v>20854195</v>
      </c>
      <c r="D55" s="3" t="s">
        <v>285</v>
      </c>
    </row>
    <row r="56" spans="1:4">
      <c r="A56" s="3">
        <v>4</v>
      </c>
      <c r="B56" s="3">
        <v>31378289</v>
      </c>
      <c r="C56" s="3">
        <v>31551743</v>
      </c>
      <c r="D56" s="3" t="s">
        <v>594</v>
      </c>
    </row>
    <row r="57" spans="1:4">
      <c r="A57" s="3">
        <v>4</v>
      </c>
      <c r="B57" s="3">
        <v>34025752</v>
      </c>
      <c r="C57" s="3">
        <v>34049297</v>
      </c>
      <c r="D57" s="3" t="s">
        <v>865</v>
      </c>
    </row>
    <row r="58" spans="1:4">
      <c r="A58" s="3">
        <v>4</v>
      </c>
      <c r="B58" s="3">
        <v>34029543</v>
      </c>
      <c r="C58" s="3">
        <v>34062799</v>
      </c>
      <c r="D58" s="3" t="s">
        <v>706</v>
      </c>
    </row>
    <row r="59" spans="1:4">
      <c r="A59" s="3">
        <v>4</v>
      </c>
      <c r="B59" s="3">
        <v>34067371</v>
      </c>
      <c r="C59" s="3">
        <v>34079449</v>
      </c>
      <c r="D59" s="3" t="s">
        <v>866</v>
      </c>
    </row>
    <row r="60" spans="1:4">
      <c r="A60" s="3">
        <v>4</v>
      </c>
      <c r="B60" s="3">
        <v>35458424</v>
      </c>
      <c r="C60" s="3">
        <v>35500410</v>
      </c>
      <c r="D60" s="3" t="s">
        <v>867</v>
      </c>
    </row>
    <row r="61" spans="1:4">
      <c r="A61" s="3">
        <v>4</v>
      </c>
      <c r="B61" s="3">
        <v>35628834</v>
      </c>
      <c r="C61" s="3">
        <v>36177811</v>
      </c>
      <c r="D61" s="3" t="s">
        <v>290</v>
      </c>
    </row>
    <row r="62" spans="1:4">
      <c r="A62" s="3">
        <v>4</v>
      </c>
      <c r="B62" s="3">
        <v>36402394</v>
      </c>
      <c r="C62" s="3">
        <v>36642405</v>
      </c>
      <c r="D62" s="3" t="s">
        <v>444</v>
      </c>
    </row>
    <row r="63" spans="1:4">
      <c r="A63" s="3">
        <v>4</v>
      </c>
      <c r="B63" s="3">
        <v>36748697</v>
      </c>
      <c r="C63" s="3">
        <v>37032793</v>
      </c>
      <c r="D63" s="3" t="s">
        <v>291</v>
      </c>
    </row>
    <row r="64" spans="1:4">
      <c r="A64" s="3">
        <v>4</v>
      </c>
      <c r="B64" s="3">
        <v>38290995</v>
      </c>
      <c r="C64" s="3">
        <v>38292500</v>
      </c>
      <c r="D64" s="3" t="s">
        <v>707</v>
      </c>
    </row>
    <row r="65" spans="1:4">
      <c r="A65" s="3">
        <v>4</v>
      </c>
      <c r="B65" s="3">
        <v>38979231</v>
      </c>
      <c r="C65" s="3">
        <v>39067086</v>
      </c>
      <c r="D65" s="3" t="s">
        <v>598</v>
      </c>
    </row>
    <row r="66" spans="1:4">
      <c r="A66" s="3">
        <v>4</v>
      </c>
      <c r="B66" s="3">
        <v>39432686</v>
      </c>
      <c r="C66" s="3">
        <v>39469690</v>
      </c>
      <c r="D66" s="3" t="s">
        <v>599</v>
      </c>
    </row>
    <row r="67" spans="1:4">
      <c r="A67" s="3">
        <v>4</v>
      </c>
      <c r="B67" s="3">
        <v>40053454</v>
      </c>
      <c r="C67" s="3">
        <v>40498128</v>
      </c>
      <c r="D67" s="3" t="s">
        <v>785</v>
      </c>
    </row>
    <row r="68" spans="1:4">
      <c r="A68" s="3">
        <v>4</v>
      </c>
      <c r="B68" s="3">
        <v>43759687</v>
      </c>
      <c r="C68" s="3">
        <v>43785536</v>
      </c>
      <c r="D68" s="3" t="s">
        <v>293</v>
      </c>
    </row>
    <row r="69" spans="1:4">
      <c r="A69" s="3">
        <v>4</v>
      </c>
      <c r="B69" s="3">
        <v>43851693</v>
      </c>
      <c r="C69" s="3">
        <v>43924374</v>
      </c>
      <c r="D69" s="3" t="s">
        <v>294</v>
      </c>
    </row>
    <row r="70" spans="1:4">
      <c r="A70" s="3">
        <v>4</v>
      </c>
      <c r="B70" s="3">
        <v>44148957</v>
      </c>
      <c r="C70" s="3">
        <v>44291635</v>
      </c>
      <c r="D70" s="3" t="s">
        <v>820</v>
      </c>
    </row>
    <row r="71" spans="1:4">
      <c r="A71" s="3">
        <v>4</v>
      </c>
      <c r="B71" s="3">
        <v>45932534</v>
      </c>
      <c r="C71" s="3">
        <v>46032124</v>
      </c>
      <c r="D71" s="3" t="s">
        <v>868</v>
      </c>
    </row>
    <row r="72" spans="1:4">
      <c r="A72" s="3">
        <v>4</v>
      </c>
      <c r="B72" s="3">
        <v>46379729</v>
      </c>
      <c r="C72" s="3">
        <v>46397571</v>
      </c>
      <c r="D72" s="3" t="s">
        <v>869</v>
      </c>
    </row>
    <row r="73" spans="1:4">
      <c r="A73" s="3">
        <v>4</v>
      </c>
      <c r="B73" s="3">
        <v>46806174</v>
      </c>
      <c r="C73" s="3">
        <v>46831897</v>
      </c>
      <c r="D73" s="3" t="s">
        <v>870</v>
      </c>
    </row>
    <row r="74" spans="1:4">
      <c r="A74" s="3">
        <v>4</v>
      </c>
      <c r="B74" s="3">
        <v>49079391</v>
      </c>
      <c r="C74" s="3">
        <v>49136257</v>
      </c>
      <c r="D74" s="3" t="s">
        <v>445</v>
      </c>
    </row>
    <row r="75" spans="1:4">
      <c r="A75" s="3">
        <v>4</v>
      </c>
      <c r="B75" s="3">
        <v>54187801</v>
      </c>
      <c r="C75" s="3">
        <v>54205828</v>
      </c>
      <c r="D75" s="3" t="s">
        <v>846</v>
      </c>
    </row>
    <row r="76" spans="1:4">
      <c r="A76" s="3">
        <v>4</v>
      </c>
      <c r="B76" s="3">
        <v>60851437</v>
      </c>
      <c r="C76" s="3">
        <v>60898854</v>
      </c>
      <c r="D76" s="3" t="s">
        <v>605</v>
      </c>
    </row>
    <row r="77" spans="1:4">
      <c r="A77" s="3">
        <v>4</v>
      </c>
      <c r="B77" s="3">
        <v>64370643</v>
      </c>
      <c r="C77" s="3">
        <v>64586585</v>
      </c>
      <c r="D77" s="3" t="s">
        <v>606</v>
      </c>
    </row>
    <row r="78" spans="1:4">
      <c r="A78" s="3">
        <v>4</v>
      </c>
      <c r="B78" s="3">
        <v>70204006</v>
      </c>
      <c r="C78" s="3">
        <v>70312564</v>
      </c>
      <c r="D78" s="3" t="s">
        <v>607</v>
      </c>
    </row>
    <row r="79" spans="1:4">
      <c r="A79" s="3">
        <v>4</v>
      </c>
      <c r="B79" s="3">
        <v>71944529</v>
      </c>
      <c r="C79" s="3">
        <v>71945980</v>
      </c>
      <c r="D79" s="3" t="s">
        <v>297</v>
      </c>
    </row>
    <row r="80" spans="1:4">
      <c r="A80" s="3">
        <v>4</v>
      </c>
      <c r="B80" s="3">
        <v>76025150</v>
      </c>
      <c r="C80" s="3">
        <v>76382215</v>
      </c>
      <c r="D80" s="3" t="s">
        <v>446</v>
      </c>
    </row>
    <row r="81" spans="1:4">
      <c r="A81" s="3">
        <v>5</v>
      </c>
      <c r="B81" s="3">
        <v>53682353</v>
      </c>
      <c r="C81" s="3">
        <v>53829994</v>
      </c>
      <c r="D81" s="3" t="s">
        <v>614</v>
      </c>
    </row>
    <row r="82" spans="1:4">
      <c r="A82" s="3">
        <v>5</v>
      </c>
      <c r="B82" s="3">
        <v>59650477</v>
      </c>
      <c r="C82" s="3">
        <v>59690594</v>
      </c>
      <c r="D82" s="3" t="s">
        <v>300</v>
      </c>
    </row>
    <row r="83" spans="1:4">
      <c r="A83" s="3">
        <v>6</v>
      </c>
      <c r="B83" s="3">
        <v>14052274</v>
      </c>
      <c r="C83" s="3">
        <v>14146920</v>
      </c>
      <c r="D83" s="3" t="s">
        <v>301</v>
      </c>
    </row>
    <row r="84" spans="1:4">
      <c r="A84" s="3">
        <v>6</v>
      </c>
      <c r="B84" s="3">
        <v>14211114</v>
      </c>
      <c r="C84" s="3">
        <v>14648816</v>
      </c>
      <c r="D84" s="3" t="s">
        <v>302</v>
      </c>
    </row>
    <row r="85" spans="1:4">
      <c r="A85" s="3">
        <v>8</v>
      </c>
      <c r="B85" s="3">
        <v>16385301</v>
      </c>
      <c r="C85" s="3">
        <v>16404071</v>
      </c>
      <c r="D85" s="3" t="s">
        <v>307</v>
      </c>
    </row>
    <row r="86" spans="1:4">
      <c r="A86" s="3">
        <v>8</v>
      </c>
      <c r="B86" s="3">
        <v>24139262</v>
      </c>
      <c r="C86" s="3">
        <v>24140464</v>
      </c>
      <c r="D86" s="3" t="s">
        <v>792</v>
      </c>
    </row>
    <row r="87" spans="1:4">
      <c r="A87" s="3">
        <v>8</v>
      </c>
      <c r="B87" s="3">
        <v>24156063</v>
      </c>
      <c r="C87" s="3">
        <v>24295113</v>
      </c>
      <c r="D87" s="3" t="s">
        <v>793</v>
      </c>
    </row>
    <row r="88" spans="1:4">
      <c r="A88" s="3">
        <v>8</v>
      </c>
      <c r="B88" s="3">
        <v>29982323</v>
      </c>
      <c r="C88" s="3">
        <v>29988079</v>
      </c>
      <c r="D88" s="3" t="s">
        <v>618</v>
      </c>
    </row>
    <row r="89" spans="1:4">
      <c r="A89" s="3">
        <v>8</v>
      </c>
      <c r="B89" s="3">
        <v>29988144</v>
      </c>
      <c r="C89" s="3">
        <v>29991956</v>
      </c>
      <c r="D89" s="3" t="s">
        <v>311</v>
      </c>
    </row>
    <row r="90" spans="1:4">
      <c r="A90" s="3">
        <v>8</v>
      </c>
      <c r="B90" s="3">
        <v>30055243</v>
      </c>
      <c r="C90" s="3">
        <v>30137386</v>
      </c>
      <c r="D90" s="3" t="s">
        <v>453</v>
      </c>
    </row>
    <row r="91" spans="1:4">
      <c r="A91" s="3">
        <v>8</v>
      </c>
      <c r="B91" s="3">
        <v>30056346</v>
      </c>
      <c r="C91" s="3">
        <v>30067892</v>
      </c>
      <c r="D91" s="3" t="s">
        <v>454</v>
      </c>
    </row>
    <row r="92" spans="1:4">
      <c r="A92" s="3">
        <v>8</v>
      </c>
      <c r="B92" s="3">
        <v>30140039</v>
      </c>
      <c r="C92" s="3">
        <v>30151687</v>
      </c>
      <c r="D92" s="3" t="s">
        <v>455</v>
      </c>
    </row>
    <row r="93" spans="1:4">
      <c r="A93" s="3">
        <v>11</v>
      </c>
      <c r="B93" s="3">
        <v>3407090</v>
      </c>
      <c r="C93" s="3">
        <v>3423443</v>
      </c>
      <c r="D93" s="3" t="s">
        <v>313</v>
      </c>
    </row>
    <row r="94" spans="1:4">
      <c r="A94" s="3">
        <v>11</v>
      </c>
      <c r="B94" s="3">
        <v>3423355</v>
      </c>
      <c r="C94" s="3">
        <v>3425106</v>
      </c>
      <c r="D94" s="3" t="s">
        <v>314</v>
      </c>
    </row>
    <row r="95" spans="1:4">
      <c r="A95" s="3">
        <v>11</v>
      </c>
      <c r="B95" s="3">
        <v>3427529</v>
      </c>
      <c r="C95" s="3">
        <v>3442713</v>
      </c>
      <c r="D95" s="3" t="s">
        <v>315</v>
      </c>
    </row>
    <row r="96" spans="1:4">
      <c r="A96" s="3">
        <v>11</v>
      </c>
      <c r="B96" s="3">
        <v>3459157</v>
      </c>
      <c r="C96" s="3">
        <v>3474477</v>
      </c>
      <c r="D96" s="3" t="s">
        <v>316</v>
      </c>
    </row>
    <row r="97" spans="1:4">
      <c r="A97" s="3">
        <v>11</v>
      </c>
      <c r="B97" s="3">
        <v>3481861</v>
      </c>
      <c r="C97" s="3">
        <v>3534945</v>
      </c>
      <c r="D97" s="3" t="s">
        <v>317</v>
      </c>
    </row>
    <row r="98" spans="1:4">
      <c r="A98" s="3">
        <v>11</v>
      </c>
      <c r="B98" s="3">
        <v>3571368</v>
      </c>
      <c r="C98" s="3">
        <v>3634461</v>
      </c>
      <c r="D98" s="3" t="s">
        <v>318</v>
      </c>
    </row>
    <row r="99" spans="1:4">
      <c r="A99" s="3">
        <v>11</v>
      </c>
      <c r="B99" s="3">
        <v>10491009</v>
      </c>
      <c r="C99" s="3">
        <v>10661037</v>
      </c>
      <c r="D99" s="3" t="s">
        <v>625</v>
      </c>
    </row>
    <row r="100" spans="1:4">
      <c r="A100" s="3">
        <v>11</v>
      </c>
      <c r="B100" s="3">
        <v>10964811</v>
      </c>
      <c r="C100" s="3">
        <v>10986960</v>
      </c>
      <c r="D100" s="3" t="s">
        <v>871</v>
      </c>
    </row>
    <row r="101" spans="1:4">
      <c r="A101" s="3">
        <v>11</v>
      </c>
      <c r="B101" s="3">
        <v>11041561</v>
      </c>
      <c r="C101" s="3">
        <v>11112119</v>
      </c>
      <c r="D101" s="3" t="s">
        <v>872</v>
      </c>
    </row>
    <row r="102" spans="1:4">
      <c r="A102" s="3">
        <v>13</v>
      </c>
      <c r="B102" s="3">
        <v>1823948</v>
      </c>
      <c r="C102" s="3">
        <v>1896054</v>
      </c>
      <c r="D102" s="3" t="s">
        <v>328</v>
      </c>
    </row>
    <row r="103" spans="1:4">
      <c r="A103" s="3">
        <v>13</v>
      </c>
      <c r="B103" s="3">
        <v>1900625</v>
      </c>
      <c r="C103" s="3">
        <v>2052540</v>
      </c>
      <c r="D103" s="3" t="s">
        <v>329</v>
      </c>
    </row>
    <row r="104" spans="1:4">
      <c r="A104" s="3">
        <v>13</v>
      </c>
      <c r="B104" s="3">
        <v>2117081</v>
      </c>
      <c r="C104" s="3">
        <v>2139580</v>
      </c>
      <c r="D104" s="3" t="s">
        <v>331</v>
      </c>
    </row>
    <row r="105" spans="1:4">
      <c r="A105" s="3">
        <v>13</v>
      </c>
      <c r="B105" s="3">
        <v>2140881</v>
      </c>
      <c r="C105" s="3">
        <v>2170325</v>
      </c>
      <c r="D105" s="3" t="s">
        <v>332</v>
      </c>
    </row>
    <row r="106" spans="1:4">
      <c r="A106" s="3">
        <v>13</v>
      </c>
      <c r="B106" s="3">
        <v>2173845</v>
      </c>
      <c r="C106" s="3">
        <v>2180352</v>
      </c>
      <c r="D106" s="3" t="s">
        <v>333</v>
      </c>
    </row>
    <row r="107" spans="1:4">
      <c r="A107" s="3">
        <v>13</v>
      </c>
      <c r="B107" s="3">
        <v>2185355</v>
      </c>
      <c r="C107" s="3">
        <v>2201700</v>
      </c>
      <c r="D107" s="3" t="s">
        <v>334</v>
      </c>
    </row>
    <row r="108" spans="1:4">
      <c r="A108" s="3">
        <v>13</v>
      </c>
      <c r="B108" s="3">
        <v>2202774</v>
      </c>
      <c r="C108" s="3">
        <v>2302936</v>
      </c>
      <c r="D108" s="3" t="s">
        <v>335</v>
      </c>
    </row>
    <row r="109" spans="1:4">
      <c r="A109" s="3">
        <v>13</v>
      </c>
      <c r="B109" s="3">
        <v>2306187</v>
      </c>
      <c r="C109" s="3">
        <v>2307034</v>
      </c>
      <c r="D109" s="3" t="s">
        <v>336</v>
      </c>
    </row>
    <row r="110" spans="1:4">
      <c r="A110" s="3">
        <v>13</v>
      </c>
      <c r="B110" s="3">
        <v>2307715</v>
      </c>
      <c r="C110" s="3">
        <v>2309520</v>
      </c>
      <c r="D110" s="3" t="s">
        <v>337</v>
      </c>
    </row>
    <row r="111" spans="1:4">
      <c r="A111" s="3">
        <v>13</v>
      </c>
      <c r="B111" s="3">
        <v>2309549</v>
      </c>
      <c r="C111" s="3">
        <v>2312956</v>
      </c>
      <c r="D111" s="3" t="s">
        <v>338</v>
      </c>
    </row>
    <row r="112" spans="1:4">
      <c r="A112" s="3">
        <v>13</v>
      </c>
      <c r="B112" s="3">
        <v>2324430</v>
      </c>
      <c r="C112" s="3">
        <v>2325482</v>
      </c>
      <c r="D112" s="3" t="s">
        <v>339</v>
      </c>
    </row>
    <row r="113" spans="1:4">
      <c r="A113" s="3">
        <v>13</v>
      </c>
      <c r="B113" s="3">
        <v>2389626</v>
      </c>
      <c r="C113" s="3">
        <v>2404944</v>
      </c>
      <c r="D113" s="3" t="s">
        <v>873</v>
      </c>
    </row>
    <row r="114" spans="1:4">
      <c r="A114" s="3">
        <v>13</v>
      </c>
      <c r="B114" s="3">
        <v>18752656</v>
      </c>
      <c r="C114" s="3">
        <v>18788177</v>
      </c>
      <c r="D114" s="3" t="s">
        <v>466</v>
      </c>
    </row>
    <row r="115" spans="1:4">
      <c r="A115" s="3">
        <v>13</v>
      </c>
      <c r="B115" s="3">
        <v>18789653</v>
      </c>
      <c r="C115" s="3">
        <v>18800044</v>
      </c>
      <c r="D115" s="3" t="s">
        <v>467</v>
      </c>
    </row>
    <row r="116" spans="1:4">
      <c r="A116" s="3">
        <v>13</v>
      </c>
      <c r="B116" s="3">
        <v>18825211</v>
      </c>
      <c r="C116" s="3">
        <v>18833164</v>
      </c>
      <c r="D116" s="3" t="s">
        <v>468</v>
      </c>
    </row>
    <row r="117" spans="1:4">
      <c r="A117" s="3">
        <v>14</v>
      </c>
      <c r="B117" s="3">
        <v>14610473</v>
      </c>
      <c r="C117" s="3">
        <v>14620528</v>
      </c>
      <c r="D117" s="3" t="s">
        <v>341</v>
      </c>
    </row>
    <row r="118" spans="1:4">
      <c r="A118" s="3">
        <v>14</v>
      </c>
      <c r="B118" s="3">
        <v>14621928</v>
      </c>
      <c r="C118" s="3">
        <v>14630009</v>
      </c>
      <c r="D118" s="3" t="s">
        <v>342</v>
      </c>
    </row>
    <row r="119" spans="1:4">
      <c r="A119" s="3">
        <v>14</v>
      </c>
      <c r="B119" s="3">
        <v>14637209</v>
      </c>
      <c r="C119" s="3">
        <v>14639715</v>
      </c>
      <c r="D119" s="3" t="s">
        <v>343</v>
      </c>
    </row>
    <row r="120" spans="1:4">
      <c r="A120" s="3">
        <v>14</v>
      </c>
      <c r="B120" s="3">
        <v>15355914</v>
      </c>
      <c r="C120" s="3">
        <v>15363700</v>
      </c>
      <c r="D120" s="3" t="s">
        <v>713</v>
      </c>
    </row>
    <row r="121" spans="1:4">
      <c r="A121" s="3">
        <v>14</v>
      </c>
      <c r="B121" s="3">
        <v>15365556</v>
      </c>
      <c r="C121" s="3">
        <v>15370961</v>
      </c>
      <c r="D121" s="3" t="s">
        <v>714</v>
      </c>
    </row>
    <row r="122" spans="1:4">
      <c r="A122" s="3">
        <v>14</v>
      </c>
      <c r="B122" s="3">
        <v>15374063</v>
      </c>
      <c r="C122" s="3">
        <v>15382016</v>
      </c>
      <c r="D122" s="3" t="s">
        <v>715</v>
      </c>
    </row>
    <row r="123" spans="1:4">
      <c r="A123" s="3">
        <v>14</v>
      </c>
      <c r="B123" s="3">
        <v>15382194</v>
      </c>
      <c r="C123" s="3">
        <v>15393648</v>
      </c>
      <c r="D123" s="3" t="s">
        <v>716</v>
      </c>
    </row>
    <row r="124" spans="1:4">
      <c r="A124" s="3">
        <v>14</v>
      </c>
      <c r="B124" s="3">
        <v>15396046</v>
      </c>
      <c r="C124" s="3">
        <v>15412161</v>
      </c>
      <c r="D124" s="3" t="s">
        <v>717</v>
      </c>
    </row>
    <row r="125" spans="1:4">
      <c r="A125" s="3">
        <v>17</v>
      </c>
      <c r="B125" s="3">
        <v>604426</v>
      </c>
      <c r="C125" s="3">
        <v>608188</v>
      </c>
      <c r="D125" s="3" t="s">
        <v>627</v>
      </c>
    </row>
    <row r="126" spans="1:4">
      <c r="A126" s="3">
        <v>17</v>
      </c>
      <c r="B126" s="3">
        <v>608979</v>
      </c>
      <c r="C126" s="3">
        <v>632013</v>
      </c>
      <c r="D126" s="3" t="s">
        <v>628</v>
      </c>
    </row>
    <row r="127" spans="1:4">
      <c r="A127" s="3">
        <v>17</v>
      </c>
      <c r="B127" s="3">
        <v>639798</v>
      </c>
      <c r="C127" s="3">
        <v>647430</v>
      </c>
      <c r="D127" s="3" t="s">
        <v>629</v>
      </c>
    </row>
    <row r="128" spans="1:4">
      <c r="A128" s="3">
        <v>17</v>
      </c>
      <c r="B128" s="3">
        <v>651627</v>
      </c>
      <c r="C128" s="3">
        <v>665120</v>
      </c>
      <c r="D128" s="3" t="s">
        <v>630</v>
      </c>
    </row>
    <row r="129" spans="1:4">
      <c r="A129" s="3">
        <v>17</v>
      </c>
      <c r="B129" s="3">
        <v>672266</v>
      </c>
      <c r="C129" s="3">
        <v>692114</v>
      </c>
      <c r="D129" s="3" t="s">
        <v>874</v>
      </c>
    </row>
    <row r="130" spans="1:4">
      <c r="A130" s="3">
        <v>18</v>
      </c>
      <c r="B130" s="3">
        <v>458826</v>
      </c>
      <c r="C130" s="3">
        <v>477172</v>
      </c>
      <c r="D130" s="3" t="s">
        <v>799</v>
      </c>
    </row>
    <row r="131" spans="1:4">
      <c r="A131" s="3">
        <v>18</v>
      </c>
      <c r="B131" s="3">
        <v>499232</v>
      </c>
      <c r="C131" s="3">
        <v>517534</v>
      </c>
      <c r="D131" s="3" t="s">
        <v>875</v>
      </c>
    </row>
    <row r="132" spans="1:4">
      <c r="A132" s="3">
        <v>19</v>
      </c>
      <c r="B132" s="3">
        <v>3033038</v>
      </c>
      <c r="C132" s="3">
        <v>3084837</v>
      </c>
      <c r="D132" s="3" t="s">
        <v>876</v>
      </c>
    </row>
    <row r="133" spans="1:4">
      <c r="A133" s="3">
        <v>19</v>
      </c>
      <c r="B133" s="3">
        <v>3107347</v>
      </c>
      <c r="C133" s="3">
        <v>3214173</v>
      </c>
      <c r="D133" s="3" t="s">
        <v>877</v>
      </c>
    </row>
    <row r="134" spans="1:4">
      <c r="A134" s="3">
        <v>19</v>
      </c>
      <c r="B134" s="3">
        <v>3673296</v>
      </c>
      <c r="C134" s="3">
        <v>3828129</v>
      </c>
      <c r="D134" s="3" t="s">
        <v>635</v>
      </c>
    </row>
    <row r="135" spans="1:4">
      <c r="A135" s="3">
        <v>19</v>
      </c>
      <c r="B135" s="3">
        <v>4937405</v>
      </c>
      <c r="C135" s="3">
        <v>4939029</v>
      </c>
      <c r="D135" s="3" t="s">
        <v>475</v>
      </c>
    </row>
    <row r="136" spans="1:4">
      <c r="A136" s="3">
        <v>19</v>
      </c>
      <c r="B136" s="3">
        <v>4939772</v>
      </c>
      <c r="C136" s="3">
        <v>4941235</v>
      </c>
      <c r="D136" s="3" t="s">
        <v>476</v>
      </c>
    </row>
    <row r="137" spans="1:4">
      <c r="A137" s="3">
        <v>19</v>
      </c>
      <c r="B137" s="3">
        <v>4941785</v>
      </c>
      <c r="C137" s="3">
        <v>4942879</v>
      </c>
      <c r="D137" s="3" t="s">
        <v>477</v>
      </c>
    </row>
    <row r="138" spans="1:4">
      <c r="A138" s="3">
        <v>19</v>
      </c>
      <c r="B138" s="3">
        <v>4947059</v>
      </c>
      <c r="C138" s="3">
        <v>4948277</v>
      </c>
      <c r="D138" s="3" t="s">
        <v>478</v>
      </c>
    </row>
    <row r="139" spans="1:4">
      <c r="A139" s="3">
        <v>19</v>
      </c>
      <c r="B139" s="3">
        <v>4954691</v>
      </c>
      <c r="C139" s="3">
        <v>4955870</v>
      </c>
      <c r="D139" s="3" t="s">
        <v>479</v>
      </c>
    </row>
    <row r="140" spans="1:4">
      <c r="A140" s="3">
        <v>19</v>
      </c>
      <c r="B140" s="3">
        <v>4963041</v>
      </c>
      <c r="C140" s="3">
        <v>4964040</v>
      </c>
      <c r="D140" s="3" t="s">
        <v>480</v>
      </c>
    </row>
    <row r="141" spans="1:4">
      <c r="A141" s="3">
        <v>19</v>
      </c>
      <c r="B141" s="3">
        <v>4976938</v>
      </c>
      <c r="C141" s="3">
        <v>4995586</v>
      </c>
      <c r="D141" s="3" t="s">
        <v>481</v>
      </c>
    </row>
    <row r="142" spans="1:4">
      <c r="A142" s="3">
        <v>19</v>
      </c>
      <c r="B142" s="3">
        <v>9586056</v>
      </c>
      <c r="C142" s="3">
        <v>9615085</v>
      </c>
      <c r="D142" s="3" t="s">
        <v>352</v>
      </c>
    </row>
    <row r="143" spans="1:4">
      <c r="A143" s="3">
        <v>19</v>
      </c>
      <c r="B143" s="3">
        <v>9617661</v>
      </c>
      <c r="C143" s="3">
        <v>9642214</v>
      </c>
      <c r="D143" s="3" t="s">
        <v>353</v>
      </c>
    </row>
    <row r="144" spans="1:4">
      <c r="A144" s="3">
        <v>19</v>
      </c>
      <c r="B144" s="3">
        <v>9651525</v>
      </c>
      <c r="C144" s="3">
        <v>9656855</v>
      </c>
      <c r="D144" s="3" t="s">
        <v>853</v>
      </c>
    </row>
    <row r="145" spans="1:4">
      <c r="A145" s="3">
        <v>19</v>
      </c>
      <c r="B145" s="3">
        <v>9665263</v>
      </c>
      <c r="C145" s="3">
        <v>9716788</v>
      </c>
      <c r="D145" s="3" t="s">
        <v>854</v>
      </c>
    </row>
    <row r="146" spans="1:4">
      <c r="A146" s="3">
        <v>19</v>
      </c>
      <c r="B146" s="3">
        <v>9783481</v>
      </c>
      <c r="C146" s="3">
        <v>9807365</v>
      </c>
      <c r="D146" s="3" t="s">
        <v>482</v>
      </c>
    </row>
    <row r="147" spans="1:4">
      <c r="A147" s="3">
        <v>19</v>
      </c>
      <c r="B147" s="3">
        <v>9910100</v>
      </c>
      <c r="C147" s="3">
        <v>9922595</v>
      </c>
      <c r="D147" s="3" t="s">
        <v>354</v>
      </c>
    </row>
    <row r="148" spans="1:4">
      <c r="A148" s="3">
        <v>19</v>
      </c>
      <c r="B148" s="3">
        <v>9919986</v>
      </c>
      <c r="C148" s="3">
        <v>9937317</v>
      </c>
      <c r="D148" s="3" t="s">
        <v>483</v>
      </c>
    </row>
    <row r="149" spans="1:4">
      <c r="A149" s="3">
        <v>20</v>
      </c>
      <c r="B149" s="3">
        <v>8179858</v>
      </c>
      <c r="C149" s="3">
        <v>8205178</v>
      </c>
      <c r="D149" s="3" t="s">
        <v>355</v>
      </c>
    </row>
    <row r="150" spans="1:4">
      <c r="A150" s="3">
        <v>20</v>
      </c>
      <c r="B150" s="3">
        <v>13486258</v>
      </c>
      <c r="C150" s="3">
        <v>13534186</v>
      </c>
      <c r="D150" s="3" t="s">
        <v>363</v>
      </c>
    </row>
    <row r="151" spans="1:4">
      <c r="A151" s="3">
        <v>20</v>
      </c>
      <c r="B151" s="3">
        <v>13537599</v>
      </c>
      <c r="C151" s="3">
        <v>13576469</v>
      </c>
      <c r="D151" s="3" t="s">
        <v>364</v>
      </c>
    </row>
    <row r="152" spans="1:4">
      <c r="A152" s="3">
        <v>20</v>
      </c>
      <c r="B152" s="3">
        <v>13708222</v>
      </c>
      <c r="C152" s="3">
        <v>13709555</v>
      </c>
      <c r="D152" s="3" t="s">
        <v>365</v>
      </c>
    </row>
    <row r="153" spans="1:4">
      <c r="A153" s="3">
        <v>20</v>
      </c>
      <c r="B153" s="3">
        <v>13716784</v>
      </c>
      <c r="C153" s="3">
        <v>13750656</v>
      </c>
      <c r="D153" s="3" t="s">
        <v>366</v>
      </c>
    </row>
    <row r="154" spans="1:4">
      <c r="A154" s="3">
        <v>20</v>
      </c>
      <c r="B154" s="3">
        <v>13738004</v>
      </c>
      <c r="C154" s="3">
        <v>13752252</v>
      </c>
      <c r="D154" s="3" t="s">
        <v>367</v>
      </c>
    </row>
    <row r="155" spans="1:4">
      <c r="A155" s="3">
        <v>20</v>
      </c>
      <c r="B155" s="3">
        <v>13790217</v>
      </c>
      <c r="C155" s="3">
        <v>13793622</v>
      </c>
      <c r="D155" s="3" t="s">
        <v>368</v>
      </c>
    </row>
    <row r="156" spans="1:4">
      <c r="A156" s="3">
        <v>20</v>
      </c>
      <c r="B156" s="3">
        <v>13795918</v>
      </c>
      <c r="C156" s="3">
        <v>13801015</v>
      </c>
      <c r="D156" s="3" t="s">
        <v>369</v>
      </c>
    </row>
    <row r="157" spans="1:4">
      <c r="A157" s="3">
        <v>20</v>
      </c>
      <c r="B157" s="3">
        <v>13801179</v>
      </c>
      <c r="C157" s="3">
        <v>13807904</v>
      </c>
      <c r="D157" s="3" t="s">
        <v>370</v>
      </c>
    </row>
    <row r="158" spans="1:4">
      <c r="A158" s="3">
        <v>20</v>
      </c>
      <c r="B158" s="3">
        <v>13824729</v>
      </c>
      <c r="C158" s="3">
        <v>13895027</v>
      </c>
      <c r="D158" s="3" t="s">
        <v>371</v>
      </c>
    </row>
    <row r="159" spans="1:4">
      <c r="A159" s="3">
        <v>20</v>
      </c>
      <c r="B159" s="3">
        <v>13861021</v>
      </c>
      <c r="C159" s="3">
        <v>13896307</v>
      </c>
      <c r="D159" s="3" t="s">
        <v>372</v>
      </c>
    </row>
    <row r="160" spans="1:4">
      <c r="A160" s="3">
        <v>21</v>
      </c>
      <c r="B160" s="3">
        <v>192800</v>
      </c>
      <c r="C160" s="3">
        <v>201849</v>
      </c>
      <c r="D160" s="3" t="s">
        <v>804</v>
      </c>
    </row>
    <row r="161" spans="1:4">
      <c r="A161" s="3">
        <v>21</v>
      </c>
      <c r="B161" s="3">
        <v>202192</v>
      </c>
      <c r="C161" s="3">
        <v>210610</v>
      </c>
      <c r="D161" s="3" t="s">
        <v>373</v>
      </c>
    </row>
    <row r="162" spans="1:4">
      <c r="A162" s="3">
        <v>21</v>
      </c>
      <c r="B162" s="3">
        <v>211285</v>
      </c>
      <c r="C162" s="3">
        <v>214800</v>
      </c>
      <c r="D162" s="3" t="s">
        <v>374</v>
      </c>
    </row>
    <row r="163" spans="1:4">
      <c r="A163" s="3">
        <v>21</v>
      </c>
      <c r="B163" s="3">
        <v>255925</v>
      </c>
      <c r="C163" s="3">
        <v>259437</v>
      </c>
      <c r="D163" s="3" t="s">
        <v>375</v>
      </c>
    </row>
    <row r="164" spans="1:4">
      <c r="A164" s="3">
        <v>21</v>
      </c>
      <c r="B164" s="3">
        <v>264289</v>
      </c>
      <c r="C164" s="3">
        <v>271465</v>
      </c>
      <c r="D164" s="3" t="s">
        <v>376</v>
      </c>
    </row>
    <row r="165" spans="1:4">
      <c r="A165" s="3">
        <v>21</v>
      </c>
      <c r="B165" s="3">
        <v>270998</v>
      </c>
      <c r="C165" s="3">
        <v>276395</v>
      </c>
      <c r="D165" s="3" t="s">
        <v>377</v>
      </c>
    </row>
    <row r="166" spans="1:4">
      <c r="A166" s="3">
        <v>21</v>
      </c>
      <c r="B166" s="3">
        <v>291189</v>
      </c>
      <c r="C166" s="3">
        <v>310409</v>
      </c>
      <c r="D166" s="3" t="s">
        <v>878</v>
      </c>
    </row>
    <row r="167" spans="1:4">
      <c r="A167" s="3">
        <v>21</v>
      </c>
      <c r="B167" s="3">
        <v>310699</v>
      </c>
      <c r="C167" s="3">
        <v>314464</v>
      </c>
      <c r="D167" s="3" t="s">
        <v>879</v>
      </c>
    </row>
    <row r="168" spans="1:4">
      <c r="A168" s="3">
        <v>21</v>
      </c>
      <c r="B168" s="3">
        <v>319229</v>
      </c>
      <c r="C168" s="3">
        <v>343648</v>
      </c>
      <c r="D168" s="3" t="s">
        <v>880</v>
      </c>
    </row>
    <row r="169" spans="1:4">
      <c r="A169" s="3">
        <v>21</v>
      </c>
      <c r="B169" s="3">
        <v>5722669</v>
      </c>
      <c r="C169" s="3">
        <v>5738134</v>
      </c>
      <c r="D169" s="3" t="s">
        <v>881</v>
      </c>
    </row>
    <row r="170" spans="1:4">
      <c r="A170" s="3">
        <v>21</v>
      </c>
      <c r="B170" s="3">
        <v>5835354</v>
      </c>
      <c r="C170" s="3">
        <v>5841044</v>
      </c>
      <c r="D170" s="3" t="s">
        <v>882</v>
      </c>
    </row>
    <row r="171" spans="1:4">
      <c r="A171" s="3">
        <v>24</v>
      </c>
      <c r="B171" s="3">
        <v>77314</v>
      </c>
      <c r="C171" s="3">
        <v>151086</v>
      </c>
      <c r="D171" s="3" t="s">
        <v>491</v>
      </c>
    </row>
    <row r="172" spans="1:4">
      <c r="A172" s="3">
        <v>24</v>
      </c>
      <c r="B172" s="3">
        <v>154552</v>
      </c>
      <c r="C172" s="3">
        <v>164455</v>
      </c>
      <c r="D172" s="3" t="s">
        <v>493</v>
      </c>
    </row>
    <row r="173" spans="1:4">
      <c r="A173" s="3">
        <v>24</v>
      </c>
      <c r="B173" s="3">
        <v>167963</v>
      </c>
      <c r="C173" s="3">
        <v>188765</v>
      </c>
      <c r="D173" s="3" t="s">
        <v>494</v>
      </c>
    </row>
    <row r="174" spans="1:4">
      <c r="A174" s="3">
        <v>24</v>
      </c>
      <c r="B174" s="3">
        <v>3617948</v>
      </c>
      <c r="C174" s="3">
        <v>3740700</v>
      </c>
      <c r="D174" s="3" t="s">
        <v>651</v>
      </c>
    </row>
    <row r="175" spans="1:4">
      <c r="A175" s="3">
        <v>24</v>
      </c>
      <c r="B175" s="3">
        <v>6169486</v>
      </c>
      <c r="C175" s="3">
        <v>6173722</v>
      </c>
      <c r="D175" s="3" t="s">
        <v>499</v>
      </c>
    </row>
    <row r="176" spans="1:4">
      <c r="A176" s="3">
        <v>24</v>
      </c>
      <c r="B176" s="3">
        <v>6175246</v>
      </c>
      <c r="C176" s="3">
        <v>6178293</v>
      </c>
      <c r="D176" s="3" t="s">
        <v>500</v>
      </c>
    </row>
    <row r="177" spans="1:4">
      <c r="A177" s="3">
        <v>24</v>
      </c>
      <c r="B177" s="3">
        <v>6178908</v>
      </c>
      <c r="C177" s="3">
        <v>6183667</v>
      </c>
      <c r="D177" s="3" t="s">
        <v>501</v>
      </c>
    </row>
    <row r="178" spans="1:4">
      <c r="A178" s="3">
        <v>24</v>
      </c>
      <c r="B178" s="3">
        <v>6183191</v>
      </c>
      <c r="C178" s="3">
        <v>6186368</v>
      </c>
      <c r="D178" s="3" t="s">
        <v>502</v>
      </c>
    </row>
    <row r="179" spans="1:4">
      <c r="A179" s="3">
        <v>24</v>
      </c>
      <c r="B179" s="3">
        <v>6188496</v>
      </c>
      <c r="C179" s="3">
        <v>6194932</v>
      </c>
      <c r="D179" s="3" t="s">
        <v>503</v>
      </c>
    </row>
    <row r="180" spans="1:4">
      <c r="A180" s="3">
        <v>24</v>
      </c>
      <c r="B180" s="3">
        <v>6196567</v>
      </c>
      <c r="C180" s="3">
        <v>6228780</v>
      </c>
      <c r="D180" s="3" t="s">
        <v>505</v>
      </c>
    </row>
    <row r="181" spans="1:4">
      <c r="A181" s="3">
        <v>24</v>
      </c>
      <c r="B181" s="3">
        <v>6227008</v>
      </c>
      <c r="C181" s="3">
        <v>6259713</v>
      </c>
      <c r="D181" s="3" t="s">
        <v>506</v>
      </c>
    </row>
    <row r="182" spans="1:4">
      <c r="A182" s="3">
        <v>24</v>
      </c>
      <c r="B182" s="3">
        <v>6229478</v>
      </c>
      <c r="C182" s="3">
        <v>6236297</v>
      </c>
      <c r="D182" s="3" t="s">
        <v>508</v>
      </c>
    </row>
    <row r="183" spans="1:4">
      <c r="A183" s="3">
        <v>24</v>
      </c>
      <c r="B183" s="3">
        <v>6239995</v>
      </c>
      <c r="C183" s="3">
        <v>6246232</v>
      </c>
      <c r="D183" s="3" t="s">
        <v>509</v>
      </c>
    </row>
    <row r="184" spans="1:4">
      <c r="A184" s="3">
        <v>24</v>
      </c>
      <c r="B184" s="3">
        <v>6247051</v>
      </c>
      <c r="C184" s="3">
        <v>6248737</v>
      </c>
      <c r="D184" s="3" t="s">
        <v>510</v>
      </c>
    </row>
    <row r="185" spans="1:4">
      <c r="A185" s="3">
        <v>24</v>
      </c>
      <c r="B185" s="3">
        <v>6250001</v>
      </c>
      <c r="C185" s="3">
        <v>6254540</v>
      </c>
      <c r="D185" s="3" t="s">
        <v>511</v>
      </c>
    </row>
    <row r="186" spans="1:4">
      <c r="A186" s="3">
        <v>24</v>
      </c>
      <c r="B186" s="3">
        <v>6256410</v>
      </c>
      <c r="C186" s="3">
        <v>6281701</v>
      </c>
      <c r="D186" s="3" t="s">
        <v>512</v>
      </c>
    </row>
    <row r="187" spans="1:4">
      <c r="A187" s="3">
        <v>26</v>
      </c>
      <c r="B187" s="3">
        <v>5221530</v>
      </c>
      <c r="C187" s="3">
        <v>5245884</v>
      </c>
      <c r="D187" s="3" t="s">
        <v>652</v>
      </c>
    </row>
    <row r="188" spans="1:4">
      <c r="A188" s="3">
        <v>27</v>
      </c>
      <c r="B188" s="3">
        <v>7749490</v>
      </c>
      <c r="C188" s="3">
        <v>7777682</v>
      </c>
      <c r="D188" s="3" t="s">
        <v>379</v>
      </c>
    </row>
    <row r="189" spans="1:4">
      <c r="A189" s="3">
        <v>27</v>
      </c>
      <c r="B189" s="3">
        <v>7777863</v>
      </c>
      <c r="C189" s="3">
        <v>7781732</v>
      </c>
      <c r="D189" s="3" t="s">
        <v>380</v>
      </c>
    </row>
    <row r="190" spans="1:4">
      <c r="A190" s="3">
        <v>27</v>
      </c>
      <c r="B190" s="3">
        <v>7783216</v>
      </c>
      <c r="C190" s="3">
        <v>7791377</v>
      </c>
      <c r="D190" s="3" t="s">
        <v>381</v>
      </c>
    </row>
    <row r="191" spans="1:4">
      <c r="A191" s="3">
        <v>27</v>
      </c>
      <c r="B191" s="3">
        <v>7786835</v>
      </c>
      <c r="C191" s="3">
        <v>7790716</v>
      </c>
      <c r="D191" s="3" t="s">
        <v>382</v>
      </c>
    </row>
    <row r="192" spans="1:4">
      <c r="A192" s="3">
        <v>27</v>
      </c>
      <c r="B192" s="3">
        <v>7790586</v>
      </c>
      <c r="C192" s="3">
        <v>7793494</v>
      </c>
      <c r="D192" s="3" t="s">
        <v>383</v>
      </c>
    </row>
    <row r="193" spans="1:4">
      <c r="A193" s="3">
        <v>27</v>
      </c>
      <c r="B193" s="3">
        <v>7795407</v>
      </c>
      <c r="C193" s="3">
        <v>7801973</v>
      </c>
      <c r="D193" s="3" t="s">
        <v>384</v>
      </c>
    </row>
    <row r="194" spans="1:4">
      <c r="A194" s="3">
        <v>27</v>
      </c>
      <c r="B194" s="3">
        <v>7802137</v>
      </c>
      <c r="C194" s="3">
        <v>7809584</v>
      </c>
      <c r="D194" s="3" t="s">
        <v>385</v>
      </c>
    </row>
    <row r="195" spans="1:4">
      <c r="A195" s="3">
        <v>27</v>
      </c>
      <c r="B195" s="3">
        <v>7819486</v>
      </c>
      <c r="C195" s="3">
        <v>7821867</v>
      </c>
      <c r="D195" s="3" t="s">
        <v>386</v>
      </c>
    </row>
    <row r="196" spans="1:4">
      <c r="A196" s="3">
        <v>27</v>
      </c>
      <c r="B196" s="3">
        <v>7823872</v>
      </c>
      <c r="C196" s="3">
        <v>7832297</v>
      </c>
      <c r="D196" s="3" t="s">
        <v>387</v>
      </c>
    </row>
    <row r="197" spans="1:4">
      <c r="A197" s="3">
        <v>27</v>
      </c>
      <c r="B197" s="3">
        <v>7833491</v>
      </c>
      <c r="C197" s="3">
        <v>7847657</v>
      </c>
      <c r="D197" s="3" t="s">
        <v>388</v>
      </c>
    </row>
    <row r="198" spans="1:4">
      <c r="A198" s="3">
        <v>27</v>
      </c>
      <c r="B198" s="3">
        <v>7849653</v>
      </c>
      <c r="C198" s="3">
        <v>7851555</v>
      </c>
      <c r="D198" s="3" t="s">
        <v>389</v>
      </c>
    </row>
    <row r="199" spans="1:4">
      <c r="A199" s="3">
        <v>27</v>
      </c>
      <c r="B199" s="3">
        <v>7851805</v>
      </c>
      <c r="C199" s="3">
        <v>7855186</v>
      </c>
      <c r="D199" s="3" t="s">
        <v>390</v>
      </c>
    </row>
    <row r="200" spans="1:4">
      <c r="A200" s="3">
        <v>33</v>
      </c>
      <c r="B200" s="3">
        <v>4895801</v>
      </c>
      <c r="C200" s="3">
        <v>4954711</v>
      </c>
      <c r="D200" s="3" t="s">
        <v>883</v>
      </c>
    </row>
    <row r="201" spans="1:4">
      <c r="A201" s="3">
        <v>33</v>
      </c>
      <c r="B201" s="3">
        <v>4956605</v>
      </c>
      <c r="C201" s="3">
        <v>4967991</v>
      </c>
      <c r="D201" s="3" t="s">
        <v>884</v>
      </c>
    </row>
    <row r="202" spans="1:4">
      <c r="A202" s="3">
        <v>33</v>
      </c>
      <c r="B202" s="3">
        <v>4972497</v>
      </c>
      <c r="C202" s="3">
        <v>4977693</v>
      </c>
      <c r="D202" s="3" t="s">
        <v>885</v>
      </c>
    </row>
    <row r="203" spans="1:4">
      <c r="A203" s="3">
        <v>33</v>
      </c>
      <c r="B203" s="3">
        <v>4984673</v>
      </c>
      <c r="C203" s="3">
        <v>4997389</v>
      </c>
      <c r="D203" s="3" t="s">
        <v>88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4"/>
  <sheetViews>
    <sheetView workbookViewId="0">
      <selection activeCell="C158" sqref="C158"/>
    </sheetView>
  </sheetViews>
  <sheetFormatPr defaultColWidth="8.60909090909091" defaultRowHeight="14" outlineLevelCol="3"/>
  <cols>
    <col min="1" max="1" width="16.9" customWidth="1"/>
    <col min="2" max="3" width="15.1363636363636" customWidth="1"/>
    <col min="4" max="4" width="11.8909090909091" customWidth="1"/>
  </cols>
  <sheetData>
    <row r="1" ht="14.75" spans="1:1">
      <c r="A1" s="1" t="s">
        <v>47</v>
      </c>
    </row>
    <row r="2" ht="14.75" spans="1:4">
      <c r="A2" s="18" t="s">
        <v>48</v>
      </c>
      <c r="B2" s="19" t="s">
        <v>49</v>
      </c>
      <c r="C2" s="19" t="s">
        <v>50</v>
      </c>
      <c r="D2" s="18" t="s">
        <v>51</v>
      </c>
    </row>
    <row r="3" s="16" customFormat="1" spans="1:4">
      <c r="A3" s="20" t="s">
        <v>52</v>
      </c>
      <c r="B3" s="21">
        <v>50113705</v>
      </c>
      <c r="C3" s="22">
        <v>99.24</v>
      </c>
      <c r="D3" s="23">
        <v>5.7803</v>
      </c>
    </row>
    <row r="4" s="16" customFormat="1" spans="1:4">
      <c r="A4" s="20" t="s">
        <v>53</v>
      </c>
      <c r="B4" s="21">
        <v>43095105</v>
      </c>
      <c r="C4" s="22">
        <v>99.33</v>
      </c>
      <c r="D4" s="23">
        <v>5.05573</v>
      </c>
    </row>
    <row r="5" spans="1:4">
      <c r="A5" s="24" t="s">
        <v>54</v>
      </c>
      <c r="B5" s="25">
        <v>41942156</v>
      </c>
      <c r="C5" s="26">
        <v>99.43</v>
      </c>
      <c r="D5" s="27">
        <v>5.07747</v>
      </c>
    </row>
    <row r="6" spans="1:4">
      <c r="A6" s="24" t="s">
        <v>55</v>
      </c>
      <c r="B6" s="25">
        <v>39328139</v>
      </c>
      <c r="C6" s="26">
        <v>99.47</v>
      </c>
      <c r="D6" s="27">
        <v>4.83542</v>
      </c>
    </row>
    <row r="7" spans="1:4">
      <c r="A7" s="24" t="s">
        <v>56</v>
      </c>
      <c r="B7" s="25">
        <v>41688380</v>
      </c>
      <c r="C7" s="26">
        <v>99.49</v>
      </c>
      <c r="D7" s="27">
        <v>5.09402</v>
      </c>
    </row>
    <row r="8" spans="1:4">
      <c r="A8" s="24" t="s">
        <v>57</v>
      </c>
      <c r="B8" s="25">
        <v>40510957</v>
      </c>
      <c r="C8" s="26">
        <v>99.43</v>
      </c>
      <c r="D8" s="27">
        <v>4.95719</v>
      </c>
    </row>
    <row r="9" spans="1:4">
      <c r="A9" s="24" t="s">
        <v>58</v>
      </c>
      <c r="B9" s="25">
        <v>39249884</v>
      </c>
      <c r="C9" s="26">
        <v>99.5</v>
      </c>
      <c r="D9" s="27">
        <v>4.97772</v>
      </c>
    </row>
    <row r="10" spans="1:4">
      <c r="A10" s="24" t="s">
        <v>59</v>
      </c>
      <c r="B10" s="25">
        <v>63212299</v>
      </c>
      <c r="C10" s="26">
        <v>98.59</v>
      </c>
      <c r="D10" s="27">
        <v>6.02951</v>
      </c>
    </row>
    <row r="11" spans="1:4">
      <c r="A11" s="24" t="s">
        <v>60</v>
      </c>
      <c r="B11" s="25">
        <v>70809660</v>
      </c>
      <c r="C11" s="26">
        <v>98.77</v>
      </c>
      <c r="D11" s="27">
        <v>6.24637</v>
      </c>
    </row>
    <row r="12" spans="1:4">
      <c r="A12" s="24" t="s">
        <v>61</v>
      </c>
      <c r="B12" s="25">
        <v>72593806</v>
      </c>
      <c r="C12" s="26">
        <v>98.93</v>
      </c>
      <c r="D12" s="27">
        <v>6.7926</v>
      </c>
    </row>
    <row r="13" spans="1:4">
      <c r="A13" s="24" t="s">
        <v>62</v>
      </c>
      <c r="B13" s="25">
        <v>62554770</v>
      </c>
      <c r="C13" s="26">
        <v>98.88</v>
      </c>
      <c r="D13" s="27">
        <v>5.90776</v>
      </c>
    </row>
    <row r="14" spans="1:4">
      <c r="A14" s="24" t="s">
        <v>63</v>
      </c>
      <c r="B14" s="25">
        <v>86973320</v>
      </c>
      <c r="C14" s="26">
        <v>98.9</v>
      </c>
      <c r="D14" s="27">
        <v>8.02268</v>
      </c>
    </row>
    <row r="15" spans="1:4">
      <c r="A15" s="24" t="s">
        <v>64</v>
      </c>
      <c r="B15" s="25">
        <v>83239061</v>
      </c>
      <c r="C15" s="26">
        <v>98.78</v>
      </c>
      <c r="D15" s="27">
        <v>7.63538</v>
      </c>
    </row>
    <row r="16" spans="1:4">
      <c r="A16" s="24" t="s">
        <v>65</v>
      </c>
      <c r="B16" s="25">
        <v>56208894</v>
      </c>
      <c r="C16" s="26">
        <v>98.88</v>
      </c>
      <c r="D16" s="27">
        <v>5.3079</v>
      </c>
    </row>
    <row r="17" spans="1:4">
      <c r="A17" s="24" t="s">
        <v>66</v>
      </c>
      <c r="B17" s="25">
        <v>79742187</v>
      </c>
      <c r="C17" s="26">
        <v>98.73</v>
      </c>
      <c r="D17" s="27">
        <v>7.33933</v>
      </c>
    </row>
    <row r="18" spans="1:4">
      <c r="A18" s="24" t="s">
        <v>67</v>
      </c>
      <c r="B18" s="25">
        <v>97121147</v>
      </c>
      <c r="C18" s="26">
        <v>98.93</v>
      </c>
      <c r="D18" s="27">
        <v>14.4224</v>
      </c>
    </row>
    <row r="19" spans="1:4">
      <c r="A19" s="24" t="s">
        <v>68</v>
      </c>
      <c r="B19" s="25">
        <v>110403691</v>
      </c>
      <c r="C19" s="26">
        <v>98.37</v>
      </c>
      <c r="D19" s="28">
        <v>15.6405</v>
      </c>
    </row>
    <row r="20" spans="1:4">
      <c r="A20" s="24" t="s">
        <v>69</v>
      </c>
      <c r="B20" s="25">
        <v>101254048</v>
      </c>
      <c r="C20" s="26">
        <v>99.45</v>
      </c>
      <c r="D20" s="28">
        <v>14.3439</v>
      </c>
    </row>
    <row r="21" spans="1:4">
      <c r="A21" s="24" t="s">
        <v>70</v>
      </c>
      <c r="B21" s="25">
        <v>311894921</v>
      </c>
      <c r="C21" s="26">
        <v>99.48</v>
      </c>
      <c r="D21" s="28">
        <v>29.6847</v>
      </c>
    </row>
    <row r="22" spans="1:4">
      <c r="A22" s="24" t="s">
        <v>71</v>
      </c>
      <c r="B22" s="25">
        <v>150229059</v>
      </c>
      <c r="C22" s="26">
        <v>99.47</v>
      </c>
      <c r="D22" s="27">
        <v>14.475</v>
      </c>
    </row>
    <row r="23" spans="1:4">
      <c r="A23" s="24" t="s">
        <v>72</v>
      </c>
      <c r="B23" s="25">
        <v>317924117</v>
      </c>
      <c r="C23" s="26">
        <v>99.49</v>
      </c>
      <c r="D23" s="27">
        <v>37.7789</v>
      </c>
    </row>
    <row r="24" spans="1:4">
      <c r="A24" s="24" t="s">
        <v>73</v>
      </c>
      <c r="B24" s="25">
        <v>361532766</v>
      </c>
      <c r="C24" s="26">
        <v>99.49</v>
      </c>
      <c r="D24" s="27">
        <v>42.9794</v>
      </c>
    </row>
    <row r="25" spans="1:4">
      <c r="A25" s="24" t="s">
        <v>74</v>
      </c>
      <c r="B25" s="25">
        <v>386897805</v>
      </c>
      <c r="C25" s="26">
        <v>99.5</v>
      </c>
      <c r="D25" s="27">
        <v>45.8018</v>
      </c>
    </row>
    <row r="26" spans="1:4">
      <c r="A26" s="24" t="s">
        <v>75</v>
      </c>
      <c r="B26" s="25">
        <v>384418064</v>
      </c>
      <c r="C26" s="26">
        <v>99.34</v>
      </c>
      <c r="D26" s="27">
        <v>45.4615</v>
      </c>
    </row>
    <row r="27" spans="1:4">
      <c r="A27" s="24" t="s">
        <v>76</v>
      </c>
      <c r="B27" s="25">
        <v>348520862</v>
      </c>
      <c r="C27" s="26">
        <v>99.54</v>
      </c>
      <c r="D27" s="27">
        <v>41.4209</v>
      </c>
    </row>
    <row r="28" s="17" customFormat="1" spans="1:4">
      <c r="A28" s="20" t="s">
        <v>77</v>
      </c>
      <c r="B28" s="21">
        <v>27915140</v>
      </c>
      <c r="C28" s="22">
        <v>99.21</v>
      </c>
      <c r="D28" s="27">
        <v>4.49781</v>
      </c>
    </row>
    <row r="29" spans="1:4">
      <c r="A29" s="24" t="s">
        <v>78</v>
      </c>
      <c r="B29" s="25">
        <v>311810065</v>
      </c>
      <c r="C29" s="26">
        <v>99.51</v>
      </c>
      <c r="D29" s="27">
        <v>29.6934</v>
      </c>
    </row>
    <row r="30" spans="1:4">
      <c r="A30" s="24" t="s">
        <v>79</v>
      </c>
      <c r="B30" s="25">
        <v>316590028</v>
      </c>
      <c r="C30" s="26">
        <v>99.41</v>
      </c>
      <c r="D30" s="27">
        <v>30.1569</v>
      </c>
    </row>
    <row r="31" spans="1:4">
      <c r="A31" s="24" t="s">
        <v>80</v>
      </c>
      <c r="B31" s="25">
        <v>150959280</v>
      </c>
      <c r="C31" s="26">
        <v>99.48</v>
      </c>
      <c r="D31" s="27">
        <v>14.5309</v>
      </c>
    </row>
    <row r="32" spans="1:4">
      <c r="A32" s="24" t="s">
        <v>81</v>
      </c>
      <c r="B32" s="25">
        <v>306540988</v>
      </c>
      <c r="C32" s="26">
        <v>99.4</v>
      </c>
      <c r="D32" s="27">
        <v>28.9276</v>
      </c>
    </row>
    <row r="33" spans="1:4">
      <c r="A33" s="24" t="s">
        <v>82</v>
      </c>
      <c r="B33" s="25">
        <v>304906305</v>
      </c>
      <c r="C33" s="26">
        <v>99.36</v>
      </c>
      <c r="D33" s="27">
        <v>28.7488</v>
      </c>
    </row>
    <row r="34" spans="1:4">
      <c r="A34" s="24" t="s">
        <v>83</v>
      </c>
      <c r="B34" s="25">
        <v>418690191</v>
      </c>
      <c r="C34" s="26">
        <v>97.63</v>
      </c>
      <c r="D34" s="27">
        <v>38.0349</v>
      </c>
    </row>
    <row r="35" spans="1:4">
      <c r="A35" s="24" t="s">
        <v>84</v>
      </c>
      <c r="B35" s="25">
        <v>246816427</v>
      </c>
      <c r="C35" s="26">
        <v>98.48</v>
      </c>
      <c r="D35" s="27">
        <v>34.3171</v>
      </c>
    </row>
    <row r="36" spans="1:4">
      <c r="A36" s="24" t="s">
        <v>85</v>
      </c>
      <c r="B36" s="25">
        <v>279719435</v>
      </c>
      <c r="C36" s="26">
        <v>99.58</v>
      </c>
      <c r="D36" s="27">
        <v>39.0907</v>
      </c>
    </row>
    <row r="37" spans="1:4">
      <c r="A37" s="7" t="s">
        <v>86</v>
      </c>
      <c r="B37" s="25">
        <v>35271754</v>
      </c>
      <c r="C37" s="26">
        <v>99.52</v>
      </c>
      <c r="D37" s="27">
        <v>4.46422</v>
      </c>
    </row>
    <row r="38" s="17" customFormat="1" spans="1:4">
      <c r="A38" s="29" t="s">
        <v>87</v>
      </c>
      <c r="B38" s="21">
        <v>36905378</v>
      </c>
      <c r="C38" s="22">
        <v>98.74</v>
      </c>
      <c r="D38" s="23">
        <v>5.0303</v>
      </c>
    </row>
    <row r="39" spans="1:4">
      <c r="A39" s="29" t="s">
        <v>88</v>
      </c>
      <c r="B39" s="21">
        <v>44535694</v>
      </c>
      <c r="C39" s="22">
        <v>99.66</v>
      </c>
      <c r="D39" s="23">
        <v>5.4638</v>
      </c>
    </row>
    <row r="40" spans="1:4">
      <c r="A40" s="29" t="s">
        <v>89</v>
      </c>
      <c r="B40" s="21">
        <v>41875847</v>
      </c>
      <c r="C40" s="22">
        <v>99.65</v>
      </c>
      <c r="D40" s="23">
        <v>5.16518</v>
      </c>
    </row>
    <row r="41" s="17" customFormat="1" spans="1:4">
      <c r="A41" s="29" t="s">
        <v>90</v>
      </c>
      <c r="B41" s="21">
        <v>44028158</v>
      </c>
      <c r="C41" s="22">
        <v>99.48</v>
      </c>
      <c r="D41" s="23">
        <v>5.42308</v>
      </c>
    </row>
    <row r="42" s="17" customFormat="1" spans="1:4">
      <c r="A42" s="29" t="s">
        <v>91</v>
      </c>
      <c r="B42" s="21">
        <v>41795312</v>
      </c>
      <c r="C42" s="22">
        <v>99.53</v>
      </c>
      <c r="D42" s="23">
        <v>5.11279</v>
      </c>
    </row>
    <row r="43" spans="1:4">
      <c r="A43" s="7" t="s">
        <v>92</v>
      </c>
      <c r="B43" s="25">
        <v>43957332</v>
      </c>
      <c r="C43" s="26">
        <v>99.4</v>
      </c>
      <c r="D43" s="27">
        <v>5.42751</v>
      </c>
    </row>
    <row r="44" spans="1:4">
      <c r="A44" s="7" t="s">
        <v>93</v>
      </c>
      <c r="B44" s="25">
        <v>94932652</v>
      </c>
      <c r="C44" s="26">
        <v>99.58</v>
      </c>
      <c r="D44" s="27">
        <v>13.6008</v>
      </c>
    </row>
    <row r="45" spans="1:4">
      <c r="A45" s="7" t="s">
        <v>94</v>
      </c>
      <c r="B45" s="25">
        <v>63158115</v>
      </c>
      <c r="C45" s="26">
        <v>99.57</v>
      </c>
      <c r="D45" s="27">
        <v>9.05039</v>
      </c>
    </row>
    <row r="46" spans="1:4">
      <c r="A46" s="7" t="s">
        <v>95</v>
      </c>
      <c r="B46" s="25">
        <v>100144991</v>
      </c>
      <c r="C46" s="26">
        <v>99.61</v>
      </c>
      <c r="D46" s="27">
        <v>14.3716</v>
      </c>
    </row>
    <row r="47" spans="1:4">
      <c r="A47" s="7" t="s">
        <v>96</v>
      </c>
      <c r="B47" s="25">
        <v>32299784</v>
      </c>
      <c r="C47" s="26">
        <v>99.87</v>
      </c>
      <c r="D47" s="27">
        <v>5.65155</v>
      </c>
    </row>
    <row r="48" spans="1:4">
      <c r="A48" s="7" t="s">
        <v>97</v>
      </c>
      <c r="B48" s="25">
        <v>36645182</v>
      </c>
      <c r="C48" s="26">
        <v>99.67</v>
      </c>
      <c r="D48" s="27">
        <v>4.60111</v>
      </c>
    </row>
    <row r="49" s="17" customFormat="1" spans="1:4">
      <c r="A49" s="29" t="s">
        <v>98</v>
      </c>
      <c r="B49" s="21">
        <v>40152313</v>
      </c>
      <c r="C49" s="22">
        <v>99.55</v>
      </c>
      <c r="D49" s="23">
        <v>4.95383</v>
      </c>
    </row>
    <row r="50" s="17" customFormat="1" spans="1:4">
      <c r="A50" s="29" t="s">
        <v>99</v>
      </c>
      <c r="B50" s="21">
        <v>28152429</v>
      </c>
      <c r="C50" s="22">
        <v>99.79</v>
      </c>
      <c r="D50" s="23">
        <v>4.25611</v>
      </c>
    </row>
    <row r="51" s="17" customFormat="1" spans="1:4">
      <c r="A51" s="29" t="s">
        <v>100</v>
      </c>
      <c r="B51" s="21">
        <v>27303469</v>
      </c>
      <c r="C51" s="22">
        <v>98.97</v>
      </c>
      <c r="D51" s="23">
        <v>4.07813</v>
      </c>
    </row>
    <row r="52" spans="1:4">
      <c r="A52" s="7" t="s">
        <v>101</v>
      </c>
      <c r="B52" s="25">
        <v>37882709</v>
      </c>
      <c r="C52" s="26">
        <v>99.48</v>
      </c>
      <c r="D52" s="27">
        <v>4.73328</v>
      </c>
    </row>
    <row r="53" spans="1:4">
      <c r="A53" s="24" t="s">
        <v>102</v>
      </c>
      <c r="B53" s="25">
        <v>44370244</v>
      </c>
      <c r="C53" s="26">
        <v>99.49</v>
      </c>
      <c r="D53" s="27">
        <v>4.48578</v>
      </c>
    </row>
    <row r="54" spans="1:4">
      <c r="A54" s="24" t="s">
        <v>103</v>
      </c>
      <c r="B54" s="25">
        <v>67286856</v>
      </c>
      <c r="C54" s="26">
        <v>99.54</v>
      </c>
      <c r="D54" s="27">
        <v>6.60025</v>
      </c>
    </row>
    <row r="55" spans="1:4">
      <c r="A55" s="24" t="s">
        <v>104</v>
      </c>
      <c r="B55" s="25">
        <v>93363151</v>
      </c>
      <c r="C55" s="26">
        <v>99.64</v>
      </c>
      <c r="D55" s="27">
        <v>9.06156</v>
      </c>
    </row>
    <row r="56" spans="1:4">
      <c r="A56" s="24" t="s">
        <v>105</v>
      </c>
      <c r="B56" s="25">
        <v>96143825</v>
      </c>
      <c r="C56" s="26">
        <v>99.57</v>
      </c>
      <c r="D56" s="27">
        <v>9.31457</v>
      </c>
    </row>
    <row r="57" spans="1:4">
      <c r="A57" s="24" t="s">
        <v>106</v>
      </c>
      <c r="B57" s="25">
        <v>99846323</v>
      </c>
      <c r="C57" s="26">
        <v>99.63</v>
      </c>
      <c r="D57" s="27">
        <v>9.70775</v>
      </c>
    </row>
    <row r="58" spans="1:4">
      <c r="A58" s="24" t="s">
        <v>107</v>
      </c>
      <c r="B58" s="25">
        <v>114754685</v>
      </c>
      <c r="C58" s="26">
        <v>99.62</v>
      </c>
      <c r="D58" s="27">
        <v>11.028</v>
      </c>
    </row>
    <row r="59" spans="1:4">
      <c r="A59" s="24" t="s">
        <v>108</v>
      </c>
      <c r="B59" s="25">
        <v>119176476</v>
      </c>
      <c r="C59" s="26">
        <v>99.58</v>
      </c>
      <c r="D59" s="27">
        <v>11.5389</v>
      </c>
    </row>
    <row r="60" spans="1:4">
      <c r="A60" s="24" t="s">
        <v>109</v>
      </c>
      <c r="B60" s="25">
        <v>95107909</v>
      </c>
      <c r="C60" s="26">
        <v>99.64</v>
      </c>
      <c r="D60" s="30">
        <v>9.19147</v>
      </c>
    </row>
    <row r="61" spans="1:4">
      <c r="A61" s="24" t="s">
        <v>110</v>
      </c>
      <c r="B61" s="25">
        <v>102091883</v>
      </c>
      <c r="C61" s="26">
        <v>99.6</v>
      </c>
      <c r="D61" s="30">
        <v>9.86725</v>
      </c>
    </row>
    <row r="62" spans="1:4">
      <c r="A62" s="24" t="s">
        <v>111</v>
      </c>
      <c r="B62" s="25">
        <v>104812179</v>
      </c>
      <c r="C62" s="26">
        <v>99.63</v>
      </c>
      <c r="D62" s="30">
        <v>10.1339</v>
      </c>
    </row>
    <row r="63" spans="1:4">
      <c r="A63" s="24" t="s">
        <v>112</v>
      </c>
      <c r="B63" s="25">
        <v>102042228</v>
      </c>
      <c r="C63" s="26">
        <v>99.68</v>
      </c>
      <c r="D63" s="30">
        <v>9.92047</v>
      </c>
    </row>
    <row r="64" spans="1:4">
      <c r="A64" s="24" t="s">
        <v>113</v>
      </c>
      <c r="B64" s="25">
        <v>97569653</v>
      </c>
      <c r="C64" s="26">
        <v>99.67</v>
      </c>
      <c r="D64" s="30">
        <v>9.48649</v>
      </c>
    </row>
    <row r="65" s="16" customFormat="1" spans="1:4">
      <c r="A65" s="20" t="s">
        <v>114</v>
      </c>
      <c r="B65" s="21">
        <v>245993201</v>
      </c>
      <c r="C65" s="22">
        <v>99.14</v>
      </c>
      <c r="D65" s="31">
        <v>34.6458</v>
      </c>
    </row>
    <row r="66" s="16" customFormat="1" spans="1:4">
      <c r="A66" s="20" t="s">
        <v>115</v>
      </c>
      <c r="B66" s="21">
        <v>261498556</v>
      </c>
      <c r="C66" s="22">
        <v>99.62</v>
      </c>
      <c r="D66" s="23">
        <v>37.1456</v>
      </c>
    </row>
    <row r="67" spans="1:4">
      <c r="A67" s="24" t="s">
        <v>116</v>
      </c>
      <c r="B67" s="25">
        <v>272830090</v>
      </c>
      <c r="C67" s="26">
        <v>99.52</v>
      </c>
      <c r="D67" s="27">
        <v>38.4791</v>
      </c>
    </row>
    <row r="68" spans="1:4">
      <c r="A68" s="24" t="s">
        <v>117</v>
      </c>
      <c r="B68" s="25">
        <v>243338618</v>
      </c>
      <c r="C68" s="26">
        <v>99.5</v>
      </c>
      <c r="D68" s="27">
        <v>34.418</v>
      </c>
    </row>
    <row r="69" spans="1:4">
      <c r="A69" s="24" t="s">
        <v>118</v>
      </c>
      <c r="B69" s="25">
        <v>253029725</v>
      </c>
      <c r="C69" s="26">
        <v>99.16</v>
      </c>
      <c r="D69" s="27">
        <v>35.7656</v>
      </c>
    </row>
    <row r="70" spans="1:4">
      <c r="A70" s="24" t="s">
        <v>119</v>
      </c>
      <c r="B70" s="25">
        <v>251559136</v>
      </c>
      <c r="C70" s="26">
        <v>99.57</v>
      </c>
      <c r="D70" s="27">
        <v>35.5191</v>
      </c>
    </row>
    <row r="71" spans="1:4">
      <c r="A71" s="24" t="s">
        <v>120</v>
      </c>
      <c r="B71" s="25">
        <v>198851608</v>
      </c>
      <c r="C71" s="26">
        <v>99.35</v>
      </c>
      <c r="D71" s="27">
        <v>27.8203</v>
      </c>
    </row>
    <row r="72" spans="1:4">
      <c r="A72" s="24" t="s">
        <v>121</v>
      </c>
      <c r="B72" s="25">
        <v>174817141</v>
      </c>
      <c r="C72" s="26">
        <v>99.32</v>
      </c>
      <c r="D72" s="27">
        <v>24.4394</v>
      </c>
    </row>
    <row r="73" spans="1:4">
      <c r="A73" s="24" t="s">
        <v>122</v>
      </c>
      <c r="B73" s="25">
        <v>171087718</v>
      </c>
      <c r="C73" s="26">
        <v>99.27</v>
      </c>
      <c r="D73" s="27">
        <v>23.8692</v>
      </c>
    </row>
    <row r="74" spans="1:4">
      <c r="A74" s="24" t="s">
        <v>123</v>
      </c>
      <c r="B74" s="25">
        <v>169818202</v>
      </c>
      <c r="C74" s="26">
        <v>99.52</v>
      </c>
      <c r="D74" s="27">
        <v>23.9578</v>
      </c>
    </row>
    <row r="75" spans="1:4">
      <c r="A75" s="24" t="s">
        <v>124</v>
      </c>
      <c r="B75" s="25">
        <v>215663453</v>
      </c>
      <c r="C75" s="26">
        <v>99.55</v>
      </c>
      <c r="D75" s="27">
        <v>30.3875</v>
      </c>
    </row>
    <row r="76" spans="1:4">
      <c r="A76" s="24" t="s">
        <v>125</v>
      </c>
      <c r="B76" s="25">
        <v>188930995</v>
      </c>
      <c r="C76" s="26">
        <v>99.52</v>
      </c>
      <c r="D76" s="27">
        <v>26.6174</v>
      </c>
    </row>
    <row r="77" spans="1:4">
      <c r="A77" s="24" t="s">
        <v>126</v>
      </c>
      <c r="B77" s="25">
        <v>192548677</v>
      </c>
      <c r="C77" s="26">
        <v>99.53</v>
      </c>
      <c r="D77" s="27">
        <v>27.1214</v>
      </c>
    </row>
    <row r="78" spans="1:4">
      <c r="A78" s="24" t="s">
        <v>127</v>
      </c>
      <c r="B78" s="25">
        <v>195911358</v>
      </c>
      <c r="C78" s="26">
        <v>99.52</v>
      </c>
      <c r="D78" s="27">
        <v>27.5025</v>
      </c>
    </row>
    <row r="79" spans="1:4">
      <c r="A79" s="24" t="s">
        <v>128</v>
      </c>
      <c r="B79" s="25">
        <v>158204001</v>
      </c>
      <c r="C79" s="26">
        <v>99.56</v>
      </c>
      <c r="D79" s="27">
        <v>22.3574</v>
      </c>
    </row>
    <row r="80" spans="1:4">
      <c r="A80" s="24" t="s">
        <v>129</v>
      </c>
      <c r="B80" s="25">
        <v>44797765</v>
      </c>
      <c r="C80" s="26">
        <v>99.81</v>
      </c>
      <c r="D80" s="27">
        <v>5.71618</v>
      </c>
    </row>
    <row r="81" spans="1:4">
      <c r="A81" s="24" t="s">
        <v>130</v>
      </c>
      <c r="B81" s="25">
        <v>43689699</v>
      </c>
      <c r="C81" s="26">
        <v>99.73</v>
      </c>
      <c r="D81" s="27">
        <v>5.41023</v>
      </c>
    </row>
    <row r="82" spans="1:4">
      <c r="A82" s="24" t="s">
        <v>131</v>
      </c>
      <c r="B82" s="25">
        <v>35947046</v>
      </c>
      <c r="C82" s="26">
        <v>99.78</v>
      </c>
      <c r="D82" s="27">
        <v>4.57176</v>
      </c>
    </row>
    <row r="83" spans="1:4">
      <c r="A83" s="24" t="s">
        <v>132</v>
      </c>
      <c r="B83" s="25">
        <v>38486189</v>
      </c>
      <c r="C83" s="26">
        <v>99.8</v>
      </c>
      <c r="D83" s="27">
        <v>4.86839</v>
      </c>
    </row>
    <row r="84" spans="1:4">
      <c r="A84" s="24" t="s">
        <v>133</v>
      </c>
      <c r="B84" s="25">
        <v>47178934</v>
      </c>
      <c r="C84" s="26">
        <v>99.6</v>
      </c>
      <c r="D84" s="27">
        <v>5.81603</v>
      </c>
    </row>
    <row r="85" spans="1:4">
      <c r="A85" s="24" t="s">
        <v>134</v>
      </c>
      <c r="B85" s="25">
        <v>58473183</v>
      </c>
      <c r="C85" s="26">
        <v>99.66</v>
      </c>
      <c r="D85" s="27">
        <v>7.09554</v>
      </c>
    </row>
    <row r="86" spans="1:4">
      <c r="A86" s="24" t="s">
        <v>135</v>
      </c>
      <c r="B86" s="25">
        <v>43368720</v>
      </c>
      <c r="C86" s="26">
        <v>99.55</v>
      </c>
      <c r="D86" s="27">
        <v>5.35199</v>
      </c>
    </row>
    <row r="87" spans="1:4">
      <c r="A87" s="24" t="s">
        <v>136</v>
      </c>
      <c r="B87" s="25">
        <v>44175801</v>
      </c>
      <c r="C87" s="26">
        <v>99.43</v>
      </c>
      <c r="D87" s="27">
        <v>5.44539</v>
      </c>
    </row>
    <row r="88" spans="1:4">
      <c r="A88" s="24" t="s">
        <v>137</v>
      </c>
      <c r="B88" s="25">
        <v>42073509</v>
      </c>
      <c r="C88" s="26">
        <v>99.45</v>
      </c>
      <c r="D88" s="27">
        <v>5.17319</v>
      </c>
    </row>
    <row r="89" s="16" customFormat="1" spans="1:4">
      <c r="A89" s="20" t="s">
        <v>138</v>
      </c>
      <c r="B89" s="21">
        <v>252668217</v>
      </c>
      <c r="C89" s="22">
        <v>99.58</v>
      </c>
      <c r="D89" s="23">
        <v>35.7162</v>
      </c>
    </row>
    <row r="90" s="16" customFormat="1" spans="1:4">
      <c r="A90" s="20" t="s">
        <v>139</v>
      </c>
      <c r="B90" s="21">
        <v>235764649</v>
      </c>
      <c r="C90" s="22">
        <v>99.59</v>
      </c>
      <c r="D90" s="23">
        <v>33.3222</v>
      </c>
    </row>
    <row r="91" spans="1:4">
      <c r="A91" s="24" t="s">
        <v>140</v>
      </c>
      <c r="B91" s="25">
        <v>252668217</v>
      </c>
      <c r="C91" s="26">
        <v>99.58</v>
      </c>
      <c r="D91" s="27">
        <v>35.7162</v>
      </c>
    </row>
    <row r="92" spans="1:4">
      <c r="A92" s="24" t="s">
        <v>141</v>
      </c>
      <c r="B92" s="25">
        <v>231498185</v>
      </c>
      <c r="C92" s="26">
        <v>99.58</v>
      </c>
      <c r="D92" s="27">
        <v>32.7106</v>
      </c>
    </row>
    <row r="93" spans="1:4">
      <c r="A93" s="24" t="s">
        <v>142</v>
      </c>
      <c r="B93" s="25">
        <v>228205307</v>
      </c>
      <c r="C93" s="26">
        <v>99.63</v>
      </c>
      <c r="D93" s="27">
        <v>32.2732</v>
      </c>
    </row>
    <row r="94" spans="1:4">
      <c r="A94" s="24" t="s">
        <v>143</v>
      </c>
      <c r="B94" s="25">
        <v>224734407</v>
      </c>
      <c r="C94" s="26">
        <v>99.61</v>
      </c>
      <c r="D94" s="27">
        <v>31.8002</v>
      </c>
    </row>
    <row r="95" s="16" customFormat="1" spans="1:4">
      <c r="A95" s="20" t="s">
        <v>144</v>
      </c>
      <c r="B95" s="21">
        <v>251479379</v>
      </c>
      <c r="C95" s="22">
        <v>99.16</v>
      </c>
      <c r="D95" s="23">
        <v>35.3284</v>
      </c>
    </row>
    <row r="96" spans="1:4">
      <c r="A96" s="24" t="s">
        <v>145</v>
      </c>
      <c r="B96" s="25">
        <v>239190378</v>
      </c>
      <c r="C96" s="26">
        <v>99.59</v>
      </c>
      <c r="D96" s="27">
        <v>33.7611</v>
      </c>
    </row>
    <row r="97" spans="1:4">
      <c r="A97" s="24" t="s">
        <v>146</v>
      </c>
      <c r="B97" s="25">
        <v>259483629</v>
      </c>
      <c r="C97" s="26">
        <v>99.27</v>
      </c>
      <c r="D97" s="27">
        <v>36.561</v>
      </c>
    </row>
    <row r="98" spans="1:4">
      <c r="A98" s="24" t="s">
        <v>147</v>
      </c>
      <c r="B98" s="25">
        <v>235849768</v>
      </c>
      <c r="C98" s="26">
        <v>97.82</v>
      </c>
      <c r="D98" s="27">
        <v>33.1454</v>
      </c>
    </row>
    <row r="99" spans="1:4">
      <c r="A99" s="24" t="s">
        <v>148</v>
      </c>
      <c r="B99" s="25">
        <v>258212822</v>
      </c>
      <c r="C99" s="26">
        <v>99.1</v>
      </c>
      <c r="D99" s="27">
        <v>36.3845</v>
      </c>
    </row>
    <row r="100" spans="1:4">
      <c r="A100" s="24" t="s">
        <v>149</v>
      </c>
      <c r="B100" s="25">
        <v>100044234</v>
      </c>
      <c r="C100" s="26">
        <v>99.65</v>
      </c>
      <c r="D100" s="27">
        <v>9.73699</v>
      </c>
    </row>
    <row r="101" spans="1:4">
      <c r="A101" s="24" t="s">
        <v>150</v>
      </c>
      <c r="B101" s="25">
        <v>95647317</v>
      </c>
      <c r="C101" s="26">
        <v>99.63</v>
      </c>
      <c r="D101" s="27">
        <v>9.31735</v>
      </c>
    </row>
    <row r="102" spans="1:4">
      <c r="A102" s="24" t="s">
        <v>151</v>
      </c>
      <c r="B102" s="25">
        <v>97581921</v>
      </c>
      <c r="C102" s="26">
        <v>99.7</v>
      </c>
      <c r="D102" s="27">
        <v>9.47108</v>
      </c>
    </row>
    <row r="103" spans="1:4">
      <c r="A103" s="24" t="s">
        <v>152</v>
      </c>
      <c r="B103" s="25">
        <v>112184970</v>
      </c>
      <c r="C103" s="26">
        <v>99.72</v>
      </c>
      <c r="D103" s="27">
        <v>10.8913</v>
      </c>
    </row>
    <row r="104" spans="1:4">
      <c r="A104" s="24" t="s">
        <v>153</v>
      </c>
      <c r="B104" s="25">
        <v>110520743</v>
      </c>
      <c r="C104" s="26">
        <v>98.88</v>
      </c>
      <c r="D104" s="27">
        <v>10.6598</v>
      </c>
    </row>
    <row r="105" spans="1:4">
      <c r="A105" s="24" t="s">
        <v>154</v>
      </c>
      <c r="B105" s="25">
        <v>103211121</v>
      </c>
      <c r="C105" s="26">
        <v>99.69</v>
      </c>
      <c r="D105" s="27">
        <v>10.0278</v>
      </c>
    </row>
    <row r="106" spans="1:4">
      <c r="A106" s="24" t="s">
        <v>155</v>
      </c>
      <c r="B106" s="25">
        <v>105658915</v>
      </c>
      <c r="C106" s="26">
        <v>99.65</v>
      </c>
      <c r="D106" s="27">
        <v>10.2435</v>
      </c>
    </row>
    <row r="107" spans="1:4">
      <c r="A107" s="24" t="s">
        <v>156</v>
      </c>
      <c r="B107" s="25">
        <v>91699664</v>
      </c>
      <c r="C107" s="26">
        <v>99.61</v>
      </c>
      <c r="D107" s="27">
        <v>8.8949</v>
      </c>
    </row>
    <row r="108" spans="1:4">
      <c r="A108" s="24" t="s">
        <v>157</v>
      </c>
      <c r="B108" s="25">
        <v>95623571</v>
      </c>
      <c r="C108" s="26">
        <v>99.64</v>
      </c>
      <c r="D108" s="27">
        <v>9.23138</v>
      </c>
    </row>
    <row r="109" spans="1:4">
      <c r="A109" s="24" t="s">
        <v>158</v>
      </c>
      <c r="B109" s="25">
        <v>105622703</v>
      </c>
      <c r="C109" s="26">
        <v>99.63</v>
      </c>
      <c r="D109" s="27">
        <v>10.1872</v>
      </c>
    </row>
    <row r="110" spans="1:4">
      <c r="A110" s="24" t="s">
        <v>159</v>
      </c>
      <c r="B110" s="25">
        <v>112956616</v>
      </c>
      <c r="C110" s="26">
        <v>99.65</v>
      </c>
      <c r="D110" s="27">
        <v>10.8884</v>
      </c>
    </row>
    <row r="111" s="16" customFormat="1" spans="1:4">
      <c r="A111" s="20" t="s">
        <v>160</v>
      </c>
      <c r="B111" s="21">
        <v>69078645</v>
      </c>
      <c r="C111" s="22">
        <v>99.66</v>
      </c>
      <c r="D111" s="23">
        <v>9.79443</v>
      </c>
    </row>
    <row r="112" s="16" customFormat="1" spans="1:4">
      <c r="A112" s="20" t="s">
        <v>161</v>
      </c>
      <c r="B112" s="21">
        <v>70565462</v>
      </c>
      <c r="C112" s="22">
        <v>99.67</v>
      </c>
      <c r="D112" s="23">
        <v>10.0232</v>
      </c>
    </row>
    <row r="113" spans="1:4">
      <c r="A113" s="24" t="s">
        <v>162</v>
      </c>
      <c r="B113" s="25">
        <v>77829417</v>
      </c>
      <c r="C113" s="26">
        <v>99.68</v>
      </c>
      <c r="D113" s="27">
        <v>11.0452</v>
      </c>
    </row>
    <row r="114" spans="1:4">
      <c r="A114" s="24" t="s">
        <v>163</v>
      </c>
      <c r="B114" s="25">
        <v>76191129</v>
      </c>
      <c r="C114" s="26">
        <v>99.69</v>
      </c>
      <c r="D114" s="27">
        <v>10.8186</v>
      </c>
    </row>
    <row r="115" spans="1:4">
      <c r="A115" s="24" t="s">
        <v>164</v>
      </c>
      <c r="B115" s="25">
        <v>81291917</v>
      </c>
      <c r="C115" s="26">
        <v>99.71</v>
      </c>
      <c r="D115" s="27">
        <v>11.5598</v>
      </c>
    </row>
    <row r="116" spans="1:4">
      <c r="A116" s="24" t="s">
        <v>165</v>
      </c>
      <c r="B116" s="25">
        <v>69877739</v>
      </c>
      <c r="C116" s="26">
        <v>99.68</v>
      </c>
      <c r="D116" s="27">
        <v>9.94987</v>
      </c>
    </row>
    <row r="117" spans="1:4">
      <c r="A117" s="24" t="s">
        <v>166</v>
      </c>
      <c r="B117" s="25">
        <v>72538258</v>
      </c>
      <c r="C117" s="26">
        <v>99.74</v>
      </c>
      <c r="D117" s="27">
        <v>10.3668</v>
      </c>
    </row>
    <row r="118" spans="1:4">
      <c r="A118" s="24" t="s">
        <v>167</v>
      </c>
      <c r="B118" s="25">
        <v>79501429</v>
      </c>
      <c r="C118" s="26">
        <v>99.74</v>
      </c>
      <c r="D118" s="27">
        <v>11.2742</v>
      </c>
    </row>
    <row r="119" spans="1:4">
      <c r="A119" s="24" t="s">
        <v>168</v>
      </c>
      <c r="B119" s="25">
        <v>70002218</v>
      </c>
      <c r="C119" s="26">
        <v>99.67</v>
      </c>
      <c r="D119" s="27">
        <v>10.0167</v>
      </c>
    </row>
    <row r="120" spans="1:4">
      <c r="A120" s="24" t="s">
        <v>169</v>
      </c>
      <c r="B120" s="25">
        <v>88524014</v>
      </c>
      <c r="C120" s="26">
        <v>99.73</v>
      </c>
      <c r="D120" s="27">
        <v>12.6751</v>
      </c>
    </row>
    <row r="121" s="16" customFormat="1" spans="1:4">
      <c r="A121" s="20" t="s">
        <v>170</v>
      </c>
      <c r="B121" s="21">
        <v>78623872</v>
      </c>
      <c r="C121" s="22">
        <v>99.66</v>
      </c>
      <c r="D121" s="23">
        <v>11.1373</v>
      </c>
    </row>
    <row r="122" s="16" customFormat="1" spans="1:4">
      <c r="A122" s="20" t="s">
        <v>171</v>
      </c>
      <c r="B122" s="21">
        <v>58477365</v>
      </c>
      <c r="C122" s="22">
        <v>99.7</v>
      </c>
      <c r="D122" s="23">
        <v>8.35673</v>
      </c>
    </row>
    <row r="123" spans="1:4">
      <c r="A123" s="24" t="s">
        <v>172</v>
      </c>
      <c r="B123" s="25">
        <v>83566734</v>
      </c>
      <c r="C123" s="26">
        <v>99.68</v>
      </c>
      <c r="D123" s="27">
        <v>11.8693</v>
      </c>
    </row>
    <row r="124" spans="1:4">
      <c r="A124" s="24" t="s">
        <v>173</v>
      </c>
      <c r="B124" s="25">
        <v>70491432</v>
      </c>
      <c r="C124" s="26">
        <v>99.69</v>
      </c>
      <c r="D124" s="27">
        <v>10.0223</v>
      </c>
    </row>
    <row r="125" spans="1:4">
      <c r="A125" s="24" t="s">
        <v>174</v>
      </c>
      <c r="B125" s="25">
        <v>73520878</v>
      </c>
      <c r="C125" s="26">
        <v>99.66</v>
      </c>
      <c r="D125" s="27">
        <v>10.4117</v>
      </c>
    </row>
    <row r="126" spans="1:4">
      <c r="A126" s="24" t="s">
        <v>175</v>
      </c>
      <c r="B126" s="25">
        <v>52951227</v>
      </c>
      <c r="C126" s="26">
        <v>99.68</v>
      </c>
      <c r="D126" s="27">
        <v>7.57813</v>
      </c>
    </row>
    <row r="127" spans="1:4">
      <c r="A127" s="24" t="s">
        <v>176</v>
      </c>
      <c r="B127" s="25">
        <v>55394902</v>
      </c>
      <c r="C127" s="26">
        <v>99.72</v>
      </c>
      <c r="D127" s="27">
        <v>7.93091</v>
      </c>
    </row>
    <row r="128" spans="1:4">
      <c r="A128" s="24" t="s">
        <v>177</v>
      </c>
      <c r="B128" s="25">
        <v>64329964</v>
      </c>
      <c r="C128" s="26">
        <v>99.66</v>
      </c>
      <c r="D128" s="27">
        <v>9.14507</v>
      </c>
    </row>
    <row r="129" spans="1:4">
      <c r="A129" s="24" t="s">
        <v>178</v>
      </c>
      <c r="B129" s="25">
        <v>56934661</v>
      </c>
      <c r="C129" s="26">
        <v>99.71</v>
      </c>
      <c r="D129" s="27">
        <v>8.13291</v>
      </c>
    </row>
    <row r="130" spans="1:4">
      <c r="A130" s="24" t="s">
        <v>179</v>
      </c>
      <c r="B130" s="7">
        <v>60973584</v>
      </c>
      <c r="C130" s="26">
        <v>99.66</v>
      </c>
      <c r="D130" s="27">
        <v>8.68413</v>
      </c>
    </row>
    <row r="131" spans="1:4">
      <c r="A131" s="24" t="s">
        <v>180</v>
      </c>
      <c r="B131" s="7">
        <v>68025604</v>
      </c>
      <c r="C131" s="26">
        <v>99.72</v>
      </c>
      <c r="D131" s="27">
        <v>9.74472</v>
      </c>
    </row>
    <row r="132" spans="1:4">
      <c r="A132" s="24" t="s">
        <v>181</v>
      </c>
      <c r="B132" s="25">
        <v>70996635</v>
      </c>
      <c r="C132" s="26">
        <v>99.67</v>
      </c>
      <c r="D132" s="27">
        <v>10.0843</v>
      </c>
    </row>
    <row r="133" s="16" customFormat="1" spans="1:4">
      <c r="A133" s="20" t="s">
        <v>182</v>
      </c>
      <c r="B133" s="21">
        <v>58158160</v>
      </c>
      <c r="C133" s="22">
        <v>99.6</v>
      </c>
      <c r="D133" s="23">
        <v>6.49638</v>
      </c>
    </row>
    <row r="134" s="16" customFormat="1" spans="1:4">
      <c r="A134" s="20" t="s">
        <v>183</v>
      </c>
      <c r="B134" s="21">
        <v>52614495</v>
      </c>
      <c r="C134" s="22">
        <v>99.46</v>
      </c>
      <c r="D134" s="23">
        <v>6.03997</v>
      </c>
    </row>
    <row r="135" s="16" customFormat="1" spans="1:4">
      <c r="A135" s="20" t="s">
        <v>184</v>
      </c>
      <c r="B135" s="21">
        <v>43215226</v>
      </c>
      <c r="C135" s="22">
        <v>99.64</v>
      </c>
      <c r="D135" s="23">
        <v>4.97227</v>
      </c>
    </row>
    <row r="136" s="16" customFormat="1" spans="1:4">
      <c r="A136" s="20" t="s">
        <v>185</v>
      </c>
      <c r="B136" s="21">
        <v>54477957</v>
      </c>
      <c r="C136" s="22">
        <v>99.68</v>
      </c>
      <c r="D136" s="23">
        <v>6.18869</v>
      </c>
    </row>
    <row r="137" s="16" customFormat="1" spans="1:4">
      <c r="A137" s="20" t="s">
        <v>186</v>
      </c>
      <c r="B137" s="21">
        <v>44320030</v>
      </c>
      <c r="C137" s="22">
        <v>99.67</v>
      </c>
      <c r="D137" s="23">
        <v>5.15751</v>
      </c>
    </row>
    <row r="138" spans="1:4">
      <c r="A138" s="24" t="s">
        <v>187</v>
      </c>
      <c r="B138" s="25">
        <v>36594764</v>
      </c>
      <c r="C138" s="26">
        <v>99.07</v>
      </c>
      <c r="D138" s="27">
        <v>5.3407</v>
      </c>
    </row>
    <row r="139" spans="1:4">
      <c r="A139" s="24" t="s">
        <v>188</v>
      </c>
      <c r="B139" s="25">
        <v>35965333</v>
      </c>
      <c r="C139" s="26">
        <v>99.73</v>
      </c>
      <c r="D139" s="27">
        <v>5.19845</v>
      </c>
    </row>
    <row r="140" spans="1:4">
      <c r="A140" s="24" t="s">
        <v>189</v>
      </c>
      <c r="B140" s="25">
        <v>18683999</v>
      </c>
      <c r="C140" s="26">
        <v>99.62</v>
      </c>
      <c r="D140" s="27">
        <v>2.99006</v>
      </c>
    </row>
    <row r="141" spans="1:4">
      <c r="A141" s="24" t="s">
        <v>190</v>
      </c>
      <c r="B141" s="25">
        <v>25639094</v>
      </c>
      <c r="C141" s="26">
        <v>99.7</v>
      </c>
      <c r="D141" s="27">
        <v>3.94231</v>
      </c>
    </row>
    <row r="142" spans="1:4">
      <c r="A142" s="24" t="s">
        <v>191</v>
      </c>
      <c r="B142" s="25">
        <v>154490514</v>
      </c>
      <c r="C142" s="26">
        <v>99.54</v>
      </c>
      <c r="D142" s="27">
        <v>21.7546</v>
      </c>
    </row>
    <row r="143" spans="1:4">
      <c r="A143" s="24" t="s">
        <v>192</v>
      </c>
      <c r="B143" s="25">
        <v>152076908</v>
      </c>
      <c r="C143" s="26">
        <v>99.6</v>
      </c>
      <c r="D143" s="27">
        <v>21.4157</v>
      </c>
    </row>
    <row r="144" spans="1:4">
      <c r="A144" s="24" t="s">
        <v>193</v>
      </c>
      <c r="B144" s="25">
        <v>173168540</v>
      </c>
      <c r="C144" s="26">
        <v>99.61</v>
      </c>
      <c r="D144" s="27">
        <v>24.4108</v>
      </c>
    </row>
    <row r="145" spans="1:4">
      <c r="A145" s="24" t="s">
        <v>194</v>
      </c>
      <c r="B145" s="25">
        <v>134041223</v>
      </c>
      <c r="C145" s="26">
        <v>99.57</v>
      </c>
      <c r="D145" s="27">
        <v>18.8876</v>
      </c>
    </row>
    <row r="146" spans="1:4">
      <c r="A146" s="24" t="s">
        <v>195</v>
      </c>
      <c r="B146" s="25">
        <v>144898878</v>
      </c>
      <c r="C146" s="26">
        <v>99.57</v>
      </c>
      <c r="D146" s="27">
        <v>20.401</v>
      </c>
    </row>
    <row r="147" spans="1:4">
      <c r="A147" s="24" t="s">
        <v>196</v>
      </c>
      <c r="B147" s="25">
        <v>148591779</v>
      </c>
      <c r="C147" s="26">
        <v>99.6</v>
      </c>
      <c r="D147" s="27">
        <v>20.9026</v>
      </c>
    </row>
    <row r="148" spans="1:4">
      <c r="A148" s="24" t="s">
        <v>197</v>
      </c>
      <c r="B148" s="25">
        <v>113690065</v>
      </c>
      <c r="C148" s="26">
        <v>99.59</v>
      </c>
      <c r="D148" s="27">
        <v>16.0442</v>
      </c>
    </row>
    <row r="149" spans="1:4">
      <c r="A149" s="24" t="s">
        <v>198</v>
      </c>
      <c r="B149" s="25">
        <v>143499563</v>
      </c>
      <c r="C149" s="26">
        <v>99.61</v>
      </c>
      <c r="D149" s="27">
        <v>20.2618</v>
      </c>
    </row>
    <row r="150" spans="1:4">
      <c r="A150" s="24" t="s">
        <v>199</v>
      </c>
      <c r="B150" s="25">
        <v>156652633</v>
      </c>
      <c r="C150" s="26">
        <v>99.64</v>
      </c>
      <c r="D150" s="27">
        <v>22.2636</v>
      </c>
    </row>
    <row r="151" spans="1:4">
      <c r="A151" s="24" t="s">
        <v>200</v>
      </c>
      <c r="B151" s="25">
        <v>186663307</v>
      </c>
      <c r="C151" s="26">
        <v>99.62</v>
      </c>
      <c r="D151" s="27">
        <v>26.4948</v>
      </c>
    </row>
    <row r="152" spans="1:4">
      <c r="A152" s="32" t="s">
        <v>201</v>
      </c>
      <c r="B152" s="33"/>
      <c r="C152" s="34"/>
      <c r="D152" s="35">
        <f>AVERAGE(D3:D151)</f>
        <v>15.5458691275168</v>
      </c>
    </row>
    <row r="153" ht="14.75" spans="1:4">
      <c r="A153" s="36" t="s">
        <v>46</v>
      </c>
      <c r="B153" s="37">
        <f>SUM(B3:B151)</f>
        <v>18510922805</v>
      </c>
      <c r="C153" s="37"/>
      <c r="D153" s="38"/>
    </row>
    <row r="154" ht="14.75"/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48574"/>
  <sheetViews>
    <sheetView workbookViewId="0">
      <selection activeCell="A3" sqref="A3"/>
    </sheetView>
  </sheetViews>
  <sheetFormatPr defaultColWidth="8.60909090909091" defaultRowHeight="14"/>
  <cols>
    <col min="1" max="3" width="8.60909090909091" style="12"/>
    <col min="4" max="4" width="10.5454545454545" style="12"/>
    <col min="5" max="5" width="8.60909090909091" style="12"/>
    <col min="6" max="6" width="8.93636363636364" style="12"/>
    <col min="7" max="7" width="10.5454545454545" style="12"/>
    <col min="8" max="8" width="9.87272727272727" style="12" customWidth="1"/>
    <col min="9" max="10" width="8.60909090909091" style="12"/>
  </cols>
  <sheetData>
    <row r="1" spans="1:10">
      <c r="A1" s="1" t="s">
        <v>202</v>
      </c>
      <c r="B1"/>
      <c r="C1"/>
      <c r="D1"/>
      <c r="E1"/>
      <c r="F1"/>
      <c r="G1"/>
      <c r="H1"/>
      <c r="I1"/>
      <c r="J1"/>
    </row>
    <row r="2" spans="1:10">
      <c r="A2" s="13" t="s">
        <v>203</v>
      </c>
      <c r="B2" s="13" t="s">
        <v>204</v>
      </c>
      <c r="C2" s="13" t="s">
        <v>205</v>
      </c>
      <c r="D2" s="13" t="s">
        <v>206</v>
      </c>
      <c r="E2" s="13" t="s">
        <v>207</v>
      </c>
      <c r="F2" s="13" t="s">
        <v>208</v>
      </c>
      <c r="G2" s="13" t="s">
        <v>209</v>
      </c>
      <c r="H2" s="13" t="s">
        <v>210</v>
      </c>
      <c r="I2" s="13" t="s">
        <v>211</v>
      </c>
      <c r="J2" s="13" t="s">
        <v>212</v>
      </c>
    </row>
    <row r="3" spans="1:10">
      <c r="A3" s="6" t="s">
        <v>213</v>
      </c>
      <c r="B3" s="6" t="s">
        <v>214</v>
      </c>
      <c r="C3" s="6" t="s">
        <v>215</v>
      </c>
      <c r="D3" s="6">
        <v>0.0480021</v>
      </c>
      <c r="E3" s="6">
        <v>8.13743</v>
      </c>
      <c r="F3" s="14">
        <v>4.03757e-16</v>
      </c>
      <c r="G3" s="6">
        <v>0.0238602</v>
      </c>
      <c r="H3" s="15">
        <v>2579470</v>
      </c>
      <c r="I3" s="6">
        <v>361235</v>
      </c>
      <c r="J3" s="6">
        <v>328144</v>
      </c>
    </row>
    <row r="4" spans="1:10">
      <c r="A4" s="6" t="s">
        <v>213</v>
      </c>
      <c r="B4" s="6" t="s">
        <v>35</v>
      </c>
      <c r="C4" s="6" t="s">
        <v>215</v>
      </c>
      <c r="D4" s="6">
        <v>0.0475912</v>
      </c>
      <c r="E4" s="6">
        <v>7.57444</v>
      </c>
      <c r="F4" s="14">
        <v>3.60684e-14</v>
      </c>
      <c r="G4" s="6">
        <v>0.0243188</v>
      </c>
      <c r="H4" s="15">
        <v>2577220</v>
      </c>
      <c r="I4" s="6">
        <v>371711</v>
      </c>
      <c r="J4" s="6">
        <v>337938</v>
      </c>
    </row>
    <row r="5" spans="1:10">
      <c r="A5" s="6" t="s">
        <v>213</v>
      </c>
      <c r="B5" s="6" t="s">
        <v>33</v>
      </c>
      <c r="C5" s="6" t="s">
        <v>215</v>
      </c>
      <c r="D5" s="6">
        <v>0.0449459</v>
      </c>
      <c r="E5" s="6">
        <v>5.81175</v>
      </c>
      <c r="F5" s="14">
        <v>6.18218e-9</v>
      </c>
      <c r="G5" s="6">
        <v>0.0208795</v>
      </c>
      <c r="H5" s="15">
        <v>2576980</v>
      </c>
      <c r="I5" s="6">
        <v>334583</v>
      </c>
      <c r="J5" s="6">
        <v>305801</v>
      </c>
    </row>
    <row r="6" spans="1:10">
      <c r="A6" s="6" t="s">
        <v>213</v>
      </c>
      <c r="B6" s="6" t="s">
        <v>29</v>
      </c>
      <c r="C6" s="6" t="s">
        <v>215</v>
      </c>
      <c r="D6" s="6">
        <v>0.0435223</v>
      </c>
      <c r="E6" s="6">
        <v>6.52339</v>
      </c>
      <c r="F6" s="14">
        <v>6.87364e-11</v>
      </c>
      <c r="G6" s="6">
        <v>0.0217858</v>
      </c>
      <c r="H6" s="15">
        <v>2569580</v>
      </c>
      <c r="I6" s="6">
        <v>360722</v>
      </c>
      <c r="J6" s="6">
        <v>330632</v>
      </c>
    </row>
    <row r="7" spans="1:10">
      <c r="A7" s="6" t="s">
        <v>213</v>
      </c>
      <c r="B7" s="6" t="s">
        <v>20</v>
      </c>
      <c r="C7" s="6" t="s">
        <v>215</v>
      </c>
      <c r="D7" s="6">
        <v>0.0364905</v>
      </c>
      <c r="E7" s="6">
        <v>7.45637</v>
      </c>
      <c r="F7" s="14">
        <v>8.89402e-14</v>
      </c>
      <c r="G7" s="6">
        <v>0.0185127</v>
      </c>
      <c r="H7" s="15">
        <v>2577260</v>
      </c>
      <c r="I7" s="6">
        <v>365167</v>
      </c>
      <c r="J7" s="6">
        <v>339455</v>
      </c>
    </row>
    <row r="8" spans="1:10">
      <c r="A8" s="6" t="s">
        <v>213</v>
      </c>
      <c r="B8" s="6" t="s">
        <v>12</v>
      </c>
      <c r="C8" s="6" t="s">
        <v>215</v>
      </c>
      <c r="D8" s="6">
        <v>0.0339463</v>
      </c>
      <c r="E8" s="6">
        <v>8.01193</v>
      </c>
      <c r="F8" s="14">
        <v>1.1292e-15</v>
      </c>
      <c r="G8" s="6">
        <v>0.0171895</v>
      </c>
      <c r="H8" s="15">
        <v>2577320</v>
      </c>
      <c r="I8" s="6">
        <v>363642</v>
      </c>
      <c r="J8" s="6">
        <v>339764</v>
      </c>
    </row>
    <row r="9" spans="1:10">
      <c r="A9" s="6" t="s">
        <v>213</v>
      </c>
      <c r="B9" s="6" t="s">
        <v>9</v>
      </c>
      <c r="C9" s="6" t="s">
        <v>215</v>
      </c>
      <c r="D9" s="6">
        <v>0.0311196</v>
      </c>
      <c r="E9" s="6">
        <v>6.85032</v>
      </c>
      <c r="F9" s="14">
        <v>7.36874e-12</v>
      </c>
      <c r="G9" s="6">
        <v>0.0155056</v>
      </c>
      <c r="H9" s="15">
        <v>2581690</v>
      </c>
      <c r="I9" s="6">
        <v>356563</v>
      </c>
      <c r="J9" s="6">
        <v>335040</v>
      </c>
    </row>
    <row r="10" spans="1:10">
      <c r="A10" s="6" t="s">
        <v>213</v>
      </c>
      <c r="B10" s="6" t="s">
        <v>25</v>
      </c>
      <c r="C10" s="6" t="s">
        <v>215</v>
      </c>
      <c r="D10" s="6">
        <v>0.0307354</v>
      </c>
      <c r="E10" s="6">
        <v>6.63594</v>
      </c>
      <c r="F10" s="14">
        <v>3.22436e-11</v>
      </c>
      <c r="G10" s="6">
        <v>0.0153553</v>
      </c>
      <c r="H10" s="15">
        <v>2580840</v>
      </c>
      <c r="I10" s="6">
        <v>357652</v>
      </c>
      <c r="J10" s="6">
        <v>336323</v>
      </c>
    </row>
    <row r="11" spans="1:10">
      <c r="A11" s="6" t="s">
        <v>213</v>
      </c>
      <c r="B11" s="6" t="s">
        <v>15</v>
      </c>
      <c r="C11" s="6" t="s">
        <v>215</v>
      </c>
      <c r="D11" s="6">
        <v>0.0284331</v>
      </c>
      <c r="E11" s="6">
        <v>5.8834</v>
      </c>
      <c r="F11" s="14">
        <v>4.01917e-9</v>
      </c>
      <c r="G11" s="6">
        <v>0.0139501</v>
      </c>
      <c r="H11" s="15">
        <v>2567570</v>
      </c>
      <c r="I11" s="6">
        <v>348112</v>
      </c>
      <c r="J11" s="6">
        <v>328863</v>
      </c>
    </row>
    <row r="12" spans="1:10">
      <c r="A12" s="6" t="s">
        <v>213</v>
      </c>
      <c r="B12" s="6" t="s">
        <v>27</v>
      </c>
      <c r="C12" s="6" t="s">
        <v>215</v>
      </c>
      <c r="D12" s="6">
        <v>0.0280755</v>
      </c>
      <c r="E12" s="6">
        <v>6.54218</v>
      </c>
      <c r="F12" s="14">
        <v>6.06292e-11</v>
      </c>
      <c r="G12" s="6">
        <v>0.0140118</v>
      </c>
      <c r="H12" s="15">
        <v>2578670</v>
      </c>
      <c r="I12" s="6">
        <v>356067</v>
      </c>
      <c r="J12" s="6">
        <v>336620</v>
      </c>
    </row>
    <row r="13" spans="1:10">
      <c r="A13" s="6" t="s">
        <v>213</v>
      </c>
      <c r="B13" s="6" t="s">
        <v>22</v>
      </c>
      <c r="C13" s="6" t="s">
        <v>215</v>
      </c>
      <c r="D13" s="6">
        <v>0.0271454</v>
      </c>
      <c r="E13" s="6">
        <v>6.00335</v>
      </c>
      <c r="F13" s="14">
        <v>1.93283e-9</v>
      </c>
      <c r="G13" s="6">
        <v>0.0135801</v>
      </c>
      <c r="H13" s="15">
        <v>2581220</v>
      </c>
      <c r="I13" s="6">
        <v>356823</v>
      </c>
      <c r="J13" s="6">
        <v>337962</v>
      </c>
    </row>
    <row r="14" spans="1:10">
      <c r="A14" s="6" t="s">
        <v>213</v>
      </c>
      <c r="B14" s="6" t="s">
        <v>17</v>
      </c>
      <c r="C14" s="6" t="s">
        <v>215</v>
      </c>
      <c r="D14" s="6">
        <v>0.0262851</v>
      </c>
      <c r="E14" s="6">
        <v>7.27196</v>
      </c>
      <c r="F14" s="14">
        <v>3.54315e-13</v>
      </c>
      <c r="G14" s="6">
        <v>0.013264</v>
      </c>
      <c r="H14" s="15">
        <v>2575930</v>
      </c>
      <c r="I14" s="6">
        <v>359631</v>
      </c>
      <c r="J14" s="6">
        <v>341209</v>
      </c>
    </row>
    <row r="15" spans="1:10">
      <c r="A15" s="6" t="s">
        <v>213</v>
      </c>
      <c r="B15" s="6" t="s">
        <v>31</v>
      </c>
      <c r="C15" s="6" t="s">
        <v>215</v>
      </c>
      <c r="D15" s="6">
        <v>0.0258202</v>
      </c>
      <c r="E15" s="6">
        <v>5.88765</v>
      </c>
      <c r="F15" s="14">
        <v>3.9172e-9</v>
      </c>
      <c r="G15" s="6">
        <v>0.0128463</v>
      </c>
      <c r="H15" s="15">
        <v>2566910</v>
      </c>
      <c r="I15" s="6">
        <v>352495</v>
      </c>
      <c r="J15" s="6">
        <v>334751</v>
      </c>
    </row>
    <row r="1048136" spans="1:10">
      <c r="A1048136"/>
      <c r="B1048136"/>
      <c r="C1048136"/>
      <c r="D1048136"/>
      <c r="E1048136"/>
      <c r="F1048136"/>
      <c r="G1048136"/>
      <c r="H1048136"/>
      <c r="I1048136"/>
      <c r="J1048136"/>
    </row>
    <row r="1048137" spans="1:10">
      <c r="A1048137"/>
      <c r="B1048137"/>
      <c r="C1048137"/>
      <c r="D1048137"/>
      <c r="E1048137"/>
      <c r="F1048137"/>
      <c r="G1048137"/>
      <c r="H1048137"/>
      <c r="I1048137"/>
      <c r="J1048137"/>
    </row>
    <row r="1048138" spans="1:10">
      <c r="A1048138"/>
      <c r="B1048138"/>
      <c r="C1048138"/>
      <c r="D1048138"/>
      <c r="E1048138"/>
      <c r="F1048138"/>
      <c r="G1048138"/>
      <c r="H1048138"/>
      <c r="I1048138"/>
      <c r="J1048138"/>
    </row>
    <row r="1048139" spans="1:10">
      <c r="A1048139"/>
      <c r="B1048139"/>
      <c r="C1048139"/>
      <c r="D1048139"/>
      <c r="E1048139"/>
      <c r="F1048139"/>
      <c r="G1048139"/>
      <c r="H1048139"/>
      <c r="I1048139"/>
      <c r="J1048139"/>
    </row>
    <row r="1048140" spans="1:10">
      <c r="A1048140"/>
      <c r="B1048140"/>
      <c r="C1048140"/>
      <c r="D1048140"/>
      <c r="E1048140"/>
      <c r="F1048140"/>
      <c r="G1048140"/>
      <c r="H1048140"/>
      <c r="I1048140"/>
      <c r="J1048140"/>
    </row>
    <row r="1048141" spans="1:10">
      <c r="A1048141"/>
      <c r="B1048141"/>
      <c r="C1048141"/>
      <c r="D1048141"/>
      <c r="E1048141"/>
      <c r="F1048141"/>
      <c r="G1048141"/>
      <c r="H1048141"/>
      <c r="I1048141"/>
      <c r="J1048141"/>
    </row>
    <row r="1048142" spans="1:10">
      <c r="A1048142"/>
      <c r="B1048142"/>
      <c r="C1048142"/>
      <c r="D1048142"/>
      <c r="E1048142"/>
      <c r="F1048142"/>
      <c r="G1048142"/>
      <c r="H1048142"/>
      <c r="I1048142"/>
      <c r="J1048142"/>
    </row>
    <row r="1048143" spans="1:10">
      <c r="A1048143"/>
      <c r="B1048143"/>
      <c r="C1048143"/>
      <c r="D1048143"/>
      <c r="E1048143"/>
      <c r="F1048143"/>
      <c r="G1048143"/>
      <c r="H1048143"/>
      <c r="I1048143"/>
      <c r="J1048143"/>
    </row>
    <row r="1048144" spans="1:10">
      <c r="A1048144"/>
      <c r="B1048144"/>
      <c r="C1048144"/>
      <c r="D1048144"/>
      <c r="E1048144"/>
      <c r="F1048144"/>
      <c r="G1048144"/>
      <c r="H1048144"/>
      <c r="I1048144"/>
      <c r="J1048144"/>
    </row>
    <row r="1048145" spans="1:10">
      <c r="A1048145"/>
      <c r="B1048145"/>
      <c r="C1048145"/>
      <c r="D1048145"/>
      <c r="E1048145"/>
      <c r="F1048145"/>
      <c r="G1048145"/>
      <c r="H1048145"/>
      <c r="I1048145"/>
      <c r="J1048145"/>
    </row>
    <row r="1048146" spans="1:10">
      <c r="A1048146"/>
      <c r="B1048146"/>
      <c r="C1048146"/>
      <c r="D1048146"/>
      <c r="E1048146"/>
      <c r="F1048146"/>
      <c r="G1048146"/>
      <c r="H1048146"/>
      <c r="I1048146"/>
      <c r="J1048146"/>
    </row>
    <row r="1048147" spans="1:10">
      <c r="A1048147"/>
      <c r="B1048147"/>
      <c r="C1048147"/>
      <c r="D1048147"/>
      <c r="E1048147"/>
      <c r="F1048147"/>
      <c r="G1048147"/>
      <c r="H1048147"/>
      <c r="I1048147"/>
      <c r="J1048147"/>
    </row>
    <row r="1048148" spans="1:10">
      <c r="A1048148"/>
      <c r="B1048148"/>
      <c r="C1048148"/>
      <c r="D1048148"/>
      <c r="E1048148"/>
      <c r="F1048148"/>
      <c r="G1048148"/>
      <c r="H1048148"/>
      <c r="I1048148"/>
      <c r="J1048148"/>
    </row>
    <row r="1048149" spans="1:10">
      <c r="A1048149"/>
      <c r="B1048149"/>
      <c r="C1048149"/>
      <c r="D1048149"/>
      <c r="E1048149"/>
      <c r="F1048149"/>
      <c r="G1048149"/>
      <c r="H1048149"/>
      <c r="I1048149"/>
      <c r="J1048149"/>
    </row>
    <row r="1048150" spans="1:10">
      <c r="A1048150"/>
      <c r="B1048150"/>
      <c r="C1048150"/>
      <c r="D1048150"/>
      <c r="E1048150"/>
      <c r="F1048150"/>
      <c r="G1048150"/>
      <c r="H1048150"/>
      <c r="I1048150"/>
      <c r="J1048150"/>
    </row>
    <row r="1048151" spans="1:10">
      <c r="A1048151"/>
      <c r="B1048151"/>
      <c r="C1048151"/>
      <c r="D1048151"/>
      <c r="E1048151"/>
      <c r="F1048151"/>
      <c r="G1048151"/>
      <c r="H1048151"/>
      <c r="I1048151"/>
      <c r="J1048151"/>
    </row>
    <row r="1048152" spans="1:10">
      <c r="A1048152"/>
      <c r="B1048152"/>
      <c r="C1048152"/>
      <c r="D1048152"/>
      <c r="E1048152"/>
      <c r="F1048152"/>
      <c r="G1048152"/>
      <c r="H1048152"/>
      <c r="I1048152"/>
      <c r="J1048152"/>
    </row>
    <row r="1048153" spans="1:10">
      <c r="A1048153"/>
      <c r="B1048153"/>
      <c r="C1048153"/>
      <c r="D1048153"/>
      <c r="E1048153"/>
      <c r="F1048153"/>
      <c r="G1048153"/>
      <c r="H1048153"/>
      <c r="I1048153"/>
      <c r="J1048153"/>
    </row>
    <row r="1048154" spans="1:10">
      <c r="A1048154"/>
      <c r="B1048154"/>
      <c r="C1048154"/>
      <c r="D1048154"/>
      <c r="E1048154"/>
      <c r="F1048154"/>
      <c r="G1048154"/>
      <c r="H1048154"/>
      <c r="I1048154"/>
      <c r="J1048154"/>
    </row>
    <row r="1048155" spans="1:10">
      <c r="A1048155"/>
      <c r="B1048155"/>
      <c r="C1048155"/>
      <c r="D1048155"/>
      <c r="E1048155"/>
      <c r="F1048155"/>
      <c r="G1048155"/>
      <c r="H1048155"/>
      <c r="I1048155"/>
      <c r="J1048155"/>
    </row>
    <row r="1048156" spans="1:10">
      <c r="A1048156"/>
      <c r="B1048156"/>
      <c r="C1048156"/>
      <c r="D1048156"/>
      <c r="E1048156"/>
      <c r="F1048156"/>
      <c r="G1048156"/>
      <c r="H1048156"/>
      <c r="I1048156"/>
      <c r="J1048156"/>
    </row>
    <row r="1048157" spans="1:10">
      <c r="A1048157"/>
      <c r="B1048157"/>
      <c r="C1048157"/>
      <c r="D1048157"/>
      <c r="E1048157"/>
      <c r="F1048157"/>
      <c r="G1048157"/>
      <c r="H1048157"/>
      <c r="I1048157"/>
      <c r="J1048157"/>
    </row>
    <row r="1048158" spans="1:10">
      <c r="A1048158"/>
      <c r="B1048158"/>
      <c r="C1048158"/>
      <c r="D1048158"/>
      <c r="E1048158"/>
      <c r="F1048158"/>
      <c r="G1048158"/>
      <c r="H1048158"/>
      <c r="I1048158"/>
      <c r="J1048158"/>
    </row>
    <row r="1048159" spans="1:10">
      <c r="A1048159"/>
      <c r="B1048159"/>
      <c r="C1048159"/>
      <c r="D1048159"/>
      <c r="E1048159"/>
      <c r="F1048159"/>
      <c r="G1048159"/>
      <c r="H1048159"/>
      <c r="I1048159"/>
      <c r="J1048159"/>
    </row>
    <row r="1048160" spans="1:10">
      <c r="A1048160"/>
      <c r="B1048160"/>
      <c r="C1048160"/>
      <c r="D1048160"/>
      <c r="E1048160"/>
      <c r="F1048160"/>
      <c r="G1048160"/>
      <c r="H1048160"/>
      <c r="I1048160"/>
      <c r="J1048160"/>
    </row>
    <row r="1048161" spans="1:10">
      <c r="A1048161"/>
      <c r="B1048161"/>
      <c r="C1048161"/>
      <c r="D1048161"/>
      <c r="E1048161"/>
      <c r="F1048161"/>
      <c r="G1048161"/>
      <c r="H1048161"/>
      <c r="I1048161"/>
      <c r="J1048161"/>
    </row>
    <row r="1048162" spans="1:10">
      <c r="A1048162"/>
      <c r="B1048162"/>
      <c r="C1048162"/>
      <c r="D1048162"/>
      <c r="E1048162"/>
      <c r="F1048162"/>
      <c r="G1048162"/>
      <c r="H1048162"/>
      <c r="I1048162"/>
      <c r="J1048162"/>
    </row>
    <row r="1048163" spans="1:10">
      <c r="A1048163"/>
      <c r="B1048163"/>
      <c r="C1048163"/>
      <c r="D1048163"/>
      <c r="E1048163"/>
      <c r="F1048163"/>
      <c r="G1048163"/>
      <c r="H1048163"/>
      <c r="I1048163"/>
      <c r="J1048163"/>
    </row>
    <row r="1048164" spans="1:10">
      <c r="A1048164"/>
      <c r="B1048164"/>
      <c r="C1048164"/>
      <c r="D1048164"/>
      <c r="E1048164"/>
      <c r="F1048164"/>
      <c r="G1048164"/>
      <c r="H1048164"/>
      <c r="I1048164"/>
      <c r="J1048164"/>
    </row>
    <row r="1048165" spans="1:10">
      <c r="A1048165"/>
      <c r="B1048165"/>
      <c r="C1048165"/>
      <c r="D1048165"/>
      <c r="E1048165"/>
      <c r="F1048165"/>
      <c r="G1048165"/>
      <c r="H1048165"/>
      <c r="I1048165"/>
      <c r="J1048165"/>
    </row>
    <row r="1048166" spans="1:10">
      <c r="A1048166"/>
      <c r="B1048166"/>
      <c r="C1048166"/>
      <c r="D1048166"/>
      <c r="E1048166"/>
      <c r="F1048166"/>
      <c r="G1048166"/>
      <c r="H1048166"/>
      <c r="I1048166"/>
      <c r="J1048166"/>
    </row>
    <row r="1048167" spans="1:10">
      <c r="A1048167"/>
      <c r="B1048167"/>
      <c r="C1048167"/>
      <c r="D1048167"/>
      <c r="E1048167"/>
      <c r="F1048167"/>
      <c r="G1048167"/>
      <c r="H1048167"/>
      <c r="I1048167"/>
      <c r="J1048167"/>
    </row>
    <row r="1048168" spans="1:10">
      <c r="A1048168"/>
      <c r="B1048168"/>
      <c r="C1048168"/>
      <c r="D1048168"/>
      <c r="E1048168"/>
      <c r="F1048168"/>
      <c r="G1048168"/>
      <c r="H1048168"/>
      <c r="I1048168"/>
      <c r="J1048168"/>
    </row>
    <row r="1048169" spans="1:10">
      <c r="A1048169"/>
      <c r="B1048169"/>
      <c r="C1048169"/>
      <c r="D1048169"/>
      <c r="E1048169"/>
      <c r="F1048169"/>
      <c r="G1048169"/>
      <c r="H1048169"/>
      <c r="I1048169"/>
      <c r="J1048169"/>
    </row>
    <row r="1048170" spans="1:10">
      <c r="A1048170"/>
      <c r="B1048170"/>
      <c r="C1048170"/>
      <c r="D1048170"/>
      <c r="E1048170"/>
      <c r="F1048170"/>
      <c r="G1048170"/>
      <c r="H1048170"/>
      <c r="I1048170"/>
      <c r="J1048170"/>
    </row>
    <row r="1048171" spans="1:10">
      <c r="A1048171"/>
      <c r="B1048171"/>
      <c r="C1048171"/>
      <c r="D1048171"/>
      <c r="E1048171"/>
      <c r="F1048171"/>
      <c r="G1048171"/>
      <c r="H1048171"/>
      <c r="I1048171"/>
      <c r="J1048171"/>
    </row>
    <row r="1048172" spans="1:10">
      <c r="A1048172"/>
      <c r="B1048172"/>
      <c r="C1048172"/>
      <c r="D1048172"/>
      <c r="E1048172"/>
      <c r="F1048172"/>
      <c r="G1048172"/>
      <c r="H1048172"/>
      <c r="I1048172"/>
      <c r="J1048172"/>
    </row>
    <row r="1048173" spans="1:10">
      <c r="A1048173"/>
      <c r="B1048173"/>
      <c r="C1048173"/>
      <c r="D1048173"/>
      <c r="E1048173"/>
      <c r="F1048173"/>
      <c r="G1048173"/>
      <c r="H1048173"/>
      <c r="I1048173"/>
      <c r="J1048173"/>
    </row>
    <row r="1048174" spans="1:10">
      <c r="A1048174"/>
      <c r="B1048174"/>
      <c r="C1048174"/>
      <c r="D1048174"/>
      <c r="E1048174"/>
      <c r="F1048174"/>
      <c r="G1048174"/>
      <c r="H1048174"/>
      <c r="I1048174"/>
      <c r="J1048174"/>
    </row>
    <row r="1048175" spans="1:10">
      <c r="A1048175"/>
      <c r="B1048175"/>
      <c r="C1048175"/>
      <c r="D1048175"/>
      <c r="E1048175"/>
      <c r="F1048175"/>
      <c r="G1048175"/>
      <c r="H1048175"/>
      <c r="I1048175"/>
      <c r="J1048175"/>
    </row>
    <row r="1048176" spans="1:10">
      <c r="A1048176"/>
      <c r="B1048176"/>
      <c r="C1048176"/>
      <c r="D1048176"/>
      <c r="E1048176"/>
      <c r="F1048176"/>
      <c r="G1048176"/>
      <c r="H1048176"/>
      <c r="I1048176"/>
      <c r="J1048176"/>
    </row>
    <row r="1048177" spans="1:10">
      <c r="A1048177"/>
      <c r="B1048177"/>
      <c r="C1048177"/>
      <c r="D1048177"/>
      <c r="E1048177"/>
      <c r="F1048177"/>
      <c r="G1048177"/>
      <c r="H1048177"/>
      <c r="I1048177"/>
      <c r="J1048177"/>
    </row>
    <row r="1048178" spans="1:10">
      <c r="A1048178"/>
      <c r="B1048178"/>
      <c r="C1048178"/>
      <c r="D1048178"/>
      <c r="E1048178"/>
      <c r="F1048178"/>
      <c r="G1048178"/>
      <c r="H1048178"/>
      <c r="I1048178"/>
      <c r="J1048178"/>
    </row>
    <row r="1048179" spans="1:10">
      <c r="A1048179"/>
      <c r="B1048179"/>
      <c r="C1048179"/>
      <c r="D1048179"/>
      <c r="E1048179"/>
      <c r="F1048179"/>
      <c r="G1048179"/>
      <c r="H1048179"/>
      <c r="I1048179"/>
      <c r="J1048179"/>
    </row>
    <row r="1048180" spans="1:10">
      <c r="A1048180"/>
      <c r="B1048180"/>
      <c r="C1048180"/>
      <c r="D1048180"/>
      <c r="E1048180"/>
      <c r="F1048180"/>
      <c r="G1048180"/>
      <c r="H1048180"/>
      <c r="I1048180"/>
      <c r="J1048180"/>
    </row>
    <row r="1048181" spans="1:10">
      <c r="A1048181"/>
      <c r="B1048181"/>
      <c r="C1048181"/>
      <c r="D1048181"/>
      <c r="E1048181"/>
      <c r="F1048181"/>
      <c r="G1048181"/>
      <c r="H1048181"/>
      <c r="I1048181"/>
      <c r="J1048181"/>
    </row>
    <row r="1048182" spans="1:10">
      <c r="A1048182"/>
      <c r="B1048182"/>
      <c r="C1048182"/>
      <c r="D1048182"/>
      <c r="E1048182"/>
      <c r="F1048182"/>
      <c r="G1048182"/>
      <c r="H1048182"/>
      <c r="I1048182"/>
      <c r="J1048182"/>
    </row>
    <row r="1048183" spans="1:10">
      <c r="A1048183"/>
      <c r="B1048183"/>
      <c r="C1048183"/>
      <c r="D1048183"/>
      <c r="E1048183"/>
      <c r="F1048183"/>
      <c r="G1048183"/>
      <c r="H1048183"/>
      <c r="I1048183"/>
      <c r="J1048183"/>
    </row>
    <row r="1048184" spans="1:10">
      <c r="A1048184"/>
      <c r="B1048184"/>
      <c r="C1048184"/>
      <c r="D1048184"/>
      <c r="E1048184"/>
      <c r="F1048184"/>
      <c r="G1048184"/>
      <c r="H1048184"/>
      <c r="I1048184"/>
      <c r="J1048184"/>
    </row>
    <row r="1048185" spans="1:10">
      <c r="A1048185"/>
      <c r="B1048185"/>
      <c r="C1048185"/>
      <c r="D1048185"/>
      <c r="E1048185"/>
      <c r="F1048185"/>
      <c r="G1048185"/>
      <c r="H1048185"/>
      <c r="I1048185"/>
      <c r="J1048185"/>
    </row>
    <row r="1048186" spans="1:10">
      <c r="A1048186"/>
      <c r="B1048186"/>
      <c r="C1048186"/>
      <c r="D1048186"/>
      <c r="E1048186"/>
      <c r="F1048186"/>
      <c r="G1048186"/>
      <c r="H1048186"/>
      <c r="I1048186"/>
      <c r="J1048186"/>
    </row>
    <row r="1048187" spans="1:10">
      <c r="A1048187"/>
      <c r="B1048187"/>
      <c r="C1048187"/>
      <c r="D1048187"/>
      <c r="E1048187"/>
      <c r="F1048187"/>
      <c r="G1048187"/>
      <c r="H1048187"/>
      <c r="I1048187"/>
      <c r="J1048187"/>
    </row>
    <row r="1048188" spans="1:10">
      <c r="A1048188"/>
      <c r="B1048188"/>
      <c r="C1048188"/>
      <c r="D1048188"/>
      <c r="E1048188"/>
      <c r="F1048188"/>
      <c r="G1048188"/>
      <c r="H1048188"/>
      <c r="I1048188"/>
      <c r="J1048188"/>
    </row>
    <row r="1048189" spans="1:10">
      <c r="A1048189"/>
      <c r="B1048189"/>
      <c r="C1048189"/>
      <c r="D1048189"/>
      <c r="E1048189"/>
      <c r="F1048189"/>
      <c r="G1048189"/>
      <c r="H1048189"/>
      <c r="I1048189"/>
      <c r="J1048189"/>
    </row>
    <row r="1048190" spans="1:10">
      <c r="A1048190"/>
      <c r="B1048190"/>
      <c r="C1048190"/>
      <c r="D1048190"/>
      <c r="E1048190"/>
      <c r="F1048190"/>
      <c r="G1048190"/>
      <c r="H1048190"/>
      <c r="I1048190"/>
      <c r="J1048190"/>
    </row>
    <row r="1048191" spans="1:10">
      <c r="A1048191"/>
      <c r="B1048191"/>
      <c r="C1048191"/>
      <c r="D1048191"/>
      <c r="E1048191"/>
      <c r="F1048191"/>
      <c r="G1048191"/>
      <c r="H1048191"/>
      <c r="I1048191"/>
      <c r="J1048191"/>
    </row>
    <row r="1048192" spans="1:10">
      <c r="A1048192"/>
      <c r="B1048192"/>
      <c r="C1048192"/>
      <c r="D1048192"/>
      <c r="E1048192"/>
      <c r="F1048192"/>
      <c r="G1048192"/>
      <c r="H1048192"/>
      <c r="I1048192"/>
      <c r="J1048192"/>
    </row>
    <row r="1048193" spans="1:10">
      <c r="A1048193"/>
      <c r="B1048193"/>
      <c r="C1048193"/>
      <c r="D1048193"/>
      <c r="E1048193"/>
      <c r="F1048193"/>
      <c r="G1048193"/>
      <c r="H1048193"/>
      <c r="I1048193"/>
      <c r="J1048193"/>
    </row>
    <row r="1048194" spans="1:10">
      <c r="A1048194"/>
      <c r="B1048194"/>
      <c r="C1048194"/>
      <c r="D1048194"/>
      <c r="E1048194"/>
      <c r="F1048194"/>
      <c r="G1048194"/>
      <c r="H1048194"/>
      <c r="I1048194"/>
      <c r="J1048194"/>
    </row>
    <row r="1048195" spans="1:10">
      <c r="A1048195"/>
      <c r="B1048195"/>
      <c r="C1048195"/>
      <c r="D1048195"/>
      <c r="E1048195"/>
      <c r="F1048195"/>
      <c r="G1048195"/>
      <c r="H1048195"/>
      <c r="I1048195"/>
      <c r="J1048195"/>
    </row>
    <row r="1048196" spans="1:10">
      <c r="A1048196"/>
      <c r="B1048196"/>
      <c r="C1048196"/>
      <c r="D1048196"/>
      <c r="E1048196"/>
      <c r="F1048196"/>
      <c r="G1048196"/>
      <c r="H1048196"/>
      <c r="I1048196"/>
      <c r="J1048196"/>
    </row>
    <row r="1048197" spans="1:10">
      <c r="A1048197"/>
      <c r="B1048197"/>
      <c r="C1048197"/>
      <c r="D1048197"/>
      <c r="E1048197"/>
      <c r="F1048197"/>
      <c r="G1048197"/>
      <c r="H1048197"/>
      <c r="I1048197"/>
      <c r="J1048197"/>
    </row>
    <row r="1048198" spans="1:10">
      <c r="A1048198"/>
      <c r="B1048198"/>
      <c r="C1048198"/>
      <c r="D1048198"/>
      <c r="E1048198"/>
      <c r="F1048198"/>
      <c r="G1048198"/>
      <c r="H1048198"/>
      <c r="I1048198"/>
      <c r="J1048198"/>
    </row>
    <row r="1048199" spans="1:10">
      <c r="A1048199"/>
      <c r="B1048199"/>
      <c r="C1048199"/>
      <c r="D1048199"/>
      <c r="E1048199"/>
      <c r="F1048199"/>
      <c r="G1048199"/>
      <c r="H1048199"/>
      <c r="I1048199"/>
      <c r="J1048199"/>
    </row>
    <row r="1048200" spans="1:10">
      <c r="A1048200"/>
      <c r="B1048200"/>
      <c r="C1048200"/>
      <c r="D1048200"/>
      <c r="E1048200"/>
      <c r="F1048200"/>
      <c r="G1048200"/>
      <c r="H1048200"/>
      <c r="I1048200"/>
      <c r="J1048200"/>
    </row>
    <row r="1048201" spans="1:10">
      <c r="A1048201"/>
      <c r="B1048201"/>
      <c r="C1048201"/>
      <c r="D1048201"/>
      <c r="E1048201"/>
      <c r="F1048201"/>
      <c r="G1048201"/>
      <c r="H1048201"/>
      <c r="I1048201"/>
      <c r="J1048201"/>
    </row>
    <row r="1048202" spans="1:10">
      <c r="A1048202"/>
      <c r="B1048202"/>
      <c r="C1048202"/>
      <c r="D1048202"/>
      <c r="E1048202"/>
      <c r="F1048202"/>
      <c r="G1048202"/>
      <c r="H1048202"/>
      <c r="I1048202"/>
      <c r="J1048202"/>
    </row>
    <row r="1048203" spans="1:10">
      <c r="A1048203"/>
      <c r="B1048203"/>
      <c r="C1048203"/>
      <c r="D1048203"/>
      <c r="E1048203"/>
      <c r="F1048203"/>
      <c r="G1048203"/>
      <c r="H1048203"/>
      <c r="I1048203"/>
      <c r="J1048203"/>
    </row>
    <row r="1048204" spans="1:10">
      <c r="A1048204"/>
      <c r="B1048204"/>
      <c r="C1048204"/>
      <c r="D1048204"/>
      <c r="E1048204"/>
      <c r="F1048204"/>
      <c r="G1048204"/>
      <c r="H1048204"/>
      <c r="I1048204"/>
      <c r="J1048204"/>
    </row>
    <row r="1048205" spans="1:10">
      <c r="A1048205"/>
      <c r="B1048205"/>
      <c r="C1048205"/>
      <c r="D1048205"/>
      <c r="E1048205"/>
      <c r="F1048205"/>
      <c r="G1048205"/>
      <c r="H1048205"/>
      <c r="I1048205"/>
      <c r="J1048205"/>
    </row>
    <row r="1048206" spans="1:10">
      <c r="A1048206"/>
      <c r="B1048206"/>
      <c r="C1048206"/>
      <c r="D1048206"/>
      <c r="E1048206"/>
      <c r="F1048206"/>
      <c r="G1048206"/>
      <c r="H1048206"/>
      <c r="I1048206"/>
      <c r="J1048206"/>
    </row>
    <row r="1048207" spans="1:10">
      <c r="A1048207"/>
      <c r="B1048207"/>
      <c r="C1048207"/>
      <c r="D1048207"/>
      <c r="E1048207"/>
      <c r="F1048207"/>
      <c r="G1048207"/>
      <c r="H1048207"/>
      <c r="I1048207"/>
      <c r="J1048207"/>
    </row>
    <row r="1048208" spans="1:10">
      <c r="A1048208"/>
      <c r="B1048208"/>
      <c r="C1048208"/>
      <c r="D1048208"/>
      <c r="E1048208"/>
      <c r="F1048208"/>
      <c r="G1048208"/>
      <c r="H1048208"/>
      <c r="I1048208"/>
      <c r="J1048208"/>
    </row>
    <row r="1048209" spans="1:10">
      <c r="A1048209"/>
      <c r="B1048209"/>
      <c r="C1048209"/>
      <c r="D1048209"/>
      <c r="E1048209"/>
      <c r="F1048209"/>
      <c r="G1048209"/>
      <c r="H1048209"/>
      <c r="I1048209"/>
      <c r="J1048209"/>
    </row>
    <row r="1048210" spans="1:10">
      <c r="A1048210"/>
      <c r="B1048210"/>
      <c r="C1048210"/>
      <c r="D1048210"/>
      <c r="E1048210"/>
      <c r="F1048210"/>
      <c r="G1048210"/>
      <c r="H1048210"/>
      <c r="I1048210"/>
      <c r="J1048210"/>
    </row>
    <row r="1048211" spans="1:10">
      <c r="A1048211"/>
      <c r="B1048211"/>
      <c r="C1048211"/>
      <c r="D1048211"/>
      <c r="E1048211"/>
      <c r="F1048211"/>
      <c r="G1048211"/>
      <c r="H1048211"/>
      <c r="I1048211"/>
      <c r="J1048211"/>
    </row>
    <row r="1048212" spans="1:10">
      <c r="A1048212"/>
      <c r="B1048212"/>
      <c r="C1048212"/>
      <c r="D1048212"/>
      <c r="E1048212"/>
      <c r="F1048212"/>
      <c r="G1048212"/>
      <c r="H1048212"/>
      <c r="I1048212"/>
      <c r="J1048212"/>
    </row>
    <row r="1048213" spans="1:10">
      <c r="A1048213"/>
      <c r="B1048213"/>
      <c r="C1048213"/>
      <c r="D1048213"/>
      <c r="E1048213"/>
      <c r="F1048213"/>
      <c r="G1048213"/>
      <c r="H1048213"/>
      <c r="I1048213"/>
      <c r="J1048213"/>
    </row>
    <row r="1048214" spans="1:10">
      <c r="A1048214"/>
      <c r="B1048214"/>
      <c r="C1048214"/>
      <c r="D1048214"/>
      <c r="E1048214"/>
      <c r="F1048214"/>
      <c r="G1048214"/>
      <c r="H1048214"/>
      <c r="I1048214"/>
      <c r="J1048214"/>
    </row>
    <row r="1048215" spans="1:10">
      <c r="A1048215"/>
      <c r="B1048215"/>
      <c r="C1048215"/>
      <c r="D1048215"/>
      <c r="E1048215"/>
      <c r="F1048215"/>
      <c r="G1048215"/>
      <c r="H1048215"/>
      <c r="I1048215"/>
      <c r="J1048215"/>
    </row>
    <row r="1048216" spans="1:10">
      <c r="A1048216"/>
      <c r="B1048216"/>
      <c r="C1048216"/>
      <c r="D1048216"/>
      <c r="E1048216"/>
      <c r="F1048216"/>
      <c r="G1048216"/>
      <c r="H1048216"/>
      <c r="I1048216"/>
      <c r="J1048216"/>
    </row>
    <row r="1048217" spans="1:10">
      <c r="A1048217"/>
      <c r="B1048217"/>
      <c r="C1048217"/>
      <c r="D1048217"/>
      <c r="E1048217"/>
      <c r="F1048217"/>
      <c r="G1048217"/>
      <c r="H1048217"/>
      <c r="I1048217"/>
      <c r="J1048217"/>
    </row>
    <row r="1048218" spans="1:10">
      <c r="A1048218"/>
      <c r="B1048218"/>
      <c r="C1048218"/>
      <c r="D1048218"/>
      <c r="E1048218"/>
      <c r="F1048218"/>
      <c r="G1048218"/>
      <c r="H1048218"/>
      <c r="I1048218"/>
      <c r="J1048218"/>
    </row>
    <row r="1048219" spans="1:10">
      <c r="A1048219"/>
      <c r="B1048219"/>
      <c r="C1048219"/>
      <c r="D1048219"/>
      <c r="E1048219"/>
      <c r="F1048219"/>
      <c r="G1048219"/>
      <c r="H1048219"/>
      <c r="I1048219"/>
      <c r="J1048219"/>
    </row>
    <row r="1048220" spans="1:10">
      <c r="A1048220"/>
      <c r="B1048220"/>
      <c r="C1048220"/>
      <c r="D1048220"/>
      <c r="E1048220"/>
      <c r="F1048220"/>
      <c r="G1048220"/>
      <c r="H1048220"/>
      <c r="I1048220"/>
      <c r="J1048220"/>
    </row>
    <row r="1048221" spans="1:10">
      <c r="A1048221"/>
      <c r="B1048221"/>
      <c r="C1048221"/>
      <c r="D1048221"/>
      <c r="E1048221"/>
      <c r="F1048221"/>
      <c r="G1048221"/>
      <c r="H1048221"/>
      <c r="I1048221"/>
      <c r="J1048221"/>
    </row>
    <row r="1048222" spans="1:10">
      <c r="A1048222"/>
      <c r="B1048222"/>
      <c r="C1048222"/>
      <c r="D1048222"/>
      <c r="E1048222"/>
      <c r="F1048222"/>
      <c r="G1048222"/>
      <c r="H1048222"/>
      <c r="I1048222"/>
      <c r="J1048222"/>
    </row>
    <row r="1048223" spans="1:10">
      <c r="A1048223"/>
      <c r="B1048223"/>
      <c r="C1048223"/>
      <c r="D1048223"/>
      <c r="E1048223"/>
      <c r="F1048223"/>
      <c r="G1048223"/>
      <c r="H1048223"/>
      <c r="I1048223"/>
      <c r="J1048223"/>
    </row>
    <row r="1048224" spans="1:10">
      <c r="A1048224"/>
      <c r="B1048224"/>
      <c r="C1048224"/>
      <c r="D1048224"/>
      <c r="E1048224"/>
      <c r="F1048224"/>
      <c r="G1048224"/>
      <c r="H1048224"/>
      <c r="I1048224"/>
      <c r="J1048224"/>
    </row>
    <row r="1048225" spans="1:10">
      <c r="A1048225"/>
      <c r="B1048225"/>
      <c r="C1048225"/>
      <c r="D1048225"/>
      <c r="E1048225"/>
      <c r="F1048225"/>
      <c r="G1048225"/>
      <c r="H1048225"/>
      <c r="I1048225"/>
      <c r="J1048225"/>
    </row>
    <row r="1048226" spans="1:10">
      <c r="A1048226"/>
      <c r="B1048226"/>
      <c r="C1048226"/>
      <c r="D1048226"/>
      <c r="E1048226"/>
      <c r="F1048226"/>
      <c r="G1048226"/>
      <c r="H1048226"/>
      <c r="I1048226"/>
      <c r="J1048226"/>
    </row>
    <row r="1048227" spans="1:10">
      <c r="A1048227"/>
      <c r="B1048227"/>
      <c r="C1048227"/>
      <c r="D1048227"/>
      <c r="E1048227"/>
      <c r="F1048227"/>
      <c r="G1048227"/>
      <c r="H1048227"/>
      <c r="I1048227"/>
      <c r="J1048227"/>
    </row>
    <row r="1048228" spans="1:10">
      <c r="A1048228"/>
      <c r="B1048228"/>
      <c r="C1048228"/>
      <c r="D1048228"/>
      <c r="E1048228"/>
      <c r="F1048228"/>
      <c r="G1048228"/>
      <c r="H1048228"/>
      <c r="I1048228"/>
      <c r="J1048228"/>
    </row>
    <row r="1048229" spans="1:10">
      <c r="A1048229"/>
      <c r="B1048229"/>
      <c r="C1048229"/>
      <c r="D1048229"/>
      <c r="E1048229"/>
      <c r="F1048229"/>
      <c r="G1048229"/>
      <c r="H1048229"/>
      <c r="I1048229"/>
      <c r="J1048229"/>
    </row>
    <row r="1048230" spans="1:10">
      <c r="A1048230"/>
      <c r="B1048230"/>
      <c r="C1048230"/>
      <c r="D1048230"/>
      <c r="E1048230"/>
      <c r="F1048230"/>
      <c r="G1048230"/>
      <c r="H1048230"/>
      <c r="I1048230"/>
      <c r="J1048230"/>
    </row>
    <row r="1048231" spans="1:10">
      <c r="A1048231"/>
      <c r="B1048231"/>
      <c r="C1048231"/>
      <c r="D1048231"/>
      <c r="E1048231"/>
      <c r="F1048231"/>
      <c r="G1048231"/>
      <c r="H1048231"/>
      <c r="I1048231"/>
      <c r="J1048231"/>
    </row>
    <row r="1048232" spans="1:10">
      <c r="A1048232"/>
      <c r="B1048232"/>
      <c r="C1048232"/>
      <c r="D1048232"/>
      <c r="E1048232"/>
      <c r="F1048232"/>
      <c r="G1048232"/>
      <c r="H1048232"/>
      <c r="I1048232"/>
      <c r="J1048232"/>
    </row>
    <row r="1048233" spans="1:10">
      <c r="A1048233"/>
      <c r="B1048233"/>
      <c r="C1048233"/>
      <c r="D1048233"/>
      <c r="E1048233"/>
      <c r="F1048233"/>
      <c r="G1048233"/>
      <c r="H1048233"/>
      <c r="I1048233"/>
      <c r="J1048233"/>
    </row>
    <row r="1048234" spans="1:10">
      <c r="A1048234"/>
      <c r="B1048234"/>
      <c r="C1048234"/>
      <c r="D1048234"/>
      <c r="E1048234"/>
      <c r="F1048234"/>
      <c r="G1048234"/>
      <c r="H1048234"/>
      <c r="I1048234"/>
      <c r="J1048234"/>
    </row>
    <row r="1048235" spans="1:10">
      <c r="A1048235"/>
      <c r="B1048235"/>
      <c r="C1048235"/>
      <c r="D1048235"/>
      <c r="E1048235"/>
      <c r="F1048235"/>
      <c r="G1048235"/>
      <c r="H1048235"/>
      <c r="I1048235"/>
      <c r="J1048235"/>
    </row>
    <row r="1048236" spans="1:10">
      <c r="A1048236"/>
      <c r="B1048236"/>
      <c r="C1048236"/>
      <c r="D1048236"/>
      <c r="E1048236"/>
      <c r="F1048236"/>
      <c r="G1048236"/>
      <c r="H1048236"/>
      <c r="I1048236"/>
      <c r="J1048236"/>
    </row>
    <row r="1048237" spans="1:10">
      <c r="A1048237"/>
      <c r="B1048237"/>
      <c r="C1048237"/>
      <c r="D1048237"/>
      <c r="E1048237"/>
      <c r="F1048237"/>
      <c r="G1048237"/>
      <c r="H1048237"/>
      <c r="I1048237"/>
      <c r="J1048237"/>
    </row>
    <row r="1048238" spans="1:10">
      <c r="A1048238"/>
      <c r="B1048238"/>
      <c r="C1048238"/>
      <c r="D1048238"/>
      <c r="E1048238"/>
      <c r="F1048238"/>
      <c r="G1048238"/>
      <c r="H1048238"/>
      <c r="I1048238"/>
      <c r="J1048238"/>
    </row>
    <row r="1048239" spans="1:10">
      <c r="A1048239"/>
      <c r="B1048239"/>
      <c r="C1048239"/>
      <c r="D1048239"/>
      <c r="E1048239"/>
      <c r="F1048239"/>
      <c r="G1048239"/>
      <c r="H1048239"/>
      <c r="I1048239"/>
      <c r="J1048239"/>
    </row>
    <row r="1048240" spans="1:10">
      <c r="A1048240"/>
      <c r="B1048240"/>
      <c r="C1048240"/>
      <c r="D1048240"/>
      <c r="E1048240"/>
      <c r="F1048240"/>
      <c r="G1048240"/>
      <c r="H1048240"/>
      <c r="I1048240"/>
      <c r="J1048240"/>
    </row>
    <row r="1048241" spans="1:10">
      <c r="A1048241"/>
      <c r="B1048241"/>
      <c r="C1048241"/>
      <c r="D1048241"/>
      <c r="E1048241"/>
      <c r="F1048241"/>
      <c r="G1048241"/>
      <c r="H1048241"/>
      <c r="I1048241"/>
      <c r="J1048241"/>
    </row>
    <row r="1048242" spans="1:10">
      <c r="A1048242"/>
      <c r="B1048242"/>
      <c r="C1048242"/>
      <c r="D1048242"/>
      <c r="E1048242"/>
      <c r="F1048242"/>
      <c r="G1048242"/>
      <c r="H1048242"/>
      <c r="I1048242"/>
      <c r="J1048242"/>
    </row>
    <row r="1048243" spans="1:10">
      <c r="A1048243"/>
      <c r="B1048243"/>
      <c r="C1048243"/>
      <c r="D1048243"/>
      <c r="E1048243"/>
      <c r="F1048243"/>
      <c r="G1048243"/>
      <c r="H1048243"/>
      <c r="I1048243"/>
      <c r="J1048243"/>
    </row>
    <row r="1048244" spans="1:10">
      <c r="A1048244"/>
      <c r="B1048244"/>
      <c r="C1048244"/>
      <c r="D1048244"/>
      <c r="E1048244"/>
      <c r="F1048244"/>
      <c r="G1048244"/>
      <c r="H1048244"/>
      <c r="I1048244"/>
      <c r="J1048244"/>
    </row>
    <row r="1048245" spans="1:10">
      <c r="A1048245"/>
      <c r="B1048245"/>
      <c r="C1048245"/>
      <c r="D1048245"/>
      <c r="E1048245"/>
      <c r="F1048245"/>
      <c r="G1048245"/>
      <c r="H1048245"/>
      <c r="I1048245"/>
      <c r="J1048245"/>
    </row>
    <row r="1048246" spans="1:10">
      <c r="A1048246"/>
      <c r="B1048246"/>
      <c r="C1048246"/>
      <c r="D1048246"/>
      <c r="E1048246"/>
      <c r="F1048246"/>
      <c r="G1048246"/>
      <c r="H1048246"/>
      <c r="I1048246"/>
      <c r="J1048246"/>
    </row>
    <row r="1048247" spans="1:10">
      <c r="A1048247"/>
      <c r="B1048247"/>
      <c r="C1048247"/>
      <c r="D1048247"/>
      <c r="E1048247"/>
      <c r="F1048247"/>
      <c r="G1048247"/>
      <c r="H1048247"/>
      <c r="I1048247"/>
      <c r="J1048247"/>
    </row>
    <row r="1048248" spans="1:10">
      <c r="A1048248"/>
      <c r="B1048248"/>
      <c r="C1048248"/>
      <c r="D1048248"/>
      <c r="E1048248"/>
      <c r="F1048248"/>
      <c r="G1048248"/>
      <c r="H1048248"/>
      <c r="I1048248"/>
      <c r="J1048248"/>
    </row>
    <row r="1048249" spans="1:10">
      <c r="A1048249"/>
      <c r="B1048249"/>
      <c r="C1048249"/>
      <c r="D1048249"/>
      <c r="E1048249"/>
      <c r="F1048249"/>
      <c r="G1048249"/>
      <c r="H1048249"/>
      <c r="I1048249"/>
      <c r="J1048249"/>
    </row>
    <row r="1048250" spans="1:10">
      <c r="A1048250"/>
      <c r="B1048250"/>
      <c r="C1048250"/>
      <c r="D1048250"/>
      <c r="E1048250"/>
      <c r="F1048250"/>
      <c r="G1048250"/>
      <c r="H1048250"/>
      <c r="I1048250"/>
      <c r="J1048250"/>
    </row>
    <row r="1048251" spans="1:10">
      <c r="A1048251"/>
      <c r="B1048251"/>
      <c r="C1048251"/>
      <c r="D1048251"/>
      <c r="E1048251"/>
      <c r="F1048251"/>
      <c r="G1048251"/>
      <c r="H1048251"/>
      <c r="I1048251"/>
      <c r="J1048251"/>
    </row>
    <row r="1048252" spans="1:10">
      <c r="A1048252"/>
      <c r="B1048252"/>
      <c r="C1048252"/>
      <c r="D1048252"/>
      <c r="E1048252"/>
      <c r="F1048252"/>
      <c r="G1048252"/>
      <c r="H1048252"/>
      <c r="I1048252"/>
      <c r="J1048252"/>
    </row>
    <row r="1048253" spans="1:10">
      <c r="A1048253"/>
      <c r="B1048253"/>
      <c r="C1048253"/>
      <c r="D1048253"/>
      <c r="E1048253"/>
      <c r="F1048253"/>
      <c r="G1048253"/>
      <c r="H1048253"/>
      <c r="I1048253"/>
      <c r="J1048253"/>
    </row>
    <row r="1048254" spans="1:10">
      <c r="A1048254"/>
      <c r="B1048254"/>
      <c r="C1048254"/>
      <c r="D1048254"/>
      <c r="E1048254"/>
      <c r="F1048254"/>
      <c r="G1048254"/>
      <c r="H1048254"/>
      <c r="I1048254"/>
      <c r="J1048254"/>
    </row>
    <row r="1048255" spans="1:10">
      <c r="A1048255"/>
      <c r="B1048255"/>
      <c r="C1048255"/>
      <c r="D1048255"/>
      <c r="E1048255"/>
      <c r="F1048255"/>
      <c r="G1048255"/>
      <c r="H1048255"/>
      <c r="I1048255"/>
      <c r="J1048255"/>
    </row>
    <row r="1048256" spans="1:10">
      <c r="A1048256"/>
      <c r="B1048256"/>
      <c r="C1048256"/>
      <c r="D1048256"/>
      <c r="E1048256"/>
      <c r="F1048256"/>
      <c r="G1048256"/>
      <c r="H1048256"/>
      <c r="I1048256"/>
      <c r="J1048256"/>
    </row>
    <row r="1048257" spans="1:10">
      <c r="A1048257"/>
      <c r="B1048257"/>
      <c r="C1048257"/>
      <c r="D1048257"/>
      <c r="E1048257"/>
      <c r="F1048257"/>
      <c r="G1048257"/>
      <c r="H1048257"/>
      <c r="I1048257"/>
      <c r="J1048257"/>
    </row>
    <row r="1048258" spans="1:10">
      <c r="A1048258"/>
      <c r="B1048258"/>
      <c r="C1048258"/>
      <c r="D1048258"/>
      <c r="E1048258"/>
      <c r="F1048258"/>
      <c r="G1048258"/>
      <c r="H1048258"/>
      <c r="I1048258"/>
      <c r="J1048258"/>
    </row>
    <row r="1048259" spans="1:10">
      <c r="A1048259"/>
      <c r="B1048259"/>
      <c r="C1048259"/>
      <c r="D1048259"/>
      <c r="E1048259"/>
      <c r="F1048259"/>
      <c r="G1048259"/>
      <c r="H1048259"/>
      <c r="I1048259"/>
      <c r="J1048259"/>
    </row>
    <row r="1048260" spans="1:10">
      <c r="A1048260"/>
      <c r="B1048260"/>
      <c r="C1048260"/>
      <c r="D1048260"/>
      <c r="E1048260"/>
      <c r="F1048260"/>
      <c r="G1048260"/>
      <c r="H1048260"/>
      <c r="I1048260"/>
      <c r="J1048260"/>
    </row>
    <row r="1048261" spans="1:10">
      <c r="A1048261"/>
      <c r="B1048261"/>
      <c r="C1048261"/>
      <c r="D1048261"/>
      <c r="E1048261"/>
      <c r="F1048261"/>
      <c r="G1048261"/>
      <c r="H1048261"/>
      <c r="I1048261"/>
      <c r="J1048261"/>
    </row>
    <row r="1048262" spans="1:10">
      <c r="A1048262"/>
      <c r="B1048262"/>
      <c r="C1048262"/>
      <c r="D1048262"/>
      <c r="E1048262"/>
      <c r="F1048262"/>
      <c r="G1048262"/>
      <c r="H1048262"/>
      <c r="I1048262"/>
      <c r="J1048262"/>
    </row>
    <row r="1048263" spans="1:10">
      <c r="A1048263"/>
      <c r="B1048263"/>
      <c r="C1048263"/>
      <c r="D1048263"/>
      <c r="E1048263"/>
      <c r="F1048263"/>
      <c r="G1048263"/>
      <c r="H1048263"/>
      <c r="I1048263"/>
      <c r="J1048263"/>
    </row>
    <row r="1048264" spans="1:10">
      <c r="A1048264"/>
      <c r="B1048264"/>
      <c r="C1048264"/>
      <c r="D1048264"/>
      <c r="E1048264"/>
      <c r="F1048264"/>
      <c r="G1048264"/>
      <c r="H1048264"/>
      <c r="I1048264"/>
      <c r="J1048264"/>
    </row>
    <row r="1048265" spans="1:10">
      <c r="A1048265"/>
      <c r="B1048265"/>
      <c r="C1048265"/>
      <c r="D1048265"/>
      <c r="E1048265"/>
      <c r="F1048265"/>
      <c r="G1048265"/>
      <c r="H1048265"/>
      <c r="I1048265"/>
      <c r="J1048265"/>
    </row>
    <row r="1048266" spans="1:10">
      <c r="A1048266"/>
      <c r="B1048266"/>
      <c r="C1048266"/>
      <c r="D1048266"/>
      <c r="E1048266"/>
      <c r="F1048266"/>
      <c r="G1048266"/>
      <c r="H1048266"/>
      <c r="I1048266"/>
      <c r="J1048266"/>
    </row>
    <row r="1048267" spans="1:10">
      <c r="A1048267"/>
      <c r="B1048267"/>
      <c r="C1048267"/>
      <c r="D1048267"/>
      <c r="E1048267"/>
      <c r="F1048267"/>
      <c r="G1048267"/>
      <c r="H1048267"/>
      <c r="I1048267"/>
      <c r="J1048267"/>
    </row>
    <row r="1048268" spans="1:10">
      <c r="A1048268"/>
      <c r="B1048268"/>
      <c r="C1048268"/>
      <c r="D1048268"/>
      <c r="E1048268"/>
      <c r="F1048268"/>
      <c r="G1048268"/>
      <c r="H1048268"/>
      <c r="I1048268"/>
      <c r="J1048268"/>
    </row>
    <row r="1048269" spans="1:10">
      <c r="A1048269"/>
      <c r="B1048269"/>
      <c r="C1048269"/>
      <c r="D1048269"/>
      <c r="E1048269"/>
      <c r="F1048269"/>
      <c r="G1048269"/>
      <c r="H1048269"/>
      <c r="I1048269"/>
      <c r="J1048269"/>
    </row>
    <row r="1048270" spans="1:10">
      <c r="A1048270"/>
      <c r="B1048270"/>
      <c r="C1048270"/>
      <c r="D1048270"/>
      <c r="E1048270"/>
      <c r="F1048270"/>
      <c r="G1048270"/>
      <c r="H1048270"/>
      <c r="I1048270"/>
      <c r="J1048270"/>
    </row>
    <row r="1048271" spans="1:10">
      <c r="A1048271"/>
      <c r="B1048271"/>
      <c r="C1048271"/>
      <c r="D1048271"/>
      <c r="E1048271"/>
      <c r="F1048271"/>
      <c r="G1048271"/>
      <c r="H1048271"/>
      <c r="I1048271"/>
      <c r="J1048271"/>
    </row>
    <row r="1048272" spans="1:10">
      <c r="A1048272"/>
      <c r="B1048272"/>
      <c r="C1048272"/>
      <c r="D1048272"/>
      <c r="E1048272"/>
      <c r="F1048272"/>
      <c r="G1048272"/>
      <c r="H1048272"/>
      <c r="I1048272"/>
      <c r="J1048272"/>
    </row>
    <row r="1048273" spans="1:10">
      <c r="A1048273"/>
      <c r="B1048273"/>
      <c r="C1048273"/>
      <c r="D1048273"/>
      <c r="E1048273"/>
      <c r="F1048273"/>
      <c r="G1048273"/>
      <c r="H1048273"/>
      <c r="I1048273"/>
      <c r="J1048273"/>
    </row>
    <row r="1048274" spans="1:10">
      <c r="A1048274"/>
      <c r="B1048274"/>
      <c r="C1048274"/>
      <c r="D1048274"/>
      <c r="E1048274"/>
      <c r="F1048274"/>
      <c r="G1048274"/>
      <c r="H1048274"/>
      <c r="I1048274"/>
      <c r="J1048274"/>
    </row>
    <row r="1048275" spans="1:10">
      <c r="A1048275"/>
      <c r="B1048275"/>
      <c r="C1048275"/>
      <c r="D1048275"/>
      <c r="E1048275"/>
      <c r="F1048275"/>
      <c r="G1048275"/>
      <c r="H1048275"/>
      <c r="I1048275"/>
      <c r="J1048275"/>
    </row>
    <row r="1048276" spans="1:10">
      <c r="A1048276"/>
      <c r="B1048276"/>
      <c r="C1048276"/>
      <c r="D1048276"/>
      <c r="E1048276"/>
      <c r="F1048276"/>
      <c r="G1048276"/>
      <c r="H1048276"/>
      <c r="I1048276"/>
      <c r="J1048276"/>
    </row>
    <row r="1048277" spans="1:10">
      <c r="A1048277"/>
      <c r="B1048277"/>
      <c r="C1048277"/>
      <c r="D1048277"/>
      <c r="E1048277"/>
      <c r="F1048277"/>
      <c r="G1048277"/>
      <c r="H1048277"/>
      <c r="I1048277"/>
      <c r="J1048277"/>
    </row>
    <row r="1048278" spans="1:10">
      <c r="A1048278"/>
      <c r="B1048278"/>
      <c r="C1048278"/>
      <c r="D1048278"/>
      <c r="E1048278"/>
      <c r="F1048278"/>
      <c r="G1048278"/>
      <c r="H1048278"/>
      <c r="I1048278"/>
      <c r="J1048278"/>
    </row>
    <row r="1048279" spans="1:10">
      <c r="A1048279"/>
      <c r="B1048279"/>
      <c r="C1048279"/>
      <c r="D1048279"/>
      <c r="E1048279"/>
      <c r="F1048279"/>
      <c r="G1048279"/>
      <c r="H1048279"/>
      <c r="I1048279"/>
      <c r="J1048279"/>
    </row>
    <row r="1048280" spans="1:10">
      <c r="A1048280"/>
      <c r="B1048280"/>
      <c r="C1048280"/>
      <c r="D1048280"/>
      <c r="E1048280"/>
      <c r="F1048280"/>
      <c r="G1048280"/>
      <c r="H1048280"/>
      <c r="I1048280"/>
      <c r="J1048280"/>
    </row>
    <row r="1048281" spans="1:10">
      <c r="A1048281"/>
      <c r="B1048281"/>
      <c r="C1048281"/>
      <c r="D1048281"/>
      <c r="E1048281"/>
      <c r="F1048281"/>
      <c r="G1048281"/>
      <c r="H1048281"/>
      <c r="I1048281"/>
      <c r="J1048281"/>
    </row>
    <row r="1048282" spans="1:10">
      <c r="A1048282"/>
      <c r="B1048282"/>
      <c r="C1048282"/>
      <c r="D1048282"/>
      <c r="E1048282"/>
      <c r="F1048282"/>
      <c r="G1048282"/>
      <c r="H1048282"/>
      <c r="I1048282"/>
      <c r="J1048282"/>
    </row>
    <row r="1048283" spans="1:10">
      <c r="A1048283"/>
      <c r="B1048283"/>
      <c r="C1048283"/>
      <c r="D1048283"/>
      <c r="E1048283"/>
      <c r="F1048283"/>
      <c r="G1048283"/>
      <c r="H1048283"/>
      <c r="I1048283"/>
      <c r="J1048283"/>
    </row>
    <row r="1048284" spans="1:10">
      <c r="A1048284"/>
      <c r="B1048284"/>
      <c r="C1048284"/>
      <c r="D1048284"/>
      <c r="E1048284"/>
      <c r="F1048284"/>
      <c r="G1048284"/>
      <c r="H1048284"/>
      <c r="I1048284"/>
      <c r="J1048284"/>
    </row>
    <row r="1048285" spans="1:10">
      <c r="A1048285"/>
      <c r="B1048285"/>
      <c r="C1048285"/>
      <c r="D1048285"/>
      <c r="E1048285"/>
      <c r="F1048285"/>
      <c r="G1048285"/>
      <c r="H1048285"/>
      <c r="I1048285"/>
      <c r="J1048285"/>
    </row>
    <row r="1048286" spans="1:10">
      <c r="A1048286"/>
      <c r="B1048286"/>
      <c r="C1048286"/>
      <c r="D1048286"/>
      <c r="E1048286"/>
      <c r="F1048286"/>
      <c r="G1048286"/>
      <c r="H1048286"/>
      <c r="I1048286"/>
      <c r="J1048286"/>
    </row>
    <row r="1048287" spans="1:10">
      <c r="A1048287"/>
      <c r="B1048287"/>
      <c r="C1048287"/>
      <c r="D1048287"/>
      <c r="E1048287"/>
      <c r="F1048287"/>
      <c r="G1048287"/>
      <c r="H1048287"/>
      <c r="I1048287"/>
      <c r="J1048287"/>
    </row>
    <row r="1048288" spans="1:10">
      <c r="A1048288"/>
      <c r="B1048288"/>
      <c r="C1048288"/>
      <c r="D1048288"/>
      <c r="E1048288"/>
      <c r="F1048288"/>
      <c r="G1048288"/>
      <c r="H1048288"/>
      <c r="I1048288"/>
      <c r="J1048288"/>
    </row>
    <row r="1048289" spans="1:10">
      <c r="A1048289"/>
      <c r="B1048289"/>
      <c r="C1048289"/>
      <c r="D1048289"/>
      <c r="E1048289"/>
      <c r="F1048289"/>
      <c r="G1048289"/>
      <c r="H1048289"/>
      <c r="I1048289"/>
      <c r="J1048289"/>
    </row>
    <row r="1048290" spans="1:10">
      <c r="A1048290"/>
      <c r="B1048290"/>
      <c r="C1048290"/>
      <c r="D1048290"/>
      <c r="E1048290"/>
      <c r="F1048290"/>
      <c r="G1048290"/>
      <c r="H1048290"/>
      <c r="I1048290"/>
      <c r="J1048290"/>
    </row>
    <row r="1048291" spans="1:10">
      <c r="A1048291"/>
      <c r="B1048291"/>
      <c r="C1048291"/>
      <c r="D1048291"/>
      <c r="E1048291"/>
      <c r="F1048291"/>
      <c r="G1048291"/>
      <c r="H1048291"/>
      <c r="I1048291"/>
      <c r="J1048291"/>
    </row>
    <row r="1048292" spans="1:10">
      <c r="A1048292"/>
      <c r="B1048292"/>
      <c r="C1048292"/>
      <c r="D1048292"/>
      <c r="E1048292"/>
      <c r="F1048292"/>
      <c r="G1048292"/>
      <c r="H1048292"/>
      <c r="I1048292"/>
      <c r="J1048292"/>
    </row>
    <row r="1048293" spans="1:10">
      <c r="A1048293"/>
      <c r="B1048293"/>
      <c r="C1048293"/>
      <c r="D1048293"/>
      <c r="E1048293"/>
      <c r="F1048293"/>
      <c r="G1048293"/>
      <c r="H1048293"/>
      <c r="I1048293"/>
      <c r="J1048293"/>
    </row>
    <row r="1048294" spans="1:10">
      <c r="A1048294"/>
      <c r="B1048294"/>
      <c r="C1048294"/>
      <c r="D1048294"/>
      <c r="E1048294"/>
      <c r="F1048294"/>
      <c r="G1048294"/>
      <c r="H1048294"/>
      <c r="I1048294"/>
      <c r="J1048294"/>
    </row>
    <row r="1048295" spans="1:10">
      <c r="A1048295"/>
      <c r="B1048295"/>
      <c r="C1048295"/>
      <c r="D1048295"/>
      <c r="E1048295"/>
      <c r="F1048295"/>
      <c r="G1048295"/>
      <c r="H1048295"/>
      <c r="I1048295"/>
      <c r="J1048295"/>
    </row>
    <row r="1048296" spans="1:10">
      <c r="A1048296"/>
      <c r="B1048296"/>
      <c r="C1048296"/>
      <c r="D1048296"/>
      <c r="E1048296"/>
      <c r="F1048296"/>
      <c r="G1048296"/>
      <c r="H1048296"/>
      <c r="I1048296"/>
      <c r="J1048296"/>
    </row>
    <row r="1048297" spans="1:10">
      <c r="A1048297"/>
      <c r="B1048297"/>
      <c r="C1048297"/>
      <c r="D1048297"/>
      <c r="E1048297"/>
      <c r="F1048297"/>
      <c r="G1048297"/>
      <c r="H1048297"/>
      <c r="I1048297"/>
      <c r="J1048297"/>
    </row>
    <row r="1048298" spans="1:10">
      <c r="A1048298"/>
      <c r="B1048298"/>
      <c r="C1048298"/>
      <c r="D1048298"/>
      <c r="E1048298"/>
      <c r="F1048298"/>
      <c r="G1048298"/>
      <c r="H1048298"/>
      <c r="I1048298"/>
      <c r="J1048298"/>
    </row>
    <row r="1048299" spans="1:10">
      <c r="A1048299"/>
      <c r="B1048299"/>
      <c r="C1048299"/>
      <c r="D1048299"/>
      <c r="E1048299"/>
      <c r="F1048299"/>
      <c r="G1048299"/>
      <c r="H1048299"/>
      <c r="I1048299"/>
      <c r="J1048299"/>
    </row>
    <row r="1048300" spans="1:10">
      <c r="A1048300"/>
      <c r="B1048300"/>
      <c r="C1048300"/>
      <c r="D1048300"/>
      <c r="E1048300"/>
      <c r="F1048300"/>
      <c r="G1048300"/>
      <c r="H1048300"/>
      <c r="I1048300"/>
      <c r="J1048300"/>
    </row>
    <row r="1048301" spans="1:10">
      <c r="A1048301"/>
      <c r="B1048301"/>
      <c r="C1048301"/>
      <c r="D1048301"/>
      <c r="E1048301"/>
      <c r="F1048301"/>
      <c r="G1048301"/>
      <c r="H1048301"/>
      <c r="I1048301"/>
      <c r="J1048301"/>
    </row>
    <row r="1048302" spans="1:10">
      <c r="A1048302"/>
      <c r="B1048302"/>
      <c r="C1048302"/>
      <c r="D1048302"/>
      <c r="E1048302"/>
      <c r="F1048302"/>
      <c r="G1048302"/>
      <c r="H1048302"/>
      <c r="I1048302"/>
      <c r="J1048302"/>
    </row>
    <row r="1048303" spans="1:10">
      <c r="A1048303"/>
      <c r="B1048303"/>
      <c r="C1048303"/>
      <c r="D1048303"/>
      <c r="E1048303"/>
      <c r="F1048303"/>
      <c r="G1048303"/>
      <c r="H1048303"/>
      <c r="I1048303"/>
      <c r="J1048303"/>
    </row>
    <row r="1048304" spans="1:10">
      <c r="A1048304"/>
      <c r="B1048304"/>
      <c r="C1048304"/>
      <c r="D1048304"/>
      <c r="E1048304"/>
      <c r="F1048304"/>
      <c r="G1048304"/>
      <c r="H1048304"/>
      <c r="I1048304"/>
      <c r="J1048304"/>
    </row>
    <row r="1048305" spans="1:10">
      <c r="A1048305"/>
      <c r="B1048305"/>
      <c r="C1048305"/>
      <c r="D1048305"/>
      <c r="E1048305"/>
      <c r="F1048305"/>
      <c r="G1048305"/>
      <c r="H1048305"/>
      <c r="I1048305"/>
      <c r="J1048305"/>
    </row>
    <row r="1048306" spans="1:10">
      <c r="A1048306"/>
      <c r="B1048306"/>
      <c r="C1048306"/>
      <c r="D1048306"/>
      <c r="E1048306"/>
      <c r="F1048306"/>
      <c r="G1048306"/>
      <c r="H1048306"/>
      <c r="I1048306"/>
      <c r="J1048306"/>
    </row>
    <row r="1048307" spans="1:10">
      <c r="A1048307"/>
      <c r="B1048307"/>
      <c r="C1048307"/>
      <c r="D1048307"/>
      <c r="E1048307"/>
      <c r="F1048307"/>
      <c r="G1048307"/>
      <c r="H1048307"/>
      <c r="I1048307"/>
      <c r="J1048307"/>
    </row>
    <row r="1048308" spans="1:10">
      <c r="A1048308"/>
      <c r="B1048308"/>
      <c r="C1048308"/>
      <c r="D1048308"/>
      <c r="E1048308"/>
      <c r="F1048308"/>
      <c r="G1048308"/>
      <c r="H1048308"/>
      <c r="I1048308"/>
      <c r="J1048308"/>
    </row>
    <row r="1048309" spans="1:10">
      <c r="A1048309"/>
      <c r="B1048309"/>
      <c r="C1048309"/>
      <c r="D1048309"/>
      <c r="E1048309"/>
      <c r="F1048309"/>
      <c r="G1048309"/>
      <c r="H1048309"/>
      <c r="I1048309"/>
      <c r="J1048309"/>
    </row>
    <row r="1048310" spans="1:10">
      <c r="A1048310"/>
      <c r="B1048310"/>
      <c r="C1048310"/>
      <c r="D1048310"/>
      <c r="E1048310"/>
      <c r="F1048310"/>
      <c r="G1048310"/>
      <c r="H1048310"/>
      <c r="I1048310"/>
      <c r="J1048310"/>
    </row>
    <row r="1048311" spans="1:10">
      <c r="A1048311"/>
      <c r="B1048311"/>
      <c r="C1048311"/>
      <c r="D1048311"/>
      <c r="E1048311"/>
      <c r="F1048311"/>
      <c r="G1048311"/>
      <c r="H1048311"/>
      <c r="I1048311"/>
      <c r="J1048311"/>
    </row>
    <row r="1048312" spans="1:10">
      <c r="A1048312"/>
      <c r="B1048312"/>
      <c r="C1048312"/>
      <c r="D1048312"/>
      <c r="E1048312"/>
      <c r="F1048312"/>
      <c r="G1048312"/>
      <c r="H1048312"/>
      <c r="I1048312"/>
      <c r="J1048312"/>
    </row>
    <row r="1048313" spans="1:10">
      <c r="A1048313"/>
      <c r="B1048313"/>
      <c r="C1048313"/>
      <c r="D1048313"/>
      <c r="E1048313"/>
      <c r="F1048313"/>
      <c r="G1048313"/>
      <c r="H1048313"/>
      <c r="I1048313"/>
      <c r="J1048313"/>
    </row>
    <row r="1048314" spans="1:10">
      <c r="A1048314"/>
      <c r="B1048314"/>
      <c r="C1048314"/>
      <c r="D1048314"/>
      <c r="E1048314"/>
      <c r="F1048314"/>
      <c r="G1048314"/>
      <c r="H1048314"/>
      <c r="I1048314"/>
      <c r="J1048314"/>
    </row>
    <row r="1048315" spans="1:10">
      <c r="A1048315"/>
      <c r="B1048315"/>
      <c r="C1048315"/>
      <c r="D1048315"/>
      <c r="E1048315"/>
      <c r="F1048315"/>
      <c r="G1048315"/>
      <c r="H1048315"/>
      <c r="I1048315"/>
      <c r="J1048315"/>
    </row>
    <row r="1048316" spans="1:10">
      <c r="A1048316"/>
      <c r="B1048316"/>
      <c r="C1048316"/>
      <c r="D1048316"/>
      <c r="E1048316"/>
      <c r="F1048316"/>
      <c r="G1048316"/>
      <c r="H1048316"/>
      <c r="I1048316"/>
      <c r="J1048316"/>
    </row>
    <row r="1048317" spans="1:10">
      <c r="A1048317"/>
      <c r="B1048317"/>
      <c r="C1048317"/>
      <c r="D1048317"/>
      <c r="E1048317"/>
      <c r="F1048317"/>
      <c r="G1048317"/>
      <c r="H1048317"/>
      <c r="I1048317"/>
      <c r="J1048317"/>
    </row>
    <row r="1048318" spans="1:10">
      <c r="A1048318"/>
      <c r="B1048318"/>
      <c r="C1048318"/>
      <c r="D1048318"/>
      <c r="E1048318"/>
      <c r="F1048318"/>
      <c r="G1048318"/>
      <c r="H1048318"/>
      <c r="I1048318"/>
      <c r="J1048318"/>
    </row>
    <row r="1048319" spans="1:10">
      <c r="A1048319"/>
      <c r="B1048319"/>
      <c r="C1048319"/>
      <c r="D1048319"/>
      <c r="E1048319"/>
      <c r="F1048319"/>
      <c r="G1048319"/>
      <c r="H1048319"/>
      <c r="I1048319"/>
      <c r="J1048319"/>
    </row>
    <row r="1048320" spans="1:10">
      <c r="A1048320"/>
      <c r="B1048320"/>
      <c r="C1048320"/>
      <c r="D1048320"/>
      <c r="E1048320"/>
      <c r="F1048320"/>
      <c r="G1048320"/>
      <c r="H1048320"/>
      <c r="I1048320"/>
      <c r="J1048320"/>
    </row>
    <row r="1048321" spans="1:10">
      <c r="A1048321"/>
      <c r="B1048321"/>
      <c r="C1048321"/>
      <c r="D1048321"/>
      <c r="E1048321"/>
      <c r="F1048321"/>
      <c r="G1048321"/>
      <c r="H1048321"/>
      <c r="I1048321"/>
      <c r="J1048321"/>
    </row>
    <row r="1048322" spans="1:10">
      <c r="A1048322"/>
      <c r="B1048322"/>
      <c r="C1048322"/>
      <c r="D1048322"/>
      <c r="E1048322"/>
      <c r="F1048322"/>
      <c r="G1048322"/>
      <c r="H1048322"/>
      <c r="I1048322"/>
      <c r="J1048322"/>
    </row>
    <row r="1048323" spans="1:10">
      <c r="A1048323"/>
      <c r="B1048323"/>
      <c r="C1048323"/>
      <c r="D1048323"/>
      <c r="E1048323"/>
      <c r="F1048323"/>
      <c r="G1048323"/>
      <c r="H1048323"/>
      <c r="I1048323"/>
      <c r="J1048323"/>
    </row>
    <row r="1048324" spans="1:10">
      <c r="A1048324"/>
      <c r="B1048324"/>
      <c r="C1048324"/>
      <c r="D1048324"/>
      <c r="E1048324"/>
      <c r="F1048324"/>
      <c r="G1048324"/>
      <c r="H1048324"/>
      <c r="I1048324"/>
      <c r="J1048324"/>
    </row>
    <row r="1048325" spans="1:10">
      <c r="A1048325"/>
      <c r="B1048325"/>
      <c r="C1048325"/>
      <c r="D1048325"/>
      <c r="E1048325"/>
      <c r="F1048325"/>
      <c r="G1048325"/>
      <c r="H1048325"/>
      <c r="I1048325"/>
      <c r="J1048325"/>
    </row>
    <row r="1048326" spans="1:10">
      <c r="A1048326"/>
      <c r="B1048326"/>
      <c r="C1048326"/>
      <c r="D1048326"/>
      <c r="E1048326"/>
      <c r="F1048326"/>
      <c r="G1048326"/>
      <c r="H1048326"/>
      <c r="I1048326"/>
      <c r="J1048326"/>
    </row>
    <row r="1048327" spans="1:10">
      <c r="A1048327"/>
      <c r="B1048327"/>
      <c r="C1048327"/>
      <c r="D1048327"/>
      <c r="E1048327"/>
      <c r="F1048327"/>
      <c r="G1048327"/>
      <c r="H1048327"/>
      <c r="I1048327"/>
      <c r="J1048327"/>
    </row>
    <row r="1048328" spans="1:10">
      <c r="A1048328"/>
      <c r="B1048328"/>
      <c r="C1048328"/>
      <c r="D1048328"/>
      <c r="E1048328"/>
      <c r="F1048328"/>
      <c r="G1048328"/>
      <c r="H1048328"/>
      <c r="I1048328"/>
      <c r="J1048328"/>
    </row>
    <row r="1048329" spans="1:10">
      <c r="A1048329"/>
      <c r="B1048329"/>
      <c r="C1048329"/>
      <c r="D1048329"/>
      <c r="E1048329"/>
      <c r="F1048329"/>
      <c r="G1048329"/>
      <c r="H1048329"/>
      <c r="I1048329"/>
      <c r="J1048329"/>
    </row>
    <row r="1048330" spans="1:10">
      <c r="A1048330"/>
      <c r="B1048330"/>
      <c r="C1048330"/>
      <c r="D1048330"/>
      <c r="E1048330"/>
      <c r="F1048330"/>
      <c r="G1048330"/>
      <c r="H1048330"/>
      <c r="I1048330"/>
      <c r="J1048330"/>
    </row>
    <row r="1048331" spans="1:10">
      <c r="A1048331"/>
      <c r="B1048331"/>
      <c r="C1048331"/>
      <c r="D1048331"/>
      <c r="E1048331"/>
      <c r="F1048331"/>
      <c r="G1048331"/>
      <c r="H1048331"/>
      <c r="I1048331"/>
      <c r="J1048331"/>
    </row>
    <row r="1048332" spans="1:10">
      <c r="A1048332"/>
      <c r="B1048332"/>
      <c r="C1048332"/>
      <c r="D1048332"/>
      <c r="E1048332"/>
      <c r="F1048332"/>
      <c r="G1048332"/>
      <c r="H1048332"/>
      <c r="I1048332"/>
      <c r="J1048332"/>
    </row>
    <row r="1048333" spans="1:10">
      <c r="A1048333"/>
      <c r="B1048333"/>
      <c r="C1048333"/>
      <c r="D1048333"/>
      <c r="E1048333"/>
      <c r="F1048333"/>
      <c r="G1048333"/>
      <c r="H1048333"/>
      <c r="I1048333"/>
      <c r="J1048333"/>
    </row>
    <row r="1048334" spans="1:10">
      <c r="A1048334"/>
      <c r="B1048334"/>
      <c r="C1048334"/>
      <c r="D1048334"/>
      <c r="E1048334"/>
      <c r="F1048334"/>
      <c r="G1048334"/>
      <c r="H1048334"/>
      <c r="I1048334"/>
      <c r="J1048334"/>
    </row>
    <row r="1048335" spans="1:10">
      <c r="A1048335"/>
      <c r="B1048335"/>
      <c r="C1048335"/>
      <c r="D1048335"/>
      <c r="E1048335"/>
      <c r="F1048335"/>
      <c r="G1048335"/>
      <c r="H1048335"/>
      <c r="I1048335"/>
      <c r="J1048335"/>
    </row>
    <row r="1048336" spans="1:10">
      <c r="A1048336"/>
      <c r="B1048336"/>
      <c r="C1048336"/>
      <c r="D1048336"/>
      <c r="E1048336"/>
      <c r="F1048336"/>
      <c r="G1048336"/>
      <c r="H1048336"/>
      <c r="I1048336"/>
      <c r="J1048336"/>
    </row>
    <row r="1048337" spans="1:10">
      <c r="A1048337"/>
      <c r="B1048337"/>
      <c r="C1048337"/>
      <c r="D1048337"/>
      <c r="E1048337"/>
      <c r="F1048337"/>
      <c r="G1048337"/>
      <c r="H1048337"/>
      <c r="I1048337"/>
      <c r="J1048337"/>
    </row>
    <row r="1048338" spans="1:10">
      <c r="A1048338"/>
      <c r="B1048338"/>
      <c r="C1048338"/>
      <c r="D1048338"/>
      <c r="E1048338"/>
      <c r="F1048338"/>
      <c r="G1048338"/>
      <c r="H1048338"/>
      <c r="I1048338"/>
      <c r="J1048338"/>
    </row>
    <row r="1048339" spans="1:10">
      <c r="A1048339"/>
      <c r="B1048339"/>
      <c r="C1048339"/>
      <c r="D1048339"/>
      <c r="E1048339"/>
      <c r="F1048339"/>
      <c r="G1048339"/>
      <c r="H1048339"/>
      <c r="I1048339"/>
      <c r="J1048339"/>
    </row>
    <row r="1048340" spans="1:10">
      <c r="A1048340"/>
      <c r="B1048340"/>
      <c r="C1048340"/>
      <c r="D1048340"/>
      <c r="E1048340"/>
      <c r="F1048340"/>
      <c r="G1048340"/>
      <c r="H1048340"/>
      <c r="I1048340"/>
      <c r="J1048340"/>
    </row>
    <row r="1048341" spans="1:10">
      <c r="A1048341"/>
      <c r="B1048341"/>
      <c r="C1048341"/>
      <c r="D1048341"/>
      <c r="E1048341"/>
      <c r="F1048341"/>
      <c r="G1048341"/>
      <c r="H1048341"/>
      <c r="I1048341"/>
      <c r="J1048341"/>
    </row>
    <row r="1048342" spans="1:10">
      <c r="A1048342"/>
      <c r="B1048342"/>
      <c r="C1048342"/>
      <c r="D1048342"/>
      <c r="E1048342"/>
      <c r="F1048342"/>
      <c r="G1048342"/>
      <c r="H1048342"/>
      <c r="I1048342"/>
      <c r="J1048342"/>
    </row>
    <row r="1048343" spans="1:10">
      <c r="A1048343"/>
      <c r="B1048343"/>
      <c r="C1048343"/>
      <c r="D1048343"/>
      <c r="E1048343"/>
      <c r="F1048343"/>
      <c r="G1048343"/>
      <c r="H1048343"/>
      <c r="I1048343"/>
      <c r="J1048343"/>
    </row>
    <row r="1048344" spans="1:10">
      <c r="A1048344"/>
      <c r="B1048344"/>
      <c r="C1048344"/>
      <c r="D1048344"/>
      <c r="E1048344"/>
      <c r="F1048344"/>
      <c r="G1048344"/>
      <c r="H1048344"/>
      <c r="I1048344"/>
      <c r="J1048344"/>
    </row>
    <row r="1048345" spans="1:10">
      <c r="A1048345"/>
      <c r="B1048345"/>
      <c r="C1048345"/>
      <c r="D1048345"/>
      <c r="E1048345"/>
      <c r="F1048345"/>
      <c r="G1048345"/>
      <c r="H1048345"/>
      <c r="I1048345"/>
      <c r="J1048345"/>
    </row>
    <row r="1048346" spans="1:10">
      <c r="A1048346"/>
      <c r="B1048346"/>
      <c r="C1048346"/>
      <c r="D1048346"/>
      <c r="E1048346"/>
      <c r="F1048346"/>
      <c r="G1048346"/>
      <c r="H1048346"/>
      <c r="I1048346"/>
      <c r="J1048346"/>
    </row>
    <row r="1048347" spans="1:10">
      <c r="A1048347"/>
      <c r="B1048347"/>
      <c r="C1048347"/>
      <c r="D1048347"/>
      <c r="E1048347"/>
      <c r="F1048347"/>
      <c r="G1048347"/>
      <c r="H1048347"/>
      <c r="I1048347"/>
      <c r="J1048347"/>
    </row>
    <row r="1048348" spans="1:10">
      <c r="A1048348"/>
      <c r="B1048348"/>
      <c r="C1048348"/>
      <c r="D1048348"/>
      <c r="E1048348"/>
      <c r="F1048348"/>
      <c r="G1048348"/>
      <c r="H1048348"/>
      <c r="I1048348"/>
      <c r="J1048348"/>
    </row>
    <row r="1048349" spans="1:10">
      <c r="A1048349"/>
      <c r="B1048349"/>
      <c r="C1048349"/>
      <c r="D1048349"/>
      <c r="E1048349"/>
      <c r="F1048349"/>
      <c r="G1048349"/>
      <c r="H1048349"/>
      <c r="I1048349"/>
      <c r="J1048349"/>
    </row>
    <row r="1048350" spans="1:10">
      <c r="A1048350"/>
      <c r="B1048350"/>
      <c r="C1048350"/>
      <c r="D1048350"/>
      <c r="E1048350"/>
      <c r="F1048350"/>
      <c r="G1048350"/>
      <c r="H1048350"/>
      <c r="I1048350"/>
      <c r="J1048350"/>
    </row>
    <row r="1048351" spans="1:10">
      <c r="A1048351"/>
      <c r="B1048351"/>
      <c r="C1048351"/>
      <c r="D1048351"/>
      <c r="E1048351"/>
      <c r="F1048351"/>
      <c r="G1048351"/>
      <c r="H1048351"/>
      <c r="I1048351"/>
      <c r="J1048351"/>
    </row>
    <row r="1048352" spans="1:10">
      <c r="A1048352"/>
      <c r="B1048352"/>
      <c r="C1048352"/>
      <c r="D1048352"/>
      <c r="E1048352"/>
      <c r="F1048352"/>
      <c r="G1048352"/>
      <c r="H1048352"/>
      <c r="I1048352"/>
      <c r="J1048352"/>
    </row>
    <row r="1048353" spans="1:10">
      <c r="A1048353"/>
      <c r="B1048353"/>
      <c r="C1048353"/>
      <c r="D1048353"/>
      <c r="E1048353"/>
      <c r="F1048353"/>
      <c r="G1048353"/>
      <c r="H1048353"/>
      <c r="I1048353"/>
      <c r="J1048353"/>
    </row>
    <row r="1048354" spans="1:10">
      <c r="A1048354"/>
      <c r="B1048354"/>
      <c r="C1048354"/>
      <c r="D1048354"/>
      <c r="E1048354"/>
      <c r="F1048354"/>
      <c r="G1048354"/>
      <c r="H1048354"/>
      <c r="I1048354"/>
      <c r="J1048354"/>
    </row>
    <row r="1048355" spans="1:10">
      <c r="A1048355"/>
      <c r="B1048355"/>
      <c r="C1048355"/>
      <c r="D1048355"/>
      <c r="E1048355"/>
      <c r="F1048355"/>
      <c r="G1048355"/>
      <c r="H1048355"/>
      <c r="I1048355"/>
      <c r="J1048355"/>
    </row>
    <row r="1048356" spans="1:10">
      <c r="A1048356"/>
      <c r="B1048356"/>
      <c r="C1048356"/>
      <c r="D1048356"/>
      <c r="E1048356"/>
      <c r="F1048356"/>
      <c r="G1048356"/>
      <c r="H1048356"/>
      <c r="I1048356"/>
      <c r="J1048356"/>
    </row>
    <row r="1048357" spans="1:10">
      <c r="A1048357"/>
      <c r="B1048357"/>
      <c r="C1048357"/>
      <c r="D1048357"/>
      <c r="E1048357"/>
      <c r="F1048357"/>
      <c r="G1048357"/>
      <c r="H1048357"/>
      <c r="I1048357"/>
      <c r="J1048357"/>
    </row>
    <row r="1048358" spans="1:10">
      <c r="A1048358"/>
      <c r="B1048358"/>
      <c r="C1048358"/>
      <c r="D1048358"/>
      <c r="E1048358"/>
      <c r="F1048358"/>
      <c r="G1048358"/>
      <c r="H1048358"/>
      <c r="I1048358"/>
      <c r="J1048358"/>
    </row>
    <row r="1048359" spans="1:10">
      <c r="A1048359"/>
      <c r="B1048359"/>
      <c r="C1048359"/>
      <c r="D1048359"/>
      <c r="E1048359"/>
      <c r="F1048359"/>
      <c r="G1048359"/>
      <c r="H1048359"/>
      <c r="I1048359"/>
      <c r="J1048359"/>
    </row>
    <row r="1048360" spans="1:10">
      <c r="A1048360"/>
      <c r="B1048360"/>
      <c r="C1048360"/>
      <c r="D1048360"/>
      <c r="E1048360"/>
      <c r="F1048360"/>
      <c r="G1048360"/>
      <c r="H1048360"/>
      <c r="I1048360"/>
      <c r="J1048360"/>
    </row>
    <row r="1048361" spans="1:10">
      <c r="A1048361"/>
      <c r="B1048361"/>
      <c r="C1048361"/>
      <c r="D1048361"/>
      <c r="E1048361"/>
      <c r="F1048361"/>
      <c r="G1048361"/>
      <c r="H1048361"/>
      <c r="I1048361"/>
      <c r="J1048361"/>
    </row>
    <row r="1048362" spans="1:10">
      <c r="A1048362"/>
      <c r="B1048362"/>
      <c r="C1048362"/>
      <c r="D1048362"/>
      <c r="E1048362"/>
      <c r="F1048362"/>
      <c r="G1048362"/>
      <c r="H1048362"/>
      <c r="I1048362"/>
      <c r="J1048362"/>
    </row>
    <row r="1048363" spans="1:10">
      <c r="A1048363"/>
      <c r="B1048363"/>
      <c r="C1048363"/>
      <c r="D1048363"/>
      <c r="E1048363"/>
      <c r="F1048363"/>
      <c r="G1048363"/>
      <c r="H1048363"/>
      <c r="I1048363"/>
      <c r="J1048363"/>
    </row>
    <row r="1048364" spans="1:10">
      <c r="A1048364"/>
      <c r="B1048364"/>
      <c r="C1048364"/>
      <c r="D1048364"/>
      <c r="E1048364"/>
      <c r="F1048364"/>
      <c r="G1048364"/>
      <c r="H1048364"/>
      <c r="I1048364"/>
      <c r="J1048364"/>
    </row>
    <row r="1048365" spans="1:10">
      <c r="A1048365"/>
      <c r="B1048365"/>
      <c r="C1048365"/>
      <c r="D1048365"/>
      <c r="E1048365"/>
      <c r="F1048365"/>
      <c r="G1048365"/>
      <c r="H1048365"/>
      <c r="I1048365"/>
      <c r="J1048365"/>
    </row>
    <row r="1048366" spans="1:10">
      <c r="A1048366"/>
      <c r="B1048366"/>
      <c r="C1048366"/>
      <c r="D1048366"/>
      <c r="E1048366"/>
      <c r="F1048366"/>
      <c r="G1048366"/>
      <c r="H1048366"/>
      <c r="I1048366"/>
      <c r="J1048366"/>
    </row>
    <row r="1048367" spans="1:10">
      <c r="A1048367"/>
      <c r="B1048367"/>
      <c r="C1048367"/>
      <c r="D1048367"/>
      <c r="E1048367"/>
      <c r="F1048367"/>
      <c r="G1048367"/>
      <c r="H1048367"/>
      <c r="I1048367"/>
      <c r="J1048367"/>
    </row>
    <row r="1048368" spans="1:10">
      <c r="A1048368"/>
      <c r="B1048368"/>
      <c r="C1048368"/>
      <c r="D1048368"/>
      <c r="E1048368"/>
      <c r="F1048368"/>
      <c r="G1048368"/>
      <c r="H1048368"/>
      <c r="I1048368"/>
      <c r="J1048368"/>
    </row>
    <row r="1048369" spans="1:10">
      <c r="A1048369"/>
      <c r="B1048369"/>
      <c r="C1048369"/>
      <c r="D1048369"/>
      <c r="E1048369"/>
      <c r="F1048369"/>
      <c r="G1048369"/>
      <c r="H1048369"/>
      <c r="I1048369"/>
      <c r="J1048369"/>
    </row>
    <row r="1048370" spans="1:10">
      <c r="A1048370"/>
      <c r="B1048370"/>
      <c r="C1048370"/>
      <c r="D1048370"/>
      <c r="E1048370"/>
      <c r="F1048370"/>
      <c r="G1048370"/>
      <c r="H1048370"/>
      <c r="I1048370"/>
      <c r="J1048370"/>
    </row>
    <row r="1048371" spans="1:10">
      <c r="A1048371"/>
      <c r="B1048371"/>
      <c r="C1048371"/>
      <c r="D1048371"/>
      <c r="E1048371"/>
      <c r="F1048371"/>
      <c r="G1048371"/>
      <c r="H1048371"/>
      <c r="I1048371"/>
      <c r="J1048371"/>
    </row>
    <row r="1048372" spans="1:10">
      <c r="A1048372"/>
      <c r="B1048372"/>
      <c r="C1048372"/>
      <c r="D1048372"/>
      <c r="E1048372"/>
      <c r="F1048372"/>
      <c r="G1048372"/>
      <c r="H1048372"/>
      <c r="I1048372"/>
      <c r="J1048372"/>
    </row>
    <row r="1048373" spans="1:10">
      <c r="A1048373"/>
      <c r="B1048373"/>
      <c r="C1048373"/>
      <c r="D1048373"/>
      <c r="E1048373"/>
      <c r="F1048373"/>
      <c r="G1048373"/>
      <c r="H1048373"/>
      <c r="I1048373"/>
      <c r="J1048373"/>
    </row>
    <row r="1048374" spans="1:10">
      <c r="A1048374"/>
      <c r="B1048374"/>
      <c r="C1048374"/>
      <c r="D1048374"/>
      <c r="E1048374"/>
      <c r="F1048374"/>
      <c r="G1048374"/>
      <c r="H1048374"/>
      <c r="I1048374"/>
      <c r="J1048374"/>
    </row>
    <row r="1048375" spans="1:10">
      <c r="A1048375"/>
      <c r="B1048375"/>
      <c r="C1048375"/>
      <c r="D1048375"/>
      <c r="E1048375"/>
      <c r="F1048375"/>
      <c r="G1048375"/>
      <c r="H1048375"/>
      <c r="I1048375"/>
      <c r="J1048375"/>
    </row>
    <row r="1048376" spans="1:10">
      <c r="A1048376"/>
      <c r="B1048376"/>
      <c r="C1048376"/>
      <c r="D1048376"/>
      <c r="E1048376"/>
      <c r="F1048376"/>
      <c r="G1048376"/>
      <c r="H1048376"/>
      <c r="I1048376"/>
      <c r="J1048376"/>
    </row>
    <row r="1048377" spans="1:10">
      <c r="A1048377"/>
      <c r="B1048377"/>
      <c r="C1048377"/>
      <c r="D1048377"/>
      <c r="E1048377"/>
      <c r="F1048377"/>
      <c r="G1048377"/>
      <c r="H1048377"/>
      <c r="I1048377"/>
      <c r="J1048377"/>
    </row>
    <row r="1048378" spans="1:10">
      <c r="A1048378"/>
      <c r="B1048378"/>
      <c r="C1048378"/>
      <c r="D1048378"/>
      <c r="E1048378"/>
      <c r="F1048378"/>
      <c r="G1048378"/>
      <c r="H1048378"/>
      <c r="I1048378"/>
      <c r="J1048378"/>
    </row>
    <row r="1048379" spans="1:10">
      <c r="A1048379"/>
      <c r="B1048379"/>
      <c r="C1048379"/>
      <c r="D1048379"/>
      <c r="E1048379"/>
      <c r="F1048379"/>
      <c r="G1048379"/>
      <c r="H1048379"/>
      <c r="I1048379"/>
      <c r="J1048379"/>
    </row>
    <row r="1048380" spans="1:10">
      <c r="A1048380"/>
      <c r="B1048380"/>
      <c r="C1048380"/>
      <c r="D1048380"/>
      <c r="E1048380"/>
      <c r="F1048380"/>
      <c r="G1048380"/>
      <c r="H1048380"/>
      <c r="I1048380"/>
      <c r="J1048380"/>
    </row>
    <row r="1048381" spans="1:10">
      <c r="A1048381"/>
      <c r="B1048381"/>
      <c r="C1048381"/>
      <c r="D1048381"/>
      <c r="E1048381"/>
      <c r="F1048381"/>
      <c r="G1048381"/>
      <c r="H1048381"/>
      <c r="I1048381"/>
      <c r="J1048381"/>
    </row>
    <row r="1048382" spans="1:10">
      <c r="A1048382"/>
      <c r="B1048382"/>
      <c r="C1048382"/>
      <c r="D1048382"/>
      <c r="E1048382"/>
      <c r="F1048382"/>
      <c r="G1048382"/>
      <c r="H1048382"/>
      <c r="I1048382"/>
      <c r="J1048382"/>
    </row>
    <row r="1048383" spans="1:10">
      <c r="A1048383"/>
      <c r="B1048383"/>
      <c r="C1048383"/>
      <c r="D1048383"/>
      <c r="E1048383"/>
      <c r="F1048383"/>
      <c r="G1048383"/>
      <c r="H1048383"/>
      <c r="I1048383"/>
      <c r="J1048383"/>
    </row>
    <row r="1048384" spans="1:10">
      <c r="A1048384"/>
      <c r="B1048384"/>
      <c r="C1048384"/>
      <c r="D1048384"/>
      <c r="E1048384"/>
      <c r="F1048384"/>
      <c r="G1048384"/>
      <c r="H1048384"/>
      <c r="I1048384"/>
      <c r="J1048384"/>
    </row>
    <row r="1048385" spans="1:10">
      <c r="A1048385"/>
      <c r="B1048385"/>
      <c r="C1048385"/>
      <c r="D1048385"/>
      <c r="E1048385"/>
      <c r="F1048385"/>
      <c r="G1048385"/>
      <c r="H1048385"/>
      <c r="I1048385"/>
      <c r="J1048385"/>
    </row>
    <row r="1048386" spans="1:10">
      <c r="A1048386"/>
      <c r="B1048386"/>
      <c r="C1048386"/>
      <c r="D1048386"/>
      <c r="E1048386"/>
      <c r="F1048386"/>
      <c r="G1048386"/>
      <c r="H1048386"/>
      <c r="I1048386"/>
      <c r="J1048386"/>
    </row>
    <row r="1048387" spans="1:10">
      <c r="A1048387"/>
      <c r="B1048387"/>
      <c r="C1048387"/>
      <c r="D1048387"/>
      <c r="E1048387"/>
      <c r="F1048387"/>
      <c r="G1048387"/>
      <c r="H1048387"/>
      <c r="I1048387"/>
      <c r="J1048387"/>
    </row>
    <row r="1048388" spans="1:10">
      <c r="A1048388"/>
      <c r="B1048388"/>
      <c r="C1048388"/>
      <c r="D1048388"/>
      <c r="E1048388"/>
      <c r="F1048388"/>
      <c r="G1048388"/>
      <c r="H1048388"/>
      <c r="I1048388"/>
      <c r="J1048388"/>
    </row>
    <row r="1048389" spans="1:10">
      <c r="A1048389"/>
      <c r="B1048389"/>
      <c r="C1048389"/>
      <c r="D1048389"/>
      <c r="E1048389"/>
      <c r="F1048389"/>
      <c r="G1048389"/>
      <c r="H1048389"/>
      <c r="I1048389"/>
      <c r="J1048389"/>
    </row>
    <row r="1048390" spans="1:10">
      <c r="A1048390"/>
      <c r="B1048390"/>
      <c r="C1048390"/>
      <c r="D1048390"/>
      <c r="E1048390"/>
      <c r="F1048390"/>
      <c r="G1048390"/>
      <c r="H1048390"/>
      <c r="I1048390"/>
      <c r="J1048390"/>
    </row>
    <row r="1048391" spans="1:10">
      <c r="A1048391"/>
      <c r="B1048391"/>
      <c r="C1048391"/>
      <c r="D1048391"/>
      <c r="E1048391"/>
      <c r="F1048391"/>
      <c r="G1048391"/>
      <c r="H1048391"/>
      <c r="I1048391"/>
      <c r="J1048391"/>
    </row>
    <row r="1048392" spans="1:10">
      <c r="A1048392"/>
      <c r="B1048392"/>
      <c r="C1048392"/>
      <c r="D1048392"/>
      <c r="E1048392"/>
      <c r="F1048392"/>
      <c r="G1048392"/>
      <c r="H1048392"/>
      <c r="I1048392"/>
      <c r="J1048392"/>
    </row>
    <row r="1048393" spans="1:10">
      <c r="A1048393"/>
      <c r="B1048393"/>
      <c r="C1048393"/>
      <c r="D1048393"/>
      <c r="E1048393"/>
      <c r="F1048393"/>
      <c r="G1048393"/>
      <c r="H1048393"/>
      <c r="I1048393"/>
      <c r="J1048393"/>
    </row>
    <row r="1048394" spans="1:10">
      <c r="A1048394"/>
      <c r="B1048394"/>
      <c r="C1048394"/>
      <c r="D1048394"/>
      <c r="E1048394"/>
      <c r="F1048394"/>
      <c r="G1048394"/>
      <c r="H1048394"/>
      <c r="I1048394"/>
      <c r="J1048394"/>
    </row>
    <row r="1048395" spans="1:10">
      <c r="A1048395"/>
      <c r="B1048395"/>
      <c r="C1048395"/>
      <c r="D1048395"/>
      <c r="E1048395"/>
      <c r="F1048395"/>
      <c r="G1048395"/>
      <c r="H1048395"/>
      <c r="I1048395"/>
      <c r="J1048395"/>
    </row>
    <row r="1048396" spans="1:10">
      <c r="A1048396"/>
      <c r="B1048396"/>
      <c r="C1048396"/>
      <c r="D1048396"/>
      <c r="E1048396"/>
      <c r="F1048396"/>
      <c r="G1048396"/>
      <c r="H1048396"/>
      <c r="I1048396"/>
      <c r="J1048396"/>
    </row>
    <row r="1048397" spans="1:10">
      <c r="A1048397"/>
      <c r="B1048397"/>
      <c r="C1048397"/>
      <c r="D1048397"/>
      <c r="E1048397"/>
      <c r="F1048397"/>
      <c r="G1048397"/>
      <c r="H1048397"/>
      <c r="I1048397"/>
      <c r="J1048397"/>
    </row>
    <row r="1048398" spans="1:10">
      <c r="A1048398"/>
      <c r="B1048398"/>
      <c r="C1048398"/>
      <c r="D1048398"/>
      <c r="E1048398"/>
      <c r="F1048398"/>
      <c r="G1048398"/>
      <c r="H1048398"/>
      <c r="I1048398"/>
      <c r="J1048398"/>
    </row>
    <row r="1048399" spans="1:10">
      <c r="A1048399"/>
      <c r="B1048399"/>
      <c r="C1048399"/>
      <c r="D1048399"/>
      <c r="E1048399"/>
      <c r="F1048399"/>
      <c r="G1048399"/>
      <c r="H1048399"/>
      <c r="I1048399"/>
      <c r="J1048399"/>
    </row>
    <row r="1048400" spans="1:10">
      <c r="A1048400"/>
      <c r="B1048400"/>
      <c r="C1048400"/>
      <c r="D1048400"/>
      <c r="E1048400"/>
      <c r="F1048400"/>
      <c r="G1048400"/>
      <c r="H1048400"/>
      <c r="I1048400"/>
      <c r="J1048400"/>
    </row>
    <row r="1048401" spans="1:10">
      <c r="A1048401"/>
      <c r="B1048401"/>
      <c r="C1048401"/>
      <c r="D1048401"/>
      <c r="E1048401"/>
      <c r="F1048401"/>
      <c r="G1048401"/>
      <c r="H1048401"/>
      <c r="I1048401"/>
      <c r="J1048401"/>
    </row>
    <row r="1048402" spans="1:10">
      <c r="A1048402"/>
      <c r="B1048402"/>
      <c r="C1048402"/>
      <c r="D1048402"/>
      <c r="E1048402"/>
      <c r="F1048402"/>
      <c r="G1048402"/>
      <c r="H1048402"/>
      <c r="I1048402"/>
      <c r="J1048402"/>
    </row>
    <row r="1048403" spans="1:10">
      <c r="A1048403"/>
      <c r="B1048403"/>
      <c r="C1048403"/>
      <c r="D1048403"/>
      <c r="E1048403"/>
      <c r="F1048403"/>
      <c r="G1048403"/>
      <c r="H1048403"/>
      <c r="I1048403"/>
      <c r="J1048403"/>
    </row>
    <row r="1048404" spans="1:10">
      <c r="A1048404"/>
      <c r="B1048404"/>
      <c r="C1048404"/>
      <c r="D1048404"/>
      <c r="E1048404"/>
      <c r="F1048404"/>
      <c r="G1048404"/>
      <c r="H1048404"/>
      <c r="I1048404"/>
      <c r="J1048404"/>
    </row>
    <row r="1048405" spans="1:10">
      <c r="A1048405"/>
      <c r="B1048405"/>
      <c r="C1048405"/>
      <c r="D1048405"/>
      <c r="E1048405"/>
      <c r="F1048405"/>
      <c r="G1048405"/>
      <c r="H1048405"/>
      <c r="I1048405"/>
      <c r="J1048405"/>
    </row>
    <row r="1048406" spans="1:10">
      <c r="A1048406"/>
      <c r="B1048406"/>
      <c r="C1048406"/>
      <c r="D1048406"/>
      <c r="E1048406"/>
      <c r="F1048406"/>
      <c r="G1048406"/>
      <c r="H1048406"/>
      <c r="I1048406"/>
      <c r="J1048406"/>
    </row>
    <row r="1048407" spans="1:10">
      <c r="A1048407"/>
      <c r="B1048407"/>
      <c r="C1048407"/>
      <c r="D1048407"/>
      <c r="E1048407"/>
      <c r="F1048407"/>
      <c r="G1048407"/>
      <c r="H1048407"/>
      <c r="I1048407"/>
      <c r="J1048407"/>
    </row>
    <row r="1048408" spans="1:10">
      <c r="A1048408"/>
      <c r="B1048408"/>
      <c r="C1048408"/>
      <c r="D1048408"/>
      <c r="E1048408"/>
      <c r="F1048408"/>
      <c r="G1048408"/>
      <c r="H1048408"/>
      <c r="I1048408"/>
      <c r="J1048408"/>
    </row>
    <row r="1048409" spans="1:10">
      <c r="A1048409"/>
      <c r="B1048409"/>
      <c r="C1048409"/>
      <c r="D1048409"/>
      <c r="E1048409"/>
      <c r="F1048409"/>
      <c r="G1048409"/>
      <c r="H1048409"/>
      <c r="I1048409"/>
      <c r="J1048409"/>
    </row>
    <row r="1048410" spans="1:10">
      <c r="A1048410"/>
      <c r="B1048410"/>
      <c r="C1048410"/>
      <c r="D1048410"/>
      <c r="E1048410"/>
      <c r="F1048410"/>
      <c r="G1048410"/>
      <c r="H1048410"/>
      <c r="I1048410"/>
      <c r="J1048410"/>
    </row>
    <row r="1048411" spans="1:10">
      <c r="A1048411"/>
      <c r="B1048411"/>
      <c r="C1048411"/>
      <c r="D1048411"/>
      <c r="E1048411"/>
      <c r="F1048411"/>
      <c r="G1048411"/>
      <c r="H1048411"/>
      <c r="I1048411"/>
      <c r="J1048411"/>
    </row>
    <row r="1048412" spans="1:10">
      <c r="A1048412"/>
      <c r="B1048412"/>
      <c r="C1048412"/>
      <c r="D1048412"/>
      <c r="E1048412"/>
      <c r="F1048412"/>
      <c r="G1048412"/>
      <c r="H1048412"/>
      <c r="I1048412"/>
      <c r="J1048412"/>
    </row>
    <row r="1048413" spans="1:10">
      <c r="A1048413"/>
      <c r="B1048413"/>
      <c r="C1048413"/>
      <c r="D1048413"/>
      <c r="E1048413"/>
      <c r="F1048413"/>
      <c r="G1048413"/>
      <c r="H1048413"/>
      <c r="I1048413"/>
      <c r="J1048413"/>
    </row>
    <row r="1048414" spans="1:10">
      <c r="A1048414"/>
      <c r="B1048414"/>
      <c r="C1048414"/>
      <c r="D1048414"/>
      <c r="E1048414"/>
      <c r="F1048414"/>
      <c r="G1048414"/>
      <c r="H1048414"/>
      <c r="I1048414"/>
      <c r="J1048414"/>
    </row>
    <row r="1048415" spans="1:10">
      <c r="A1048415"/>
      <c r="B1048415"/>
      <c r="C1048415"/>
      <c r="D1048415"/>
      <c r="E1048415"/>
      <c r="F1048415"/>
      <c r="G1048415"/>
      <c r="H1048415"/>
      <c r="I1048415"/>
      <c r="J1048415"/>
    </row>
    <row r="1048416" spans="1:10">
      <c r="A1048416"/>
      <c r="B1048416"/>
      <c r="C1048416"/>
      <c r="D1048416"/>
      <c r="E1048416"/>
      <c r="F1048416"/>
      <c r="G1048416"/>
      <c r="H1048416"/>
      <c r="I1048416"/>
      <c r="J1048416"/>
    </row>
    <row r="1048417" spans="1:10">
      <c r="A1048417"/>
      <c r="B1048417"/>
      <c r="C1048417"/>
      <c r="D1048417"/>
      <c r="E1048417"/>
      <c r="F1048417"/>
      <c r="G1048417"/>
      <c r="H1048417"/>
      <c r="I1048417"/>
      <c r="J1048417"/>
    </row>
    <row r="1048418" spans="1:10">
      <c r="A1048418"/>
      <c r="B1048418"/>
      <c r="C1048418"/>
      <c r="D1048418"/>
      <c r="E1048418"/>
      <c r="F1048418"/>
      <c r="G1048418"/>
      <c r="H1048418"/>
      <c r="I1048418"/>
      <c r="J1048418"/>
    </row>
    <row r="1048419" spans="1:10">
      <c r="A1048419"/>
      <c r="B1048419"/>
      <c r="C1048419"/>
      <c r="D1048419"/>
      <c r="E1048419"/>
      <c r="F1048419"/>
      <c r="G1048419"/>
      <c r="H1048419"/>
      <c r="I1048419"/>
      <c r="J1048419"/>
    </row>
    <row r="1048420" spans="1:10">
      <c r="A1048420"/>
      <c r="B1048420"/>
      <c r="C1048420"/>
      <c r="D1048420"/>
      <c r="E1048420"/>
      <c r="F1048420"/>
      <c r="G1048420"/>
      <c r="H1048420"/>
      <c r="I1048420"/>
      <c r="J1048420"/>
    </row>
    <row r="1048421" spans="1:10">
      <c r="A1048421"/>
      <c r="B1048421"/>
      <c r="C1048421"/>
      <c r="D1048421"/>
      <c r="E1048421"/>
      <c r="F1048421"/>
      <c r="G1048421"/>
      <c r="H1048421"/>
      <c r="I1048421"/>
      <c r="J1048421"/>
    </row>
    <row r="1048422" spans="1:10">
      <c r="A1048422"/>
      <c r="B1048422"/>
      <c r="C1048422"/>
      <c r="D1048422"/>
      <c r="E1048422"/>
      <c r="F1048422"/>
      <c r="G1048422"/>
      <c r="H1048422"/>
      <c r="I1048422"/>
      <c r="J1048422"/>
    </row>
    <row r="1048423" spans="1:10">
      <c r="A1048423"/>
      <c r="B1048423"/>
      <c r="C1048423"/>
      <c r="D1048423"/>
      <c r="E1048423"/>
      <c r="F1048423"/>
      <c r="G1048423"/>
      <c r="H1048423"/>
      <c r="I1048423"/>
      <c r="J1048423"/>
    </row>
    <row r="1048424" spans="1:10">
      <c r="A1048424"/>
      <c r="B1048424"/>
      <c r="C1048424"/>
      <c r="D1048424"/>
      <c r="E1048424"/>
      <c r="F1048424"/>
      <c r="G1048424"/>
      <c r="H1048424"/>
      <c r="I1048424"/>
      <c r="J1048424"/>
    </row>
    <row r="1048425" spans="1:10">
      <c r="A1048425"/>
      <c r="B1048425"/>
      <c r="C1048425"/>
      <c r="D1048425"/>
      <c r="E1048425"/>
      <c r="F1048425"/>
      <c r="G1048425"/>
      <c r="H1048425"/>
      <c r="I1048425"/>
      <c r="J1048425"/>
    </row>
    <row r="1048426" spans="1:10">
      <c r="A1048426"/>
      <c r="B1048426"/>
      <c r="C1048426"/>
      <c r="D1048426"/>
      <c r="E1048426"/>
      <c r="F1048426"/>
      <c r="G1048426"/>
      <c r="H1048426"/>
      <c r="I1048426"/>
      <c r="J1048426"/>
    </row>
    <row r="1048427" spans="1:10">
      <c r="A1048427"/>
      <c r="B1048427"/>
      <c r="C1048427"/>
      <c r="D1048427"/>
      <c r="E1048427"/>
      <c r="F1048427"/>
      <c r="G1048427"/>
      <c r="H1048427"/>
      <c r="I1048427"/>
      <c r="J1048427"/>
    </row>
    <row r="1048428" spans="1:10">
      <c r="A1048428"/>
      <c r="B1048428"/>
      <c r="C1048428"/>
      <c r="D1048428"/>
      <c r="E1048428"/>
      <c r="F1048428"/>
      <c r="G1048428"/>
      <c r="H1048428"/>
      <c r="I1048428"/>
      <c r="J1048428"/>
    </row>
    <row r="1048429" spans="1:10">
      <c r="A1048429"/>
      <c r="B1048429"/>
      <c r="C1048429"/>
      <c r="D1048429"/>
      <c r="E1048429"/>
      <c r="F1048429"/>
      <c r="G1048429"/>
      <c r="H1048429"/>
      <c r="I1048429"/>
      <c r="J1048429"/>
    </row>
    <row r="1048430" spans="1:10">
      <c r="A1048430"/>
      <c r="B1048430"/>
      <c r="C1048430"/>
      <c r="D1048430"/>
      <c r="E1048430"/>
      <c r="F1048430"/>
      <c r="G1048430"/>
      <c r="H1048430"/>
      <c r="I1048430"/>
      <c r="J1048430"/>
    </row>
    <row r="1048431" spans="1:10">
      <c r="A1048431"/>
      <c r="B1048431"/>
      <c r="C1048431"/>
      <c r="D1048431"/>
      <c r="E1048431"/>
      <c r="F1048431"/>
      <c r="G1048431"/>
      <c r="H1048431"/>
      <c r="I1048431"/>
      <c r="J1048431"/>
    </row>
    <row r="1048432" spans="1:10">
      <c r="A1048432"/>
      <c r="B1048432"/>
      <c r="C1048432"/>
      <c r="D1048432"/>
      <c r="E1048432"/>
      <c r="F1048432"/>
      <c r="G1048432"/>
      <c r="H1048432"/>
      <c r="I1048432"/>
      <c r="J1048432"/>
    </row>
    <row r="1048433" spans="1:10">
      <c r="A1048433"/>
      <c r="B1048433"/>
      <c r="C1048433"/>
      <c r="D1048433"/>
      <c r="E1048433"/>
      <c r="F1048433"/>
      <c r="G1048433"/>
      <c r="H1048433"/>
      <c r="I1048433"/>
      <c r="J1048433"/>
    </row>
    <row r="1048434" spans="1:10">
      <c r="A1048434"/>
      <c r="B1048434"/>
      <c r="C1048434"/>
      <c r="D1048434"/>
      <c r="E1048434"/>
      <c r="F1048434"/>
      <c r="G1048434"/>
      <c r="H1048434"/>
      <c r="I1048434"/>
      <c r="J1048434"/>
    </row>
    <row r="1048435" spans="1:10">
      <c r="A1048435"/>
      <c r="B1048435"/>
      <c r="C1048435"/>
      <c r="D1048435"/>
      <c r="E1048435"/>
      <c r="F1048435"/>
      <c r="G1048435"/>
      <c r="H1048435"/>
      <c r="I1048435"/>
      <c r="J1048435"/>
    </row>
    <row r="1048436" spans="1:10">
      <c r="A1048436"/>
      <c r="B1048436"/>
      <c r="C1048436"/>
      <c r="D1048436"/>
      <c r="E1048436"/>
      <c r="F1048436"/>
      <c r="G1048436"/>
      <c r="H1048436"/>
      <c r="I1048436"/>
      <c r="J1048436"/>
    </row>
    <row r="1048437" spans="1:10">
      <c r="A1048437"/>
      <c r="B1048437"/>
      <c r="C1048437"/>
      <c r="D1048437"/>
      <c r="E1048437"/>
      <c r="F1048437"/>
      <c r="G1048437"/>
      <c r="H1048437"/>
      <c r="I1048437"/>
      <c r="J1048437"/>
    </row>
    <row r="1048438" spans="1:10">
      <c r="A1048438"/>
      <c r="B1048438"/>
      <c r="C1048438"/>
      <c r="D1048438"/>
      <c r="E1048438"/>
      <c r="F1048438"/>
      <c r="G1048438"/>
      <c r="H1048438"/>
      <c r="I1048438"/>
      <c r="J1048438"/>
    </row>
    <row r="1048439" spans="1:10">
      <c r="A1048439"/>
      <c r="B1048439"/>
      <c r="C1048439"/>
      <c r="D1048439"/>
      <c r="E1048439"/>
      <c r="F1048439"/>
      <c r="G1048439"/>
      <c r="H1048439"/>
      <c r="I1048439"/>
      <c r="J1048439"/>
    </row>
    <row r="1048440" spans="1:10">
      <c r="A1048440"/>
      <c r="B1048440"/>
      <c r="C1048440"/>
      <c r="D1048440"/>
      <c r="E1048440"/>
      <c r="F1048440"/>
      <c r="G1048440"/>
      <c r="H1048440"/>
      <c r="I1048440"/>
      <c r="J1048440"/>
    </row>
    <row r="1048441" spans="1:10">
      <c r="A1048441"/>
      <c r="B1048441"/>
      <c r="C1048441"/>
      <c r="D1048441"/>
      <c r="E1048441"/>
      <c r="F1048441"/>
      <c r="G1048441"/>
      <c r="H1048441"/>
      <c r="I1048441"/>
      <c r="J1048441"/>
    </row>
    <row r="1048442" spans="1:10">
      <c r="A1048442"/>
      <c r="B1048442"/>
      <c r="C1048442"/>
      <c r="D1048442"/>
      <c r="E1048442"/>
      <c r="F1048442"/>
      <c r="G1048442"/>
      <c r="H1048442"/>
      <c r="I1048442"/>
      <c r="J1048442"/>
    </row>
    <row r="1048443" spans="1:10">
      <c r="A1048443"/>
      <c r="B1048443"/>
      <c r="C1048443"/>
      <c r="D1048443"/>
      <c r="E1048443"/>
      <c r="F1048443"/>
      <c r="G1048443"/>
      <c r="H1048443"/>
      <c r="I1048443"/>
      <c r="J1048443"/>
    </row>
    <row r="1048444" spans="1:10">
      <c r="A1048444"/>
      <c r="B1048444"/>
      <c r="C1048444"/>
      <c r="D1048444"/>
      <c r="E1048444"/>
      <c r="F1048444"/>
      <c r="G1048444"/>
      <c r="H1048444"/>
      <c r="I1048444"/>
      <c r="J1048444"/>
    </row>
    <row r="1048445" spans="1:10">
      <c r="A1048445"/>
      <c r="B1048445"/>
      <c r="C1048445"/>
      <c r="D1048445"/>
      <c r="E1048445"/>
      <c r="F1048445"/>
      <c r="G1048445"/>
      <c r="H1048445"/>
      <c r="I1048445"/>
      <c r="J1048445"/>
    </row>
    <row r="1048446" spans="1:10">
      <c r="A1048446"/>
      <c r="B1048446"/>
      <c r="C1048446"/>
      <c r="D1048446"/>
      <c r="E1048446"/>
      <c r="F1048446"/>
      <c r="G1048446"/>
      <c r="H1048446"/>
      <c r="I1048446"/>
      <c r="J1048446"/>
    </row>
    <row r="1048447" spans="1:10">
      <c r="A1048447"/>
      <c r="B1048447"/>
      <c r="C1048447"/>
      <c r="D1048447"/>
      <c r="E1048447"/>
      <c r="F1048447"/>
      <c r="G1048447"/>
      <c r="H1048447"/>
      <c r="I1048447"/>
      <c r="J1048447"/>
    </row>
    <row r="1048448" spans="1:10">
      <c r="A1048448"/>
      <c r="B1048448"/>
      <c r="C1048448"/>
      <c r="D1048448"/>
      <c r="E1048448"/>
      <c r="F1048448"/>
      <c r="G1048448"/>
      <c r="H1048448"/>
      <c r="I1048448"/>
      <c r="J1048448"/>
    </row>
    <row r="1048449" spans="1:10">
      <c r="A1048449"/>
      <c r="B1048449"/>
      <c r="C1048449"/>
      <c r="D1048449"/>
      <c r="E1048449"/>
      <c r="F1048449"/>
      <c r="G1048449"/>
      <c r="H1048449"/>
      <c r="I1048449"/>
      <c r="J1048449"/>
    </row>
    <row r="1048450" spans="1:10">
      <c r="A1048450"/>
      <c r="B1048450"/>
      <c r="C1048450"/>
      <c r="D1048450"/>
      <c r="E1048450"/>
      <c r="F1048450"/>
      <c r="G1048450"/>
      <c r="H1048450"/>
      <c r="I1048450"/>
      <c r="J1048450"/>
    </row>
    <row r="1048451" spans="1:10">
      <c r="A1048451"/>
      <c r="B1048451"/>
      <c r="C1048451"/>
      <c r="D1048451"/>
      <c r="E1048451"/>
      <c r="F1048451"/>
      <c r="G1048451"/>
      <c r="H1048451"/>
      <c r="I1048451"/>
      <c r="J1048451"/>
    </row>
    <row r="1048452" spans="1:10">
      <c r="A1048452"/>
      <c r="B1048452"/>
      <c r="C1048452"/>
      <c r="D1048452"/>
      <c r="E1048452"/>
      <c r="F1048452"/>
      <c r="G1048452"/>
      <c r="H1048452"/>
      <c r="I1048452"/>
      <c r="J1048452"/>
    </row>
    <row r="1048453" spans="1:10">
      <c r="A1048453"/>
      <c r="B1048453"/>
      <c r="C1048453"/>
      <c r="D1048453"/>
      <c r="E1048453"/>
      <c r="F1048453"/>
      <c r="G1048453"/>
      <c r="H1048453"/>
      <c r="I1048453"/>
      <c r="J1048453"/>
    </row>
    <row r="1048454" spans="1:10">
      <c r="A1048454"/>
      <c r="B1048454"/>
      <c r="C1048454"/>
      <c r="D1048454"/>
      <c r="E1048454"/>
      <c r="F1048454"/>
      <c r="G1048454"/>
      <c r="H1048454"/>
      <c r="I1048454"/>
      <c r="J1048454"/>
    </row>
    <row r="1048455" spans="1:10">
      <c r="A1048455"/>
      <c r="B1048455"/>
      <c r="C1048455"/>
      <c r="D1048455"/>
      <c r="E1048455"/>
      <c r="F1048455"/>
      <c r="G1048455"/>
      <c r="H1048455"/>
      <c r="I1048455"/>
      <c r="J1048455"/>
    </row>
    <row r="1048456" spans="1:10">
      <c r="A1048456"/>
      <c r="B1048456"/>
      <c r="C1048456"/>
      <c r="D1048456"/>
      <c r="E1048456"/>
      <c r="F1048456"/>
      <c r="G1048456"/>
      <c r="H1048456"/>
      <c r="I1048456"/>
      <c r="J1048456"/>
    </row>
    <row r="1048457" spans="1:10">
      <c r="A1048457"/>
      <c r="B1048457"/>
      <c r="C1048457"/>
      <c r="D1048457"/>
      <c r="E1048457"/>
      <c r="F1048457"/>
      <c r="G1048457"/>
      <c r="H1048457"/>
      <c r="I1048457"/>
      <c r="J1048457"/>
    </row>
    <row r="1048458" spans="1:10">
      <c r="A1048458"/>
      <c r="B1048458"/>
      <c r="C1048458"/>
      <c r="D1048458"/>
      <c r="E1048458"/>
      <c r="F1048458"/>
      <c r="G1048458"/>
      <c r="H1048458"/>
      <c r="I1048458"/>
      <c r="J1048458"/>
    </row>
    <row r="1048459" spans="1:10">
      <c r="A1048459"/>
      <c r="B1048459"/>
      <c r="C1048459"/>
      <c r="D1048459"/>
      <c r="E1048459"/>
      <c r="F1048459"/>
      <c r="G1048459"/>
      <c r="H1048459"/>
      <c r="I1048459"/>
      <c r="J1048459"/>
    </row>
    <row r="1048460" spans="1:10">
      <c r="A1048460"/>
      <c r="B1048460"/>
      <c r="C1048460"/>
      <c r="D1048460"/>
      <c r="E1048460"/>
      <c r="F1048460"/>
      <c r="G1048460"/>
      <c r="H1048460"/>
      <c r="I1048460"/>
      <c r="J1048460"/>
    </row>
    <row r="1048461" spans="1:10">
      <c r="A1048461"/>
      <c r="B1048461"/>
      <c r="C1048461"/>
      <c r="D1048461"/>
      <c r="E1048461"/>
      <c r="F1048461"/>
      <c r="G1048461"/>
      <c r="H1048461"/>
      <c r="I1048461"/>
      <c r="J1048461"/>
    </row>
    <row r="1048462" spans="1:10">
      <c r="A1048462"/>
      <c r="B1048462"/>
      <c r="C1048462"/>
      <c r="D1048462"/>
      <c r="E1048462"/>
      <c r="F1048462"/>
      <c r="G1048462"/>
      <c r="H1048462"/>
      <c r="I1048462"/>
      <c r="J1048462"/>
    </row>
    <row r="1048463" spans="1:10">
      <c r="A1048463"/>
      <c r="B1048463"/>
      <c r="C1048463"/>
      <c r="D1048463"/>
      <c r="E1048463"/>
      <c r="F1048463"/>
      <c r="G1048463"/>
      <c r="H1048463"/>
      <c r="I1048463"/>
      <c r="J1048463"/>
    </row>
    <row r="1048464" spans="1:10">
      <c r="A1048464"/>
      <c r="B1048464"/>
      <c r="C1048464"/>
      <c r="D1048464"/>
      <c r="E1048464"/>
      <c r="F1048464"/>
      <c r="G1048464"/>
      <c r="H1048464"/>
      <c r="I1048464"/>
      <c r="J1048464"/>
    </row>
    <row r="1048465" spans="1:10">
      <c r="A1048465"/>
      <c r="B1048465"/>
      <c r="C1048465"/>
      <c r="D1048465"/>
      <c r="E1048465"/>
      <c r="F1048465"/>
      <c r="G1048465"/>
      <c r="H1048465"/>
      <c r="I1048465"/>
      <c r="J1048465"/>
    </row>
    <row r="1048466" spans="1:10">
      <c r="A1048466"/>
      <c r="B1048466"/>
      <c r="C1048466"/>
      <c r="D1048466"/>
      <c r="E1048466"/>
      <c r="F1048466"/>
      <c r="G1048466"/>
      <c r="H1048466"/>
      <c r="I1048466"/>
      <c r="J1048466"/>
    </row>
    <row r="1048467" spans="1:10">
      <c r="A1048467"/>
      <c r="B1048467"/>
      <c r="C1048467"/>
      <c r="D1048467"/>
      <c r="E1048467"/>
      <c r="F1048467"/>
      <c r="G1048467"/>
      <c r="H1048467"/>
      <c r="I1048467"/>
      <c r="J1048467"/>
    </row>
    <row r="1048468" spans="1:10">
      <c r="A1048468"/>
      <c r="B1048468"/>
      <c r="C1048468"/>
      <c r="D1048468"/>
      <c r="E1048468"/>
      <c r="F1048468"/>
      <c r="G1048468"/>
      <c r="H1048468"/>
      <c r="I1048468"/>
      <c r="J1048468"/>
    </row>
    <row r="1048469" spans="1:10">
      <c r="A1048469"/>
      <c r="B1048469"/>
      <c r="C1048469"/>
      <c r="D1048469"/>
      <c r="E1048469"/>
      <c r="F1048469"/>
      <c r="G1048469"/>
      <c r="H1048469"/>
      <c r="I1048469"/>
      <c r="J1048469"/>
    </row>
    <row r="1048470" spans="1:10">
      <c r="A1048470"/>
      <c r="B1048470"/>
      <c r="C1048470"/>
      <c r="D1048470"/>
      <c r="E1048470"/>
      <c r="F1048470"/>
      <c r="G1048470"/>
      <c r="H1048470"/>
      <c r="I1048470"/>
      <c r="J1048470"/>
    </row>
    <row r="1048471" spans="1:10">
      <c r="A1048471"/>
      <c r="B1048471"/>
      <c r="C1048471"/>
      <c r="D1048471"/>
      <c r="E1048471"/>
      <c r="F1048471"/>
      <c r="G1048471"/>
      <c r="H1048471"/>
      <c r="I1048471"/>
      <c r="J1048471"/>
    </row>
    <row r="1048472" spans="1:10">
      <c r="A1048472"/>
      <c r="B1048472"/>
      <c r="C1048472"/>
      <c r="D1048472"/>
      <c r="E1048472"/>
      <c r="F1048472"/>
      <c r="G1048472"/>
      <c r="H1048472"/>
      <c r="I1048472"/>
      <c r="J1048472"/>
    </row>
    <row r="1048473" spans="1:10">
      <c r="A1048473"/>
      <c r="B1048473"/>
      <c r="C1048473"/>
      <c r="D1048473"/>
      <c r="E1048473"/>
      <c r="F1048473"/>
      <c r="G1048473"/>
      <c r="H1048473"/>
      <c r="I1048473"/>
      <c r="J1048473"/>
    </row>
    <row r="1048474" spans="1:10">
      <c r="A1048474"/>
      <c r="B1048474"/>
      <c r="C1048474"/>
      <c r="D1048474"/>
      <c r="E1048474"/>
      <c r="F1048474"/>
      <c r="G1048474"/>
      <c r="H1048474"/>
      <c r="I1048474"/>
      <c r="J1048474"/>
    </row>
    <row r="1048475" spans="1:10">
      <c r="A1048475"/>
      <c r="B1048475"/>
      <c r="C1048475"/>
      <c r="D1048475"/>
      <c r="E1048475"/>
      <c r="F1048475"/>
      <c r="G1048475"/>
      <c r="H1048475"/>
      <c r="I1048475"/>
      <c r="J1048475"/>
    </row>
    <row r="1048476" spans="1:10">
      <c r="A1048476"/>
      <c r="B1048476"/>
      <c r="C1048476"/>
      <c r="D1048476"/>
      <c r="E1048476"/>
      <c r="F1048476"/>
      <c r="G1048476"/>
      <c r="H1048476"/>
      <c r="I1048476"/>
      <c r="J1048476"/>
    </row>
    <row r="1048477" spans="1:10">
      <c r="A1048477"/>
      <c r="B1048477"/>
      <c r="C1048477"/>
      <c r="D1048477"/>
      <c r="E1048477"/>
      <c r="F1048477"/>
      <c r="G1048477"/>
      <c r="H1048477"/>
      <c r="I1048477"/>
      <c r="J1048477"/>
    </row>
    <row r="1048478" spans="1:10">
      <c r="A1048478"/>
      <c r="B1048478"/>
      <c r="C1048478"/>
      <c r="D1048478"/>
      <c r="E1048478"/>
      <c r="F1048478"/>
      <c r="G1048478"/>
      <c r="H1048478"/>
      <c r="I1048478"/>
      <c r="J1048478"/>
    </row>
    <row r="1048479" spans="1:10">
      <c r="A1048479"/>
      <c r="B1048479"/>
      <c r="C1048479"/>
      <c r="D1048479"/>
      <c r="E1048479"/>
      <c r="F1048479"/>
      <c r="G1048479"/>
      <c r="H1048479"/>
      <c r="I1048479"/>
      <c r="J1048479"/>
    </row>
    <row r="1048480" spans="1:10">
      <c r="A1048480"/>
      <c r="B1048480"/>
      <c r="C1048480"/>
      <c r="D1048480"/>
      <c r="E1048480"/>
      <c r="F1048480"/>
      <c r="G1048480"/>
      <c r="H1048480"/>
      <c r="I1048480"/>
      <c r="J1048480"/>
    </row>
    <row r="1048481" spans="1:10">
      <c r="A1048481"/>
      <c r="B1048481"/>
      <c r="C1048481"/>
      <c r="D1048481"/>
      <c r="E1048481"/>
      <c r="F1048481"/>
      <c r="G1048481"/>
      <c r="H1048481"/>
      <c r="I1048481"/>
      <c r="J1048481"/>
    </row>
    <row r="1048482" spans="1:10">
      <c r="A1048482"/>
      <c r="B1048482"/>
      <c r="C1048482"/>
      <c r="D1048482"/>
      <c r="E1048482"/>
      <c r="F1048482"/>
      <c r="G1048482"/>
      <c r="H1048482"/>
      <c r="I1048482"/>
      <c r="J1048482"/>
    </row>
    <row r="1048483" spans="1:10">
      <c r="A1048483"/>
      <c r="B1048483"/>
      <c r="C1048483"/>
      <c r="D1048483"/>
      <c r="E1048483"/>
      <c r="F1048483"/>
      <c r="G1048483"/>
      <c r="H1048483"/>
      <c r="I1048483"/>
      <c r="J1048483"/>
    </row>
    <row r="1048484" spans="1:10">
      <c r="A1048484"/>
      <c r="B1048484"/>
      <c r="C1048484"/>
      <c r="D1048484"/>
      <c r="E1048484"/>
      <c r="F1048484"/>
      <c r="G1048484"/>
      <c r="H1048484"/>
      <c r="I1048484"/>
      <c r="J1048484"/>
    </row>
    <row r="1048485" spans="1:10">
      <c r="A1048485"/>
      <c r="B1048485"/>
      <c r="C1048485"/>
      <c r="D1048485"/>
      <c r="E1048485"/>
      <c r="F1048485"/>
      <c r="G1048485"/>
      <c r="H1048485"/>
      <c r="I1048485"/>
      <c r="J1048485"/>
    </row>
    <row r="1048486" spans="1:10">
      <c r="A1048486"/>
      <c r="B1048486"/>
      <c r="C1048486"/>
      <c r="D1048486"/>
      <c r="E1048486"/>
      <c r="F1048486"/>
      <c r="G1048486"/>
      <c r="H1048486"/>
      <c r="I1048486"/>
      <c r="J1048486"/>
    </row>
    <row r="1048487" spans="1:10">
      <c r="A1048487"/>
      <c r="B1048487"/>
      <c r="C1048487"/>
      <c r="D1048487"/>
      <c r="E1048487"/>
      <c r="F1048487"/>
      <c r="G1048487"/>
      <c r="H1048487"/>
      <c r="I1048487"/>
      <c r="J1048487"/>
    </row>
    <row r="1048488" spans="1:10">
      <c r="A1048488"/>
      <c r="B1048488"/>
      <c r="C1048488"/>
      <c r="D1048488"/>
      <c r="E1048488"/>
      <c r="F1048488"/>
      <c r="G1048488"/>
      <c r="H1048488"/>
      <c r="I1048488"/>
      <c r="J1048488"/>
    </row>
    <row r="1048489" spans="1:10">
      <c r="A1048489"/>
      <c r="B1048489"/>
      <c r="C1048489"/>
      <c r="D1048489"/>
      <c r="E1048489"/>
      <c r="F1048489"/>
      <c r="G1048489"/>
      <c r="H1048489"/>
      <c r="I1048489"/>
      <c r="J1048489"/>
    </row>
    <row r="1048490" spans="1:10">
      <c r="A1048490"/>
      <c r="B1048490"/>
      <c r="C1048490"/>
      <c r="D1048490"/>
      <c r="E1048490"/>
      <c r="F1048490"/>
      <c r="G1048490"/>
      <c r="H1048490"/>
      <c r="I1048490"/>
      <c r="J1048490"/>
    </row>
    <row r="1048491" spans="1:10">
      <c r="A1048491"/>
      <c r="B1048491"/>
      <c r="C1048491"/>
      <c r="D1048491"/>
      <c r="E1048491"/>
      <c r="F1048491"/>
      <c r="G1048491"/>
      <c r="H1048491"/>
      <c r="I1048491"/>
      <c r="J1048491"/>
    </row>
    <row r="1048492" spans="1:10">
      <c r="A1048492"/>
      <c r="B1048492"/>
      <c r="C1048492"/>
      <c r="D1048492"/>
      <c r="E1048492"/>
      <c r="F1048492"/>
      <c r="G1048492"/>
      <c r="H1048492"/>
      <c r="I1048492"/>
      <c r="J1048492"/>
    </row>
    <row r="1048493" spans="1:10">
      <c r="A1048493"/>
      <c r="B1048493"/>
      <c r="C1048493"/>
      <c r="D1048493"/>
      <c r="E1048493"/>
      <c r="F1048493"/>
      <c r="G1048493"/>
      <c r="H1048493"/>
      <c r="I1048493"/>
      <c r="J1048493"/>
    </row>
    <row r="1048494" spans="1:10">
      <c r="A1048494"/>
      <c r="B1048494"/>
      <c r="C1048494"/>
      <c r="D1048494"/>
      <c r="E1048494"/>
      <c r="F1048494"/>
      <c r="G1048494"/>
      <c r="H1048494"/>
      <c r="I1048494"/>
      <c r="J1048494"/>
    </row>
    <row r="1048495" spans="1:10">
      <c r="A1048495"/>
      <c r="B1048495"/>
      <c r="C1048495"/>
      <c r="D1048495"/>
      <c r="E1048495"/>
      <c r="F1048495"/>
      <c r="G1048495"/>
      <c r="H1048495"/>
      <c r="I1048495"/>
      <c r="J1048495"/>
    </row>
    <row r="1048496" spans="1:10">
      <c r="A1048496"/>
      <c r="B1048496"/>
      <c r="C1048496"/>
      <c r="D1048496"/>
      <c r="E1048496"/>
      <c r="F1048496"/>
      <c r="G1048496"/>
      <c r="H1048496"/>
      <c r="I1048496"/>
      <c r="J1048496"/>
    </row>
    <row r="1048497" spans="1:10">
      <c r="A1048497"/>
      <c r="B1048497"/>
      <c r="C1048497"/>
      <c r="D1048497"/>
      <c r="E1048497"/>
      <c r="F1048497"/>
      <c r="G1048497"/>
      <c r="H1048497"/>
      <c r="I1048497"/>
      <c r="J1048497"/>
    </row>
    <row r="1048498" spans="1:10">
      <c r="A1048498"/>
      <c r="B1048498"/>
      <c r="C1048498"/>
      <c r="D1048498"/>
      <c r="E1048498"/>
      <c r="F1048498"/>
      <c r="G1048498"/>
      <c r="H1048498"/>
      <c r="I1048498"/>
      <c r="J1048498"/>
    </row>
    <row r="1048499" spans="1:10">
      <c r="A1048499"/>
      <c r="B1048499"/>
      <c r="C1048499"/>
      <c r="D1048499"/>
      <c r="E1048499"/>
      <c r="F1048499"/>
      <c r="G1048499"/>
      <c r="H1048499"/>
      <c r="I1048499"/>
      <c r="J1048499"/>
    </row>
    <row r="1048500" spans="1:10">
      <c r="A1048500"/>
      <c r="B1048500"/>
      <c r="C1048500"/>
      <c r="D1048500"/>
      <c r="E1048500"/>
      <c r="F1048500"/>
      <c r="G1048500"/>
      <c r="H1048500"/>
      <c r="I1048500"/>
      <c r="J1048500"/>
    </row>
    <row r="1048501" spans="1:10">
      <c r="A1048501"/>
      <c r="B1048501"/>
      <c r="C1048501"/>
      <c r="D1048501"/>
      <c r="E1048501"/>
      <c r="F1048501"/>
      <c r="G1048501"/>
      <c r="H1048501"/>
      <c r="I1048501"/>
      <c r="J1048501"/>
    </row>
    <row r="1048502" spans="1:10">
      <c r="A1048502"/>
      <c r="B1048502"/>
      <c r="C1048502"/>
      <c r="D1048502"/>
      <c r="E1048502"/>
      <c r="F1048502"/>
      <c r="G1048502"/>
      <c r="H1048502"/>
      <c r="I1048502"/>
      <c r="J1048502"/>
    </row>
    <row r="1048503" spans="1:10">
      <c r="A1048503"/>
      <c r="B1048503"/>
      <c r="C1048503"/>
      <c r="D1048503"/>
      <c r="E1048503"/>
      <c r="F1048503"/>
      <c r="G1048503"/>
      <c r="H1048503"/>
      <c r="I1048503"/>
      <c r="J1048503"/>
    </row>
    <row r="1048504" spans="1:10">
      <c r="A1048504"/>
      <c r="B1048504"/>
      <c r="C1048504"/>
      <c r="D1048504"/>
      <c r="E1048504"/>
      <c r="F1048504"/>
      <c r="G1048504"/>
      <c r="H1048504"/>
      <c r="I1048504"/>
      <c r="J1048504"/>
    </row>
    <row r="1048505" spans="1:10">
      <c r="A1048505"/>
      <c r="B1048505"/>
      <c r="C1048505"/>
      <c r="D1048505"/>
      <c r="E1048505"/>
      <c r="F1048505"/>
      <c r="G1048505"/>
      <c r="H1048505"/>
      <c r="I1048505"/>
      <c r="J1048505"/>
    </row>
    <row r="1048506" spans="1:10">
      <c r="A1048506"/>
      <c r="B1048506"/>
      <c r="C1048506"/>
      <c r="D1048506"/>
      <c r="E1048506"/>
      <c r="F1048506"/>
      <c r="G1048506"/>
      <c r="H1048506"/>
      <c r="I1048506"/>
      <c r="J1048506"/>
    </row>
    <row r="1048507" spans="1:10">
      <c r="A1048507"/>
      <c r="B1048507"/>
      <c r="C1048507"/>
      <c r="D1048507"/>
      <c r="E1048507"/>
      <c r="F1048507"/>
      <c r="G1048507"/>
      <c r="H1048507"/>
      <c r="I1048507"/>
      <c r="J1048507"/>
    </row>
    <row r="1048508" spans="1:10">
      <c r="A1048508"/>
      <c r="B1048508"/>
      <c r="C1048508"/>
      <c r="D1048508"/>
      <c r="E1048508"/>
      <c r="F1048508"/>
      <c r="G1048508"/>
      <c r="H1048508"/>
      <c r="I1048508"/>
      <c r="J1048508"/>
    </row>
    <row r="1048509" spans="1:10">
      <c r="A1048509"/>
      <c r="B1048509"/>
      <c r="C1048509"/>
      <c r="D1048509"/>
      <c r="E1048509"/>
      <c r="F1048509"/>
      <c r="G1048509"/>
      <c r="H1048509"/>
      <c r="I1048509"/>
      <c r="J1048509"/>
    </row>
    <row r="1048510" spans="1:10">
      <c r="A1048510"/>
      <c r="B1048510"/>
      <c r="C1048510"/>
      <c r="D1048510"/>
      <c r="E1048510"/>
      <c r="F1048510"/>
      <c r="G1048510"/>
      <c r="H1048510"/>
      <c r="I1048510"/>
      <c r="J1048510"/>
    </row>
    <row r="1048511" spans="1:10">
      <c r="A1048511"/>
      <c r="B1048511"/>
      <c r="C1048511"/>
      <c r="D1048511"/>
      <c r="E1048511"/>
      <c r="F1048511"/>
      <c r="G1048511"/>
      <c r="H1048511"/>
      <c r="I1048511"/>
      <c r="J1048511"/>
    </row>
    <row r="1048512" spans="1:10">
      <c r="A1048512"/>
      <c r="B1048512"/>
      <c r="C1048512"/>
      <c r="D1048512"/>
      <c r="E1048512"/>
      <c r="F1048512"/>
      <c r="G1048512"/>
      <c r="H1048512"/>
      <c r="I1048512"/>
      <c r="J1048512"/>
    </row>
    <row r="1048513" spans="1:10">
      <c r="A1048513"/>
      <c r="B1048513"/>
      <c r="C1048513"/>
      <c r="D1048513"/>
      <c r="E1048513"/>
      <c r="F1048513"/>
      <c r="G1048513"/>
      <c r="H1048513"/>
      <c r="I1048513"/>
      <c r="J1048513"/>
    </row>
    <row r="1048514" spans="1:10">
      <c r="A1048514"/>
      <c r="B1048514"/>
      <c r="C1048514"/>
      <c r="D1048514"/>
      <c r="E1048514"/>
      <c r="F1048514"/>
      <c r="G1048514"/>
      <c r="H1048514"/>
      <c r="I1048514"/>
      <c r="J1048514"/>
    </row>
    <row r="1048515" spans="1:10">
      <c r="A1048515"/>
      <c r="B1048515"/>
      <c r="C1048515"/>
      <c r="D1048515"/>
      <c r="E1048515"/>
      <c r="F1048515"/>
      <c r="G1048515"/>
      <c r="H1048515"/>
      <c r="I1048515"/>
      <c r="J1048515"/>
    </row>
    <row r="1048516" spans="1:10">
      <c r="A1048516"/>
      <c r="B1048516"/>
      <c r="C1048516"/>
      <c r="D1048516"/>
      <c r="E1048516"/>
      <c r="F1048516"/>
      <c r="G1048516"/>
      <c r="H1048516"/>
      <c r="I1048516"/>
      <c r="J1048516"/>
    </row>
    <row r="1048517" spans="1:10">
      <c r="A1048517"/>
      <c r="B1048517"/>
      <c r="C1048517"/>
      <c r="D1048517"/>
      <c r="E1048517"/>
      <c r="F1048517"/>
      <c r="G1048517"/>
      <c r="H1048517"/>
      <c r="I1048517"/>
      <c r="J1048517"/>
    </row>
    <row r="1048518" spans="1:10">
      <c r="A1048518"/>
      <c r="B1048518"/>
      <c r="C1048518"/>
      <c r="D1048518"/>
      <c r="E1048518"/>
      <c r="F1048518"/>
      <c r="G1048518"/>
      <c r="H1048518"/>
      <c r="I1048518"/>
      <c r="J1048518"/>
    </row>
    <row r="1048519" spans="1:10">
      <c r="A1048519"/>
      <c r="B1048519"/>
      <c r="C1048519"/>
      <c r="D1048519"/>
      <c r="E1048519"/>
      <c r="F1048519"/>
      <c r="G1048519"/>
      <c r="H1048519"/>
      <c r="I1048519"/>
      <c r="J1048519"/>
    </row>
    <row r="1048520" spans="1:10">
      <c r="A1048520"/>
      <c r="B1048520"/>
      <c r="C1048520"/>
      <c r="D1048520"/>
      <c r="E1048520"/>
      <c r="F1048520"/>
      <c r="G1048520"/>
      <c r="H1048520"/>
      <c r="I1048520"/>
      <c r="J1048520"/>
    </row>
    <row r="1048521" spans="1:10">
      <c r="A1048521"/>
      <c r="B1048521"/>
      <c r="C1048521"/>
      <c r="D1048521"/>
      <c r="E1048521"/>
      <c r="F1048521"/>
      <c r="G1048521"/>
      <c r="H1048521"/>
      <c r="I1048521"/>
      <c r="J1048521"/>
    </row>
    <row r="1048522" spans="1:10">
      <c r="A1048522"/>
      <c r="B1048522"/>
      <c r="C1048522"/>
      <c r="D1048522"/>
      <c r="E1048522"/>
      <c r="F1048522"/>
      <c r="G1048522"/>
      <c r="H1048522"/>
      <c r="I1048522"/>
      <c r="J1048522"/>
    </row>
    <row r="1048523" spans="1:10">
      <c r="A1048523"/>
      <c r="B1048523"/>
      <c r="C1048523"/>
      <c r="D1048523"/>
      <c r="E1048523"/>
      <c r="F1048523"/>
      <c r="G1048523"/>
      <c r="H1048523"/>
      <c r="I1048523"/>
      <c r="J1048523"/>
    </row>
    <row r="1048524" spans="1:10">
      <c r="A1048524"/>
      <c r="B1048524"/>
      <c r="C1048524"/>
      <c r="D1048524"/>
      <c r="E1048524"/>
      <c r="F1048524"/>
      <c r="G1048524"/>
      <c r="H1048524"/>
      <c r="I1048524"/>
      <c r="J1048524"/>
    </row>
    <row r="1048525" spans="1:10">
      <c r="A1048525"/>
      <c r="B1048525"/>
      <c r="C1048525"/>
      <c r="D1048525"/>
      <c r="E1048525"/>
      <c r="F1048525"/>
      <c r="G1048525"/>
      <c r="H1048525"/>
      <c r="I1048525"/>
      <c r="J1048525"/>
    </row>
    <row r="1048526" spans="1:10">
      <c r="A1048526"/>
      <c r="B1048526"/>
      <c r="C1048526"/>
      <c r="D1048526"/>
      <c r="E1048526"/>
      <c r="F1048526"/>
      <c r="G1048526"/>
      <c r="H1048526"/>
      <c r="I1048526"/>
      <c r="J1048526"/>
    </row>
    <row r="1048527" spans="1:10">
      <c r="A1048527"/>
      <c r="B1048527"/>
      <c r="C1048527"/>
      <c r="D1048527"/>
      <c r="E1048527"/>
      <c r="F1048527"/>
      <c r="G1048527"/>
      <c r="H1048527"/>
      <c r="I1048527"/>
      <c r="J1048527"/>
    </row>
    <row r="1048528" spans="1:10">
      <c r="A1048528"/>
      <c r="B1048528"/>
      <c r="C1048528"/>
      <c r="D1048528"/>
      <c r="E1048528"/>
      <c r="F1048528"/>
      <c r="G1048528"/>
      <c r="H1048528"/>
      <c r="I1048528"/>
      <c r="J1048528"/>
    </row>
    <row r="1048529" spans="1:10">
      <c r="A1048529"/>
      <c r="B1048529"/>
      <c r="C1048529"/>
      <c r="D1048529"/>
      <c r="E1048529"/>
      <c r="F1048529"/>
      <c r="G1048529"/>
      <c r="H1048529"/>
      <c r="I1048529"/>
      <c r="J1048529"/>
    </row>
    <row r="1048530" spans="1:10">
      <c r="A1048530"/>
      <c r="B1048530"/>
      <c r="C1048530"/>
      <c r="D1048530"/>
      <c r="E1048530"/>
      <c r="F1048530"/>
      <c r="G1048530"/>
      <c r="H1048530"/>
      <c r="I1048530"/>
      <c r="J1048530"/>
    </row>
    <row r="1048531" spans="1:10">
      <c r="A1048531"/>
      <c r="B1048531"/>
      <c r="C1048531"/>
      <c r="D1048531"/>
      <c r="E1048531"/>
      <c r="F1048531"/>
      <c r="G1048531"/>
      <c r="H1048531"/>
      <c r="I1048531"/>
      <c r="J1048531"/>
    </row>
    <row r="1048532" spans="1:10">
      <c r="A1048532"/>
      <c r="B1048532"/>
      <c r="C1048532"/>
      <c r="D1048532"/>
      <c r="E1048532"/>
      <c r="F1048532"/>
      <c r="G1048532"/>
      <c r="H1048532"/>
      <c r="I1048532"/>
      <c r="J1048532"/>
    </row>
    <row r="1048533" spans="1:10">
      <c r="A1048533"/>
      <c r="B1048533"/>
      <c r="C1048533"/>
      <c r="D1048533"/>
      <c r="E1048533"/>
      <c r="F1048533"/>
      <c r="G1048533"/>
      <c r="H1048533"/>
      <c r="I1048533"/>
      <c r="J1048533"/>
    </row>
    <row r="1048534" spans="1:10">
      <c r="A1048534"/>
      <c r="B1048534"/>
      <c r="C1048534"/>
      <c r="D1048534"/>
      <c r="E1048534"/>
      <c r="F1048534"/>
      <c r="G1048534"/>
      <c r="H1048534"/>
      <c r="I1048534"/>
      <c r="J1048534"/>
    </row>
    <row r="1048535" spans="1:10">
      <c r="A1048535"/>
      <c r="B1048535"/>
      <c r="C1048535"/>
      <c r="D1048535"/>
      <c r="E1048535"/>
      <c r="F1048535"/>
      <c r="G1048535"/>
      <c r="H1048535"/>
      <c r="I1048535"/>
      <c r="J1048535"/>
    </row>
    <row r="1048536" spans="1:10">
      <c r="A1048536"/>
      <c r="B1048536"/>
      <c r="C1048536"/>
      <c r="D1048536"/>
      <c r="E1048536"/>
      <c r="F1048536"/>
      <c r="G1048536"/>
      <c r="H1048536"/>
      <c r="I1048536"/>
      <c r="J1048536"/>
    </row>
    <row r="1048537" spans="1:10">
      <c r="A1048537"/>
      <c r="B1048537"/>
      <c r="C1048537"/>
      <c r="D1048537"/>
      <c r="E1048537"/>
      <c r="F1048537"/>
      <c r="G1048537"/>
      <c r="H1048537"/>
      <c r="I1048537"/>
      <c r="J1048537"/>
    </row>
    <row r="1048538" spans="1:10">
      <c r="A1048538"/>
      <c r="B1048538"/>
      <c r="C1048538"/>
      <c r="D1048538"/>
      <c r="E1048538"/>
      <c r="F1048538"/>
      <c r="G1048538"/>
      <c r="H1048538"/>
      <c r="I1048538"/>
      <c r="J1048538"/>
    </row>
    <row r="1048539" spans="1:10">
      <c r="A1048539"/>
      <c r="B1048539"/>
      <c r="C1048539"/>
      <c r="D1048539"/>
      <c r="E1048539"/>
      <c r="F1048539"/>
      <c r="G1048539"/>
      <c r="H1048539"/>
      <c r="I1048539"/>
      <c r="J1048539"/>
    </row>
    <row r="1048540" spans="1:10">
      <c r="A1048540"/>
      <c r="B1048540"/>
      <c r="C1048540"/>
      <c r="D1048540"/>
      <c r="E1048540"/>
      <c r="F1048540"/>
      <c r="G1048540"/>
      <c r="H1048540"/>
      <c r="I1048540"/>
      <c r="J1048540"/>
    </row>
    <row r="1048541" spans="1:10">
      <c r="A1048541"/>
      <c r="B1048541"/>
      <c r="C1048541"/>
      <c r="D1048541"/>
      <c r="E1048541"/>
      <c r="F1048541"/>
      <c r="G1048541"/>
      <c r="H1048541"/>
      <c r="I1048541"/>
      <c r="J1048541"/>
    </row>
    <row r="1048542" spans="1:10">
      <c r="A1048542"/>
      <c r="B1048542"/>
      <c r="C1048542"/>
      <c r="D1048542"/>
      <c r="E1048542"/>
      <c r="F1048542"/>
      <c r="G1048542"/>
      <c r="H1048542"/>
      <c r="I1048542"/>
      <c r="J1048542"/>
    </row>
    <row r="1048543" spans="1:10">
      <c r="A1048543"/>
      <c r="B1048543"/>
      <c r="C1048543"/>
      <c r="D1048543"/>
      <c r="E1048543"/>
      <c r="F1048543"/>
      <c r="G1048543"/>
      <c r="H1048543"/>
      <c r="I1048543"/>
      <c r="J1048543"/>
    </row>
    <row r="1048544" spans="1:10">
      <c r="A1048544"/>
      <c r="B1048544"/>
      <c r="C1048544"/>
      <c r="D1048544"/>
      <c r="E1048544"/>
      <c r="F1048544"/>
      <c r="G1048544"/>
      <c r="H1048544"/>
      <c r="I1048544"/>
      <c r="J1048544"/>
    </row>
    <row r="1048545" spans="1:10">
      <c r="A1048545"/>
      <c r="B1048545"/>
      <c r="C1048545"/>
      <c r="D1048545"/>
      <c r="E1048545"/>
      <c r="F1048545"/>
      <c r="G1048545"/>
      <c r="H1048545"/>
      <c r="I1048545"/>
      <c r="J1048545"/>
    </row>
    <row r="1048546" spans="1:10">
      <c r="A1048546"/>
      <c r="B1048546"/>
      <c r="C1048546"/>
      <c r="D1048546"/>
      <c r="E1048546"/>
      <c r="F1048546"/>
      <c r="G1048546"/>
      <c r="H1048546"/>
      <c r="I1048546"/>
      <c r="J1048546"/>
    </row>
    <row r="1048547" spans="1:10">
      <c r="A1048547"/>
      <c r="B1048547"/>
      <c r="C1048547"/>
      <c r="D1048547"/>
      <c r="E1048547"/>
      <c r="F1048547"/>
      <c r="G1048547"/>
      <c r="H1048547"/>
      <c r="I1048547"/>
      <c r="J1048547"/>
    </row>
    <row r="1048548" spans="1:10">
      <c r="A1048548"/>
      <c r="B1048548"/>
      <c r="C1048548"/>
      <c r="D1048548"/>
      <c r="E1048548"/>
      <c r="F1048548"/>
      <c r="G1048548"/>
      <c r="H1048548"/>
      <c r="I1048548"/>
      <c r="J1048548"/>
    </row>
    <row r="1048549" spans="1:10">
      <c r="A1048549"/>
      <c r="B1048549"/>
      <c r="C1048549"/>
      <c r="D1048549"/>
      <c r="E1048549"/>
      <c r="F1048549"/>
      <c r="G1048549"/>
      <c r="H1048549"/>
      <c r="I1048549"/>
      <c r="J1048549"/>
    </row>
    <row r="1048550" spans="1:10">
      <c r="A1048550"/>
      <c r="B1048550"/>
      <c r="C1048550"/>
      <c r="D1048550"/>
      <c r="E1048550"/>
      <c r="F1048550"/>
      <c r="G1048550"/>
      <c r="H1048550"/>
      <c r="I1048550"/>
      <c r="J1048550"/>
    </row>
    <row r="1048551" spans="1:10">
      <c r="A1048551"/>
      <c r="B1048551"/>
      <c r="C1048551"/>
      <c r="D1048551"/>
      <c r="E1048551"/>
      <c r="F1048551"/>
      <c r="G1048551"/>
      <c r="H1048551"/>
      <c r="I1048551"/>
      <c r="J1048551"/>
    </row>
    <row r="1048552" spans="1:10">
      <c r="A1048552"/>
      <c r="B1048552"/>
      <c r="C1048552"/>
      <c r="D1048552"/>
      <c r="E1048552"/>
      <c r="F1048552"/>
      <c r="G1048552"/>
      <c r="H1048552"/>
      <c r="I1048552"/>
      <c r="J1048552"/>
    </row>
    <row r="1048553" spans="1:10">
      <c r="A1048553"/>
      <c r="B1048553"/>
      <c r="C1048553"/>
      <c r="D1048553"/>
      <c r="E1048553"/>
      <c r="F1048553"/>
      <c r="G1048553"/>
      <c r="H1048553"/>
      <c r="I1048553"/>
      <c r="J1048553"/>
    </row>
    <row r="1048554" spans="1:10">
      <c r="A1048554"/>
      <c r="B1048554"/>
      <c r="C1048554"/>
      <c r="D1048554"/>
      <c r="E1048554"/>
      <c r="F1048554"/>
      <c r="G1048554"/>
      <c r="H1048554"/>
      <c r="I1048554"/>
      <c r="J1048554"/>
    </row>
    <row r="1048555" spans="1:10">
      <c r="A1048555"/>
      <c r="B1048555"/>
      <c r="C1048555"/>
      <c r="D1048555"/>
      <c r="E1048555"/>
      <c r="F1048555"/>
      <c r="G1048555"/>
      <c r="H1048555"/>
      <c r="I1048555"/>
      <c r="J1048555"/>
    </row>
    <row r="1048556" spans="1:10">
      <c r="A1048556"/>
      <c r="B1048556"/>
      <c r="C1048556"/>
      <c r="D1048556"/>
      <c r="E1048556"/>
      <c r="F1048556"/>
      <c r="G1048556"/>
      <c r="H1048556"/>
      <c r="I1048556"/>
      <c r="J1048556"/>
    </row>
    <row r="1048557" spans="1:10">
      <c r="A1048557"/>
      <c r="B1048557"/>
      <c r="C1048557"/>
      <c r="D1048557"/>
      <c r="E1048557"/>
      <c r="F1048557"/>
      <c r="G1048557"/>
      <c r="H1048557"/>
      <c r="I1048557"/>
      <c r="J1048557"/>
    </row>
    <row r="1048558" spans="1:10">
      <c r="A1048558"/>
      <c r="B1048558"/>
      <c r="C1048558"/>
      <c r="D1048558"/>
      <c r="E1048558"/>
      <c r="F1048558"/>
      <c r="G1048558"/>
      <c r="H1048558"/>
      <c r="I1048558"/>
      <c r="J1048558"/>
    </row>
    <row r="1048559" spans="1:10">
      <c r="A1048559"/>
      <c r="B1048559"/>
      <c r="C1048559"/>
      <c r="D1048559"/>
      <c r="E1048559"/>
      <c r="F1048559"/>
      <c r="G1048559"/>
      <c r="H1048559"/>
      <c r="I1048559"/>
      <c r="J1048559"/>
    </row>
    <row r="1048560" spans="1:10">
      <c r="A1048560"/>
      <c r="B1048560"/>
      <c r="C1048560"/>
      <c r="D1048560"/>
      <c r="E1048560"/>
      <c r="F1048560"/>
      <c r="G1048560"/>
      <c r="H1048560"/>
      <c r="I1048560"/>
      <c r="J1048560"/>
    </row>
    <row r="1048561" spans="1:10">
      <c r="A1048561"/>
      <c r="B1048561"/>
      <c r="C1048561"/>
      <c r="D1048561"/>
      <c r="E1048561"/>
      <c r="F1048561"/>
      <c r="G1048561"/>
      <c r="H1048561"/>
      <c r="I1048561"/>
      <c r="J1048561"/>
    </row>
    <row r="1048562" spans="1:10">
      <c r="A1048562"/>
      <c r="B1048562"/>
      <c r="C1048562"/>
      <c r="D1048562"/>
      <c r="E1048562"/>
      <c r="F1048562"/>
      <c r="G1048562"/>
      <c r="H1048562"/>
      <c r="I1048562"/>
      <c r="J1048562"/>
    </row>
    <row r="1048563" spans="1:10">
      <c r="A1048563"/>
      <c r="B1048563"/>
      <c r="C1048563"/>
      <c r="D1048563"/>
      <c r="E1048563"/>
      <c r="F1048563"/>
      <c r="G1048563"/>
      <c r="H1048563"/>
      <c r="I1048563"/>
      <c r="J1048563"/>
    </row>
    <row r="1048564" spans="1:10">
      <c r="A1048564"/>
      <c r="B1048564"/>
      <c r="C1048564"/>
      <c r="D1048564"/>
      <c r="E1048564"/>
      <c r="F1048564"/>
      <c r="G1048564"/>
      <c r="H1048564"/>
      <c r="I1048564"/>
      <c r="J1048564"/>
    </row>
    <row r="1048565" spans="1:10">
      <c r="A1048565"/>
      <c r="B1048565"/>
      <c r="C1048565"/>
      <c r="D1048565"/>
      <c r="E1048565"/>
      <c r="F1048565"/>
      <c r="G1048565"/>
      <c r="H1048565"/>
      <c r="I1048565"/>
      <c r="J1048565"/>
    </row>
    <row r="1048566" spans="1:10">
      <c r="A1048566"/>
      <c r="B1048566"/>
      <c r="C1048566"/>
      <c r="D1048566"/>
      <c r="E1048566"/>
      <c r="F1048566"/>
      <c r="G1048566"/>
      <c r="H1048566"/>
      <c r="I1048566"/>
      <c r="J1048566"/>
    </row>
    <row r="1048567" spans="1:10">
      <c r="A1048567"/>
      <c r="B1048567"/>
      <c r="C1048567"/>
      <c r="D1048567"/>
      <c r="E1048567"/>
      <c r="F1048567"/>
      <c r="G1048567"/>
      <c r="H1048567"/>
      <c r="I1048567"/>
      <c r="J1048567"/>
    </row>
    <row r="1048568" spans="1:10">
      <c r="A1048568"/>
      <c r="B1048568"/>
      <c r="C1048568"/>
      <c r="D1048568"/>
      <c r="E1048568"/>
      <c r="F1048568"/>
      <c r="G1048568"/>
      <c r="H1048568"/>
      <c r="I1048568"/>
      <c r="J1048568"/>
    </row>
    <row r="1048569" spans="1:10">
      <c r="A1048569"/>
      <c r="B1048569"/>
      <c r="C1048569"/>
      <c r="D1048569"/>
      <c r="E1048569"/>
      <c r="F1048569"/>
      <c r="G1048569"/>
      <c r="H1048569"/>
      <c r="I1048569"/>
      <c r="J1048569"/>
    </row>
    <row r="1048570" spans="1:10">
      <c r="A1048570"/>
      <c r="B1048570"/>
      <c r="C1048570"/>
      <c r="D1048570"/>
      <c r="E1048570"/>
      <c r="F1048570"/>
      <c r="G1048570"/>
      <c r="H1048570"/>
      <c r="I1048570"/>
      <c r="J1048570"/>
    </row>
    <row r="1048571" spans="1:10">
      <c r="A1048571"/>
      <c r="B1048571"/>
      <c r="C1048571"/>
      <c r="D1048571"/>
      <c r="E1048571"/>
      <c r="F1048571"/>
      <c r="G1048571"/>
      <c r="H1048571"/>
      <c r="I1048571"/>
      <c r="J1048571"/>
    </row>
    <row r="1048572" spans="1:10">
      <c r="A1048572"/>
      <c r="B1048572"/>
      <c r="C1048572"/>
      <c r="D1048572"/>
      <c r="E1048572"/>
      <c r="F1048572"/>
      <c r="G1048572"/>
      <c r="H1048572"/>
      <c r="I1048572"/>
      <c r="J1048572"/>
    </row>
    <row r="1048573" spans="1:10">
      <c r="A1048573"/>
      <c r="B1048573"/>
      <c r="C1048573"/>
      <c r="D1048573"/>
      <c r="E1048573"/>
      <c r="F1048573"/>
      <c r="G1048573"/>
      <c r="H1048573"/>
      <c r="I1048573"/>
      <c r="J1048573"/>
    </row>
    <row r="1048574" spans="1:10">
      <c r="A1048574"/>
      <c r="B1048574"/>
      <c r="C1048574"/>
      <c r="D1048574"/>
      <c r="E1048574"/>
      <c r="F1048574"/>
      <c r="G1048574"/>
      <c r="H1048574"/>
      <c r="I1048574"/>
      <c r="J1048574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179"/>
  <sheetViews>
    <sheetView tabSelected="1" workbookViewId="0">
      <selection activeCell="A1" sqref="$A1:$XFD1"/>
    </sheetView>
  </sheetViews>
  <sheetFormatPr defaultColWidth="9" defaultRowHeight="14"/>
  <cols>
    <col min="1" max="1" width="12.5454545454545" style="3" customWidth="1"/>
    <col min="2" max="2" width="13.7272727272727" style="3" customWidth="1"/>
    <col min="3" max="3" width="13.3636363636364" style="3" customWidth="1"/>
    <col min="4" max="4" width="36.0636363636364" style="3" customWidth="1"/>
    <col min="5" max="5" width="27.8181818181818" customWidth="1"/>
  </cols>
  <sheetData>
    <row r="1" s="9" customFormat="1" spans="1:1">
      <c r="A1" s="10" t="s">
        <v>216</v>
      </c>
    </row>
    <row r="2" s="9" customFormat="1" spans="1:5">
      <c r="A2" s="2" t="s">
        <v>217</v>
      </c>
      <c r="B2" s="2" t="s">
        <v>218</v>
      </c>
      <c r="C2" s="2" t="s">
        <v>219</v>
      </c>
      <c r="D2" s="2" t="s">
        <v>220</v>
      </c>
      <c r="E2" s="2" t="s">
        <v>221</v>
      </c>
    </row>
    <row r="3" s="3" customFormat="1" ht="13" spans="1:4">
      <c r="A3" s="6">
        <v>1</v>
      </c>
      <c r="B3" s="6">
        <v>2596212</v>
      </c>
      <c r="C3" s="6">
        <v>2783089</v>
      </c>
      <c r="D3" s="6" t="s">
        <v>222</v>
      </c>
    </row>
    <row r="4" s="3" customFormat="1" ht="13" spans="1:4">
      <c r="A4" s="6">
        <v>1</v>
      </c>
      <c r="B4" s="6">
        <v>9343631</v>
      </c>
      <c r="C4" s="6">
        <v>9514699</v>
      </c>
      <c r="D4" s="6" t="s">
        <v>223</v>
      </c>
    </row>
    <row r="5" s="3" customFormat="1" ht="13" spans="1:4">
      <c r="A5" s="6">
        <v>1</v>
      </c>
      <c r="B5" s="6">
        <v>20649179</v>
      </c>
      <c r="C5" s="6">
        <v>20822048</v>
      </c>
      <c r="D5" s="6" t="s">
        <v>224</v>
      </c>
    </row>
    <row r="6" s="3" customFormat="1" ht="13" spans="1:4">
      <c r="A6" s="6">
        <v>1</v>
      </c>
      <c r="B6" s="6">
        <v>28882582</v>
      </c>
      <c r="C6" s="6">
        <v>29120860</v>
      </c>
      <c r="D6" s="6" t="s">
        <v>225</v>
      </c>
    </row>
    <row r="7" s="3" customFormat="1" ht="13" spans="1:4">
      <c r="A7" s="6">
        <v>1</v>
      </c>
      <c r="B7" s="6">
        <v>52678868</v>
      </c>
      <c r="C7" s="6">
        <v>52954337</v>
      </c>
      <c r="D7" s="11" t="s">
        <v>226</v>
      </c>
    </row>
    <row r="8" s="3" customFormat="1" ht="13" spans="1:4">
      <c r="A8" s="6">
        <v>1</v>
      </c>
      <c r="B8" s="6">
        <v>53021721</v>
      </c>
      <c r="C8" s="6">
        <v>53223751</v>
      </c>
      <c r="D8" s="6" t="s">
        <v>227</v>
      </c>
    </row>
    <row r="9" s="3" customFormat="1" ht="13" spans="1:5">
      <c r="A9" s="6">
        <v>1</v>
      </c>
      <c r="B9" s="6">
        <v>53094947</v>
      </c>
      <c r="C9" s="6">
        <v>53127580</v>
      </c>
      <c r="D9" s="6" t="s">
        <v>228</v>
      </c>
      <c r="E9" s="3" t="s">
        <v>136</v>
      </c>
    </row>
    <row r="10" s="3" customFormat="1" ht="13" spans="1:4">
      <c r="A10" s="6">
        <v>1</v>
      </c>
      <c r="B10" s="6">
        <v>56550352</v>
      </c>
      <c r="C10" s="6">
        <v>56584722</v>
      </c>
      <c r="D10" s="6" t="s">
        <v>229</v>
      </c>
    </row>
    <row r="11" s="3" customFormat="1" ht="13" spans="1:4">
      <c r="A11" s="6">
        <v>1</v>
      </c>
      <c r="B11" s="6">
        <v>56624328</v>
      </c>
      <c r="C11" s="6">
        <v>56633715</v>
      </c>
      <c r="D11" s="6" t="s">
        <v>230</v>
      </c>
    </row>
    <row r="12" s="3" customFormat="1" ht="13" spans="1:4">
      <c r="A12" s="6">
        <v>1</v>
      </c>
      <c r="B12" s="6">
        <v>56636822</v>
      </c>
      <c r="C12" s="6">
        <v>56652446</v>
      </c>
      <c r="D12" s="6" t="s">
        <v>231</v>
      </c>
    </row>
    <row r="13" s="3" customFormat="1" ht="13" spans="1:4">
      <c r="A13" s="6">
        <v>1</v>
      </c>
      <c r="B13" s="6">
        <v>72867675</v>
      </c>
      <c r="C13" s="6">
        <v>73073035</v>
      </c>
      <c r="D13" s="6" t="s">
        <v>232</v>
      </c>
    </row>
    <row r="14" s="3" customFormat="1" ht="13" spans="1:4">
      <c r="A14" s="6">
        <v>1</v>
      </c>
      <c r="B14" s="6">
        <v>72931300</v>
      </c>
      <c r="C14" s="6">
        <v>72932340</v>
      </c>
      <c r="D14" s="6" t="s">
        <v>233</v>
      </c>
    </row>
    <row r="15" s="3" customFormat="1" ht="13" spans="1:4">
      <c r="A15" s="6">
        <v>1</v>
      </c>
      <c r="B15" s="6">
        <v>74012669</v>
      </c>
      <c r="C15" s="6">
        <v>74013817</v>
      </c>
      <c r="D15" s="6" t="s">
        <v>234</v>
      </c>
    </row>
    <row r="16" s="3" customFormat="1" ht="13" spans="1:4">
      <c r="A16" s="6">
        <v>1</v>
      </c>
      <c r="B16" s="6">
        <v>74343324</v>
      </c>
      <c r="C16" s="6">
        <v>74478720</v>
      </c>
      <c r="D16" s="6" t="s">
        <v>235</v>
      </c>
    </row>
    <row r="17" s="3" customFormat="1" ht="13" spans="1:4">
      <c r="A17" s="6">
        <v>1</v>
      </c>
      <c r="B17" s="6">
        <v>74541146</v>
      </c>
      <c r="C17" s="6">
        <v>74683073</v>
      </c>
      <c r="D17" s="6" t="s">
        <v>236</v>
      </c>
    </row>
    <row r="18" s="3" customFormat="1" ht="13" spans="1:4">
      <c r="A18" s="6">
        <v>1</v>
      </c>
      <c r="B18" s="6">
        <v>74496397</v>
      </c>
      <c r="C18" s="6">
        <v>74498955</v>
      </c>
      <c r="D18" s="6" t="s">
        <v>237</v>
      </c>
    </row>
    <row r="19" s="3" customFormat="1" ht="13" spans="1:4">
      <c r="A19" s="6">
        <v>1</v>
      </c>
      <c r="B19" s="6">
        <v>90736285</v>
      </c>
      <c r="C19" s="6">
        <v>90742330</v>
      </c>
      <c r="D19" s="6" t="s">
        <v>238</v>
      </c>
    </row>
    <row r="20" s="3" customFormat="1" ht="13" spans="1:4">
      <c r="A20" s="6">
        <v>1</v>
      </c>
      <c r="B20" s="6">
        <v>92269020</v>
      </c>
      <c r="C20" s="6">
        <v>92294139</v>
      </c>
      <c r="D20" s="6" t="s">
        <v>239</v>
      </c>
    </row>
    <row r="21" s="3" customFormat="1" ht="13" spans="1:4">
      <c r="A21" s="6">
        <v>1</v>
      </c>
      <c r="B21" s="6">
        <v>17209559</v>
      </c>
      <c r="C21" s="6">
        <v>17632970</v>
      </c>
      <c r="D21" s="11" t="s">
        <v>240</v>
      </c>
    </row>
    <row r="22" s="3" customFormat="1" ht="13" spans="1:4">
      <c r="A22" s="6">
        <v>1</v>
      </c>
      <c r="B22" s="6">
        <v>101855695</v>
      </c>
      <c r="C22" s="6">
        <v>101857266</v>
      </c>
      <c r="D22" s="6" t="s">
        <v>241</v>
      </c>
    </row>
    <row r="23" s="3" customFormat="1" ht="13" spans="1:4">
      <c r="A23" s="6">
        <v>1</v>
      </c>
      <c r="B23" s="6">
        <v>103096628</v>
      </c>
      <c r="C23" s="6">
        <v>103097941</v>
      </c>
      <c r="D23" s="6" t="s">
        <v>242</v>
      </c>
    </row>
    <row r="24" s="3" customFormat="1" ht="13" spans="1:4">
      <c r="A24" s="6">
        <v>1</v>
      </c>
      <c r="B24" s="6">
        <v>102987853</v>
      </c>
      <c r="C24" s="6">
        <v>102989325</v>
      </c>
      <c r="D24" s="6" t="s">
        <v>243</v>
      </c>
    </row>
    <row r="25" s="3" customFormat="1" ht="13" spans="1:4">
      <c r="A25" s="6">
        <v>1</v>
      </c>
      <c r="B25" s="6">
        <v>102077385</v>
      </c>
      <c r="C25" s="6">
        <v>102329583</v>
      </c>
      <c r="D25" s="6" t="s">
        <v>244</v>
      </c>
    </row>
    <row r="26" s="3" customFormat="1" ht="13" spans="1:4">
      <c r="A26" s="6">
        <v>1</v>
      </c>
      <c r="B26" s="6">
        <v>102062024</v>
      </c>
      <c r="C26" s="6">
        <v>102064114</v>
      </c>
      <c r="D26" s="6" t="s">
        <v>245</v>
      </c>
    </row>
    <row r="27" s="3" customFormat="1" ht="13" spans="1:4">
      <c r="A27" s="6">
        <v>1</v>
      </c>
      <c r="B27" s="6">
        <v>102059323</v>
      </c>
      <c r="C27" s="6">
        <v>102061191</v>
      </c>
      <c r="D27" s="6" t="s">
        <v>246</v>
      </c>
    </row>
    <row r="28" s="3" customFormat="1" ht="13" spans="1:4">
      <c r="A28" s="6">
        <v>1</v>
      </c>
      <c r="B28" s="6">
        <v>106593970</v>
      </c>
      <c r="C28" s="6">
        <v>106604799</v>
      </c>
      <c r="D28" s="6" t="s">
        <v>247</v>
      </c>
    </row>
    <row r="29" s="3" customFormat="1" ht="13" spans="1:4">
      <c r="A29" s="6">
        <v>1</v>
      </c>
      <c r="B29" s="6">
        <v>106613562</v>
      </c>
      <c r="C29" s="6">
        <v>106632348</v>
      </c>
      <c r="D29" s="6" t="s">
        <v>248</v>
      </c>
    </row>
    <row r="30" s="3" customFormat="1" ht="13" spans="1:4">
      <c r="A30" s="6">
        <v>1</v>
      </c>
      <c r="B30" s="6">
        <v>142939779</v>
      </c>
      <c r="C30" s="6">
        <v>142941095</v>
      </c>
      <c r="D30" s="6" t="s">
        <v>249</v>
      </c>
    </row>
    <row r="31" s="3" customFormat="1" ht="13" spans="1:4">
      <c r="A31" s="6">
        <v>1</v>
      </c>
      <c r="B31" s="6">
        <v>146243004</v>
      </c>
      <c r="C31" s="6">
        <v>146267048</v>
      </c>
      <c r="D31" s="6" t="s">
        <v>250</v>
      </c>
    </row>
    <row r="32" s="3" customFormat="1" ht="13" spans="1:4">
      <c r="A32" s="6">
        <v>1</v>
      </c>
      <c r="B32" s="6">
        <v>148079071</v>
      </c>
      <c r="C32" s="6">
        <v>148456368</v>
      </c>
      <c r="D32" s="6" t="s">
        <v>251</v>
      </c>
    </row>
    <row r="33" s="3" customFormat="1" ht="13" spans="1:4">
      <c r="A33" s="6">
        <v>1</v>
      </c>
      <c r="B33" s="6">
        <v>149017824</v>
      </c>
      <c r="C33" s="6">
        <v>149419556</v>
      </c>
      <c r="D33" s="6" t="s">
        <v>252</v>
      </c>
    </row>
    <row r="34" s="3" customFormat="1" ht="13" spans="1:4">
      <c r="A34" s="6">
        <v>1</v>
      </c>
      <c r="B34" s="6">
        <v>150080754</v>
      </c>
      <c r="C34" s="6">
        <v>150082364</v>
      </c>
      <c r="D34" s="6" t="s">
        <v>253</v>
      </c>
    </row>
    <row r="35" s="3" customFormat="1" ht="13" spans="1:4">
      <c r="A35" s="6">
        <v>1</v>
      </c>
      <c r="B35" s="6">
        <v>150457668</v>
      </c>
      <c r="C35" s="6">
        <v>150458879</v>
      </c>
      <c r="D35" s="6" t="s">
        <v>254</v>
      </c>
    </row>
    <row r="36" s="3" customFormat="1" ht="13" spans="1:4">
      <c r="A36" s="6">
        <v>1</v>
      </c>
      <c r="B36" s="6">
        <v>151070431</v>
      </c>
      <c r="C36" s="6">
        <v>151071729</v>
      </c>
      <c r="D36" s="6" t="s">
        <v>255</v>
      </c>
    </row>
    <row r="37" s="3" customFormat="1" ht="13" spans="1:4">
      <c r="A37" s="6">
        <v>1</v>
      </c>
      <c r="B37" s="6">
        <v>156241817</v>
      </c>
      <c r="C37" s="6">
        <v>156370149</v>
      </c>
      <c r="D37" s="6" t="s">
        <v>256</v>
      </c>
    </row>
    <row r="38" s="3" customFormat="1" ht="13" spans="1:4">
      <c r="A38" s="6">
        <v>1</v>
      </c>
      <c r="B38" s="6">
        <v>160901941</v>
      </c>
      <c r="C38" s="6">
        <v>160903048</v>
      </c>
      <c r="D38" s="6" t="s">
        <v>257</v>
      </c>
    </row>
    <row r="39" s="3" customFormat="1" ht="13" spans="1:4">
      <c r="A39" s="6">
        <v>1</v>
      </c>
      <c r="B39" s="6">
        <v>161146747</v>
      </c>
      <c r="C39" s="6">
        <v>161147079</v>
      </c>
      <c r="D39" s="6" t="s">
        <v>258</v>
      </c>
    </row>
    <row r="40" s="3" customFormat="1" ht="13" spans="1:4">
      <c r="A40" s="6">
        <v>1</v>
      </c>
      <c r="B40" s="6">
        <v>164780489</v>
      </c>
      <c r="C40" s="6">
        <v>164780848</v>
      </c>
      <c r="D40" s="6" t="s">
        <v>259</v>
      </c>
    </row>
    <row r="41" s="3" customFormat="1" ht="13" spans="1:4">
      <c r="A41" s="6">
        <v>1</v>
      </c>
      <c r="B41" s="6">
        <v>164781979</v>
      </c>
      <c r="C41" s="6">
        <v>164862248</v>
      </c>
      <c r="D41" s="6" t="s">
        <v>260</v>
      </c>
    </row>
    <row r="42" s="3" customFormat="1" ht="13" spans="1:4">
      <c r="A42" s="6">
        <v>1</v>
      </c>
      <c r="B42" s="6">
        <v>170527078</v>
      </c>
      <c r="C42" s="6">
        <v>170545135</v>
      </c>
      <c r="D42" s="6" t="s">
        <v>261</v>
      </c>
    </row>
    <row r="43" s="3" customFormat="1" ht="13" spans="1:4">
      <c r="A43" s="6">
        <v>1</v>
      </c>
      <c r="B43" s="6">
        <v>184782914</v>
      </c>
      <c r="C43" s="6">
        <v>185386260</v>
      </c>
      <c r="D43" s="6" t="s">
        <v>262</v>
      </c>
    </row>
    <row r="44" s="3" customFormat="1" ht="13" spans="1:4">
      <c r="A44" s="6">
        <v>1</v>
      </c>
      <c r="B44" s="6">
        <v>187523990</v>
      </c>
      <c r="C44" s="6">
        <v>187544411</v>
      </c>
      <c r="D44" s="6" t="s">
        <v>263</v>
      </c>
    </row>
    <row r="45" s="3" customFormat="1" ht="13" spans="1:4">
      <c r="A45" s="6">
        <v>1</v>
      </c>
      <c r="B45" s="6">
        <v>192365090</v>
      </c>
      <c r="C45" s="6">
        <v>192366025</v>
      </c>
      <c r="D45" s="6" t="s">
        <v>264</v>
      </c>
    </row>
    <row r="46" s="3" customFormat="1" ht="13" spans="1:4">
      <c r="A46" s="6">
        <v>2</v>
      </c>
      <c r="B46" s="6">
        <v>18525903</v>
      </c>
      <c r="C46" s="6">
        <v>18759573</v>
      </c>
      <c r="D46" s="6" t="s">
        <v>265</v>
      </c>
    </row>
    <row r="47" s="3" customFormat="1" ht="13" spans="1:4">
      <c r="A47" s="6">
        <v>2</v>
      </c>
      <c r="B47" s="6">
        <v>18779714</v>
      </c>
      <c r="C47" s="6">
        <v>18995157</v>
      </c>
      <c r="D47" s="6" t="s">
        <v>266</v>
      </c>
    </row>
    <row r="48" s="3" customFormat="1" ht="13" spans="1:4">
      <c r="A48" s="6">
        <v>2</v>
      </c>
      <c r="B48" s="6">
        <v>38854063</v>
      </c>
      <c r="C48" s="6">
        <v>39545916</v>
      </c>
      <c r="D48" s="6" t="s">
        <v>267</v>
      </c>
    </row>
    <row r="49" s="3" customFormat="1" ht="13" spans="1:4">
      <c r="A49" s="6">
        <v>2</v>
      </c>
      <c r="B49" s="6">
        <v>61065775</v>
      </c>
      <c r="C49" s="6">
        <v>61271210</v>
      </c>
      <c r="D49" s="6" t="s">
        <v>268</v>
      </c>
    </row>
    <row r="50" s="3" customFormat="1" ht="13" spans="1:4">
      <c r="A50" s="6">
        <v>2</v>
      </c>
      <c r="B50" s="6">
        <v>61271949</v>
      </c>
      <c r="C50" s="6">
        <v>61340803</v>
      </c>
      <c r="D50" s="6" t="s">
        <v>269</v>
      </c>
    </row>
    <row r="51" s="3" customFormat="1" ht="13" spans="1:4">
      <c r="A51" s="6">
        <v>2</v>
      </c>
      <c r="B51" s="6">
        <v>85442153</v>
      </c>
      <c r="C51" s="6">
        <v>85618905</v>
      </c>
      <c r="D51" s="6" t="s">
        <v>270</v>
      </c>
    </row>
    <row r="52" s="3" customFormat="1" ht="13" spans="1:4">
      <c r="A52" s="6">
        <v>2</v>
      </c>
      <c r="B52" s="6">
        <v>85614487</v>
      </c>
      <c r="C52" s="6">
        <v>85626391</v>
      </c>
      <c r="D52" s="6" t="s">
        <v>271</v>
      </c>
    </row>
    <row r="53" s="3" customFormat="1" ht="13" spans="1:4">
      <c r="A53" s="6">
        <v>2</v>
      </c>
      <c r="B53" s="6">
        <v>108764816</v>
      </c>
      <c r="C53" s="6">
        <v>109090785</v>
      </c>
      <c r="D53" s="6" t="s">
        <v>272</v>
      </c>
    </row>
    <row r="54" s="3" customFormat="1" ht="13" spans="1:4">
      <c r="A54" s="6">
        <v>2</v>
      </c>
      <c r="B54" s="6">
        <v>111084380</v>
      </c>
      <c r="C54" s="6">
        <v>111107118</v>
      </c>
      <c r="D54" s="6" t="s">
        <v>273</v>
      </c>
    </row>
    <row r="55" s="3" customFormat="1" ht="13" spans="1:4">
      <c r="A55" s="6">
        <v>2</v>
      </c>
      <c r="B55" s="6">
        <v>114381432</v>
      </c>
      <c r="C55" s="6">
        <v>114383485</v>
      </c>
      <c r="D55" s="6" t="s">
        <v>274</v>
      </c>
    </row>
    <row r="56" s="3" customFormat="1" ht="13" spans="1:4">
      <c r="A56" s="6">
        <v>2</v>
      </c>
      <c r="B56" s="6">
        <v>114394053</v>
      </c>
      <c r="C56" s="6">
        <v>114416525</v>
      </c>
      <c r="D56" s="6" t="s">
        <v>275</v>
      </c>
    </row>
    <row r="57" s="3" customFormat="1" ht="13" spans="1:4">
      <c r="A57" s="6">
        <v>2</v>
      </c>
      <c r="B57" s="6">
        <v>119895804</v>
      </c>
      <c r="C57" s="6">
        <v>119909238</v>
      </c>
      <c r="D57" s="6" t="s">
        <v>276</v>
      </c>
    </row>
    <row r="58" s="3" customFormat="1" ht="13" spans="1:4">
      <c r="A58" s="6">
        <v>3</v>
      </c>
      <c r="B58" s="6">
        <v>60899753</v>
      </c>
      <c r="C58" s="6">
        <v>60939705</v>
      </c>
      <c r="D58" s="6" t="s">
        <v>277</v>
      </c>
    </row>
    <row r="59" s="3" customFormat="1" ht="13" spans="1:4">
      <c r="A59" s="6">
        <v>3</v>
      </c>
      <c r="B59" s="6">
        <v>110161744</v>
      </c>
      <c r="C59" s="6">
        <v>110245933</v>
      </c>
      <c r="D59" s="6" t="s">
        <v>278</v>
      </c>
    </row>
    <row r="60" s="3" customFormat="1" ht="13" spans="1:4">
      <c r="A60" s="6">
        <v>3</v>
      </c>
      <c r="B60" s="6">
        <v>110287354</v>
      </c>
      <c r="C60" s="6">
        <v>110288388</v>
      </c>
      <c r="D60" s="6" t="s">
        <v>279</v>
      </c>
    </row>
    <row r="61" s="3" customFormat="1" ht="13" spans="1:4">
      <c r="A61" s="6">
        <v>4</v>
      </c>
      <c r="B61" s="6">
        <v>3845726</v>
      </c>
      <c r="C61" s="6">
        <v>3958957</v>
      </c>
      <c r="D61" s="6" t="s">
        <v>280</v>
      </c>
    </row>
    <row r="62" s="3" customFormat="1" ht="13" spans="1:4">
      <c r="A62" s="6">
        <v>4</v>
      </c>
      <c r="B62" s="6">
        <v>8986672</v>
      </c>
      <c r="C62" s="6">
        <v>9021732</v>
      </c>
      <c r="D62" s="6" t="s">
        <v>281</v>
      </c>
    </row>
    <row r="63" s="3" customFormat="1" ht="13" spans="1:4">
      <c r="A63" s="6">
        <v>4</v>
      </c>
      <c r="B63" s="6">
        <v>19876653</v>
      </c>
      <c r="C63" s="6">
        <v>19916272</v>
      </c>
      <c r="D63" s="6" t="s">
        <v>282</v>
      </c>
    </row>
    <row r="64" s="3" customFormat="1" ht="13" spans="1:4">
      <c r="A64" s="6">
        <v>4</v>
      </c>
      <c r="B64" s="6">
        <v>19928294</v>
      </c>
      <c r="C64" s="6">
        <v>19998920</v>
      </c>
      <c r="D64" s="6" t="s">
        <v>283</v>
      </c>
    </row>
    <row r="65" s="3" customFormat="1" ht="13" spans="1:4">
      <c r="A65" s="6">
        <v>4</v>
      </c>
      <c r="B65" s="6">
        <v>20538373</v>
      </c>
      <c r="C65" s="6">
        <v>20543866</v>
      </c>
      <c r="D65" s="6" t="s">
        <v>284</v>
      </c>
    </row>
    <row r="66" s="3" customFormat="1" ht="13" spans="1:4">
      <c r="A66" s="6">
        <v>4</v>
      </c>
      <c r="B66" s="6">
        <v>20813724</v>
      </c>
      <c r="C66" s="6">
        <v>20854195</v>
      </c>
      <c r="D66" s="6" t="s">
        <v>285</v>
      </c>
    </row>
    <row r="67" s="3" customFormat="1" ht="13" spans="1:4">
      <c r="A67" s="6">
        <v>4</v>
      </c>
      <c r="B67" s="6">
        <v>22803369</v>
      </c>
      <c r="C67" s="6">
        <v>23067251</v>
      </c>
      <c r="D67" s="6" t="s">
        <v>286</v>
      </c>
    </row>
    <row r="68" s="3" customFormat="1" ht="13" spans="1:4">
      <c r="A68" s="6">
        <v>4</v>
      </c>
      <c r="B68" s="6">
        <v>32762154</v>
      </c>
      <c r="C68" s="6">
        <v>32837984</v>
      </c>
      <c r="D68" s="6" t="s">
        <v>287</v>
      </c>
    </row>
    <row r="69" s="3" customFormat="1" ht="13" spans="1:4">
      <c r="A69" s="6">
        <v>4</v>
      </c>
      <c r="B69" s="6">
        <v>32846926</v>
      </c>
      <c r="C69" s="6">
        <v>33218988</v>
      </c>
      <c r="D69" s="6" t="s">
        <v>288</v>
      </c>
    </row>
    <row r="70" s="3" customFormat="1" ht="13" spans="1:4">
      <c r="A70" s="6">
        <v>4</v>
      </c>
      <c r="B70" s="6">
        <v>34551821</v>
      </c>
      <c r="C70" s="6">
        <v>34593192</v>
      </c>
      <c r="D70" s="6" t="s">
        <v>289</v>
      </c>
    </row>
    <row r="71" s="3" customFormat="1" ht="13" spans="1:4">
      <c r="A71" s="6">
        <v>4</v>
      </c>
      <c r="B71" s="6">
        <v>35628834</v>
      </c>
      <c r="C71" s="6">
        <v>36177811</v>
      </c>
      <c r="D71" s="6" t="s">
        <v>290</v>
      </c>
    </row>
    <row r="72" s="3" customFormat="1" ht="13" spans="1:4">
      <c r="A72" s="6">
        <v>4</v>
      </c>
      <c r="B72" s="6">
        <v>36748697</v>
      </c>
      <c r="C72" s="6">
        <v>37032793</v>
      </c>
      <c r="D72" s="6" t="s">
        <v>291</v>
      </c>
    </row>
    <row r="73" s="3" customFormat="1" ht="13" spans="1:4">
      <c r="A73" s="6">
        <v>4</v>
      </c>
      <c r="B73" s="6">
        <v>38131005</v>
      </c>
      <c r="C73" s="6">
        <v>38252094</v>
      </c>
      <c r="D73" s="6" t="s">
        <v>292</v>
      </c>
    </row>
    <row r="74" s="3" customFormat="1" ht="13" spans="1:4">
      <c r="A74" s="6">
        <v>4</v>
      </c>
      <c r="B74" s="6">
        <v>43759687</v>
      </c>
      <c r="C74" s="6">
        <v>43785536</v>
      </c>
      <c r="D74" s="6" t="s">
        <v>293</v>
      </c>
    </row>
    <row r="75" s="3" customFormat="1" ht="13" spans="1:4">
      <c r="A75" s="6">
        <v>4</v>
      </c>
      <c r="B75" s="6">
        <v>43851693</v>
      </c>
      <c r="C75" s="6">
        <v>43924374</v>
      </c>
      <c r="D75" s="6" t="s">
        <v>294</v>
      </c>
    </row>
    <row r="76" s="3" customFormat="1" ht="13" spans="1:4">
      <c r="A76" s="6">
        <v>4</v>
      </c>
      <c r="B76" s="6">
        <v>45807324</v>
      </c>
      <c r="C76" s="6">
        <v>45891224</v>
      </c>
      <c r="D76" s="6" t="s">
        <v>295</v>
      </c>
    </row>
    <row r="77" s="3" customFormat="1" ht="13" spans="1:4">
      <c r="A77" s="6">
        <v>4</v>
      </c>
      <c r="B77" s="6">
        <v>47983446</v>
      </c>
      <c r="C77" s="6">
        <v>48374220</v>
      </c>
      <c r="D77" s="6" t="s">
        <v>296</v>
      </c>
    </row>
    <row r="78" s="3" customFormat="1" ht="13" spans="1:4">
      <c r="A78" s="6">
        <v>4</v>
      </c>
      <c r="B78" s="6">
        <v>71944529</v>
      </c>
      <c r="C78" s="6">
        <v>71945980</v>
      </c>
      <c r="D78" s="6" t="s">
        <v>297</v>
      </c>
    </row>
    <row r="79" s="3" customFormat="1" ht="13" spans="1:4">
      <c r="A79" s="6">
        <v>4</v>
      </c>
      <c r="B79" s="6">
        <v>88742558</v>
      </c>
      <c r="C79" s="6">
        <v>88767126</v>
      </c>
      <c r="D79" s="6" t="s">
        <v>298</v>
      </c>
    </row>
    <row r="80" s="3" customFormat="1" ht="13" spans="1:4">
      <c r="A80" s="6">
        <v>5</v>
      </c>
      <c r="B80" s="6">
        <v>45701184</v>
      </c>
      <c r="C80" s="6">
        <v>45710860</v>
      </c>
      <c r="D80" s="6" t="s">
        <v>299</v>
      </c>
    </row>
    <row r="81" s="3" customFormat="1" ht="13" spans="1:4">
      <c r="A81" s="6">
        <v>5</v>
      </c>
      <c r="B81" s="6">
        <v>59650477</v>
      </c>
      <c r="C81" s="6">
        <v>59690594</v>
      </c>
      <c r="D81" s="6" t="s">
        <v>300</v>
      </c>
    </row>
    <row r="82" s="3" customFormat="1" ht="13" spans="1:4">
      <c r="A82" s="6">
        <v>6</v>
      </c>
      <c r="B82" s="6">
        <v>14052274</v>
      </c>
      <c r="C82" s="6">
        <v>14146920</v>
      </c>
      <c r="D82" s="6" t="s">
        <v>301</v>
      </c>
    </row>
    <row r="83" s="3" customFormat="1" ht="13" spans="1:4">
      <c r="A83" s="6">
        <v>6</v>
      </c>
      <c r="B83" s="6">
        <v>14211114</v>
      </c>
      <c r="C83" s="6">
        <v>14648816</v>
      </c>
      <c r="D83" s="6" t="s">
        <v>302</v>
      </c>
    </row>
    <row r="84" s="3" customFormat="1" ht="13" spans="1:5">
      <c r="A84" s="6">
        <v>7</v>
      </c>
      <c r="B84" s="6">
        <v>23255548</v>
      </c>
      <c r="C84" s="6">
        <v>23307791</v>
      </c>
      <c r="D84" s="6" t="s">
        <v>303</v>
      </c>
      <c r="E84" s="3" t="s">
        <v>137</v>
      </c>
    </row>
    <row r="85" s="3" customFormat="1" ht="13" spans="1:4">
      <c r="A85" s="6">
        <v>7</v>
      </c>
      <c r="B85" s="6">
        <v>24417886</v>
      </c>
      <c r="C85" s="6">
        <v>24674006</v>
      </c>
      <c r="D85" s="6" t="s">
        <v>304</v>
      </c>
    </row>
    <row r="86" s="3" customFormat="1" ht="13" spans="1:4">
      <c r="A86" s="6">
        <v>7</v>
      </c>
      <c r="B86" s="6">
        <v>34657822</v>
      </c>
      <c r="C86" s="6">
        <v>34697019</v>
      </c>
      <c r="D86" s="6" t="s">
        <v>305</v>
      </c>
    </row>
    <row r="87" s="3" customFormat="1" ht="13" spans="1:4">
      <c r="A87" s="6">
        <v>8</v>
      </c>
      <c r="B87" s="6">
        <v>5114656</v>
      </c>
      <c r="C87" s="6">
        <v>5179873</v>
      </c>
      <c r="D87" s="6" t="s">
        <v>306</v>
      </c>
    </row>
    <row r="88" s="3" customFormat="1" ht="13" spans="1:4">
      <c r="A88" s="6">
        <v>8</v>
      </c>
      <c r="B88" s="6">
        <v>16385301</v>
      </c>
      <c r="C88" s="6">
        <v>16404071</v>
      </c>
      <c r="D88" s="6" t="s">
        <v>307</v>
      </c>
    </row>
    <row r="89" s="3" customFormat="1" ht="13" spans="1:4">
      <c r="A89" s="6">
        <v>8</v>
      </c>
      <c r="B89" s="6">
        <v>17785587</v>
      </c>
      <c r="C89" s="6">
        <v>18095888</v>
      </c>
      <c r="D89" s="6" t="s">
        <v>308</v>
      </c>
    </row>
    <row r="90" s="3" customFormat="1" ht="13" spans="1:4">
      <c r="A90" s="6">
        <v>8</v>
      </c>
      <c r="B90" s="6">
        <v>24817656</v>
      </c>
      <c r="C90" s="6">
        <v>24830769</v>
      </c>
      <c r="D90" s="6" t="s">
        <v>309</v>
      </c>
    </row>
    <row r="91" s="3" customFormat="1" ht="13" spans="1:4">
      <c r="A91" s="6">
        <v>8</v>
      </c>
      <c r="B91" s="6">
        <v>24835193</v>
      </c>
      <c r="C91" s="6">
        <v>24837184</v>
      </c>
      <c r="D91" s="6" t="s">
        <v>310</v>
      </c>
    </row>
    <row r="92" s="3" customFormat="1" ht="13" spans="1:4">
      <c r="A92" s="6">
        <v>8</v>
      </c>
      <c r="B92" s="6">
        <v>29988144</v>
      </c>
      <c r="C92" s="6">
        <v>29991956</v>
      </c>
      <c r="D92" s="6" t="s">
        <v>311</v>
      </c>
    </row>
    <row r="93" s="3" customFormat="1" ht="13" spans="1:4">
      <c r="A93" s="6">
        <v>9</v>
      </c>
      <c r="B93" s="6">
        <v>1161552</v>
      </c>
      <c r="C93" s="6">
        <v>1223346</v>
      </c>
      <c r="D93" s="6" t="s">
        <v>312</v>
      </c>
    </row>
    <row r="94" s="3" customFormat="1" ht="13" spans="1:4">
      <c r="A94" s="6">
        <v>11</v>
      </c>
      <c r="B94" s="6">
        <v>3407090</v>
      </c>
      <c r="C94" s="6">
        <v>3423443</v>
      </c>
      <c r="D94" s="6" t="s">
        <v>313</v>
      </c>
    </row>
    <row r="95" s="3" customFormat="1" ht="13" spans="1:4">
      <c r="A95" s="6">
        <v>11</v>
      </c>
      <c r="B95" s="6">
        <v>3423355</v>
      </c>
      <c r="C95" s="6">
        <v>3425106</v>
      </c>
      <c r="D95" s="6" t="s">
        <v>314</v>
      </c>
    </row>
    <row r="96" s="3" customFormat="1" ht="13" spans="1:4">
      <c r="A96" s="6">
        <v>11</v>
      </c>
      <c r="B96" s="6">
        <v>3427529</v>
      </c>
      <c r="C96" s="6">
        <v>3442713</v>
      </c>
      <c r="D96" s="6" t="s">
        <v>315</v>
      </c>
    </row>
    <row r="97" s="3" customFormat="1" ht="13" spans="1:4">
      <c r="A97" s="6">
        <v>11</v>
      </c>
      <c r="B97" s="6">
        <v>3459157</v>
      </c>
      <c r="C97" s="6">
        <v>3474477</v>
      </c>
      <c r="D97" s="6" t="s">
        <v>316</v>
      </c>
    </row>
    <row r="98" s="3" customFormat="1" ht="13" spans="1:4">
      <c r="A98" s="6">
        <v>11</v>
      </c>
      <c r="B98" s="6">
        <v>3481861</v>
      </c>
      <c r="C98" s="6">
        <v>3534945</v>
      </c>
      <c r="D98" s="6" t="s">
        <v>317</v>
      </c>
    </row>
    <row r="99" s="3" customFormat="1" ht="13" spans="1:4">
      <c r="A99" s="6">
        <v>11</v>
      </c>
      <c r="B99" s="6">
        <v>3571368</v>
      </c>
      <c r="C99" s="6">
        <v>3634461</v>
      </c>
      <c r="D99" s="6" t="s">
        <v>318</v>
      </c>
    </row>
    <row r="100" s="3" customFormat="1" ht="13" spans="1:4">
      <c r="A100" s="6">
        <v>11</v>
      </c>
      <c r="B100" s="6">
        <v>3655780</v>
      </c>
      <c r="C100" s="6">
        <v>3683801</v>
      </c>
      <c r="D100" s="6" t="s">
        <v>319</v>
      </c>
    </row>
    <row r="101" s="3" customFormat="1" ht="13" spans="1:4">
      <c r="A101" s="6">
        <v>12</v>
      </c>
      <c r="B101" s="6">
        <v>9789679</v>
      </c>
      <c r="C101" s="6">
        <v>9901939</v>
      </c>
      <c r="D101" s="6" t="s">
        <v>320</v>
      </c>
    </row>
    <row r="102" s="3" customFormat="1" ht="13" spans="1:4">
      <c r="A102" s="6">
        <v>12</v>
      </c>
      <c r="B102" s="6">
        <v>9973818</v>
      </c>
      <c r="C102" s="6">
        <v>10066081</v>
      </c>
      <c r="D102" s="6" t="s">
        <v>321</v>
      </c>
    </row>
    <row r="103" s="3" customFormat="1" ht="13" spans="1:4">
      <c r="A103" s="6">
        <v>12</v>
      </c>
      <c r="B103" s="6">
        <v>20107152</v>
      </c>
      <c r="C103" s="6">
        <v>20111710</v>
      </c>
      <c r="D103" s="6" t="s">
        <v>322</v>
      </c>
    </row>
    <row r="104" s="3" customFormat="1" ht="13" spans="1:4">
      <c r="A104" s="6">
        <v>12</v>
      </c>
      <c r="B104" s="6">
        <v>20120838</v>
      </c>
      <c r="C104" s="6">
        <v>20134079</v>
      </c>
      <c r="D104" s="6" t="s">
        <v>323</v>
      </c>
    </row>
    <row r="105" s="3" customFormat="1" ht="13" spans="1:4">
      <c r="A105" s="6">
        <v>12</v>
      </c>
      <c r="B105" s="6">
        <v>20135662</v>
      </c>
      <c r="C105" s="6">
        <v>20138729</v>
      </c>
      <c r="D105" s="6" t="s">
        <v>324</v>
      </c>
    </row>
    <row r="106" s="3" customFormat="1" ht="13" spans="1:4">
      <c r="A106" s="6">
        <v>12</v>
      </c>
      <c r="B106" s="6">
        <v>20137521</v>
      </c>
      <c r="C106" s="6">
        <v>20174947</v>
      </c>
      <c r="D106" s="6" t="s">
        <v>325</v>
      </c>
    </row>
    <row r="107" s="3" customFormat="1" ht="13" spans="1:4">
      <c r="A107" s="6">
        <v>12</v>
      </c>
      <c r="B107" s="6">
        <v>20187838</v>
      </c>
      <c r="C107" s="6">
        <v>20274748</v>
      </c>
      <c r="D107" s="6" t="s">
        <v>326</v>
      </c>
    </row>
    <row r="108" s="3" customFormat="1" ht="13" spans="1:4">
      <c r="A108" s="6">
        <v>12</v>
      </c>
      <c r="B108" s="6">
        <v>2360795</v>
      </c>
      <c r="C108" s="6">
        <v>2623950</v>
      </c>
      <c r="D108" s="6" t="s">
        <v>327</v>
      </c>
    </row>
    <row r="109" s="3" customFormat="1" ht="13" spans="1:4">
      <c r="A109" s="6">
        <v>13</v>
      </c>
      <c r="B109" s="6">
        <v>1823948</v>
      </c>
      <c r="C109" s="6">
        <v>1896054</v>
      </c>
      <c r="D109" s="6" t="s">
        <v>328</v>
      </c>
    </row>
    <row r="110" s="3" customFormat="1" ht="13" spans="1:4">
      <c r="A110" s="6">
        <v>13</v>
      </c>
      <c r="B110" s="6">
        <v>1900625</v>
      </c>
      <c r="C110" s="6">
        <v>2052540</v>
      </c>
      <c r="D110" s="6" t="s">
        <v>329</v>
      </c>
    </row>
    <row r="111" s="3" customFormat="1" ht="13" spans="1:4">
      <c r="A111" s="6">
        <v>13</v>
      </c>
      <c r="B111" s="6">
        <v>2072835</v>
      </c>
      <c r="C111" s="6">
        <v>2073818</v>
      </c>
      <c r="D111" s="6" t="s">
        <v>330</v>
      </c>
    </row>
    <row r="112" s="3" customFormat="1" ht="13" spans="1:4">
      <c r="A112" s="6">
        <v>13</v>
      </c>
      <c r="B112" s="6">
        <v>2117081</v>
      </c>
      <c r="C112" s="6">
        <v>2139580</v>
      </c>
      <c r="D112" s="6" t="s">
        <v>331</v>
      </c>
    </row>
    <row r="113" s="3" customFormat="1" ht="13" spans="1:4">
      <c r="A113" s="6">
        <v>13</v>
      </c>
      <c r="B113" s="6">
        <v>2140881</v>
      </c>
      <c r="C113" s="6">
        <v>2170325</v>
      </c>
      <c r="D113" s="6" t="s">
        <v>332</v>
      </c>
    </row>
    <row r="114" s="3" customFormat="1" ht="13" spans="1:4">
      <c r="A114" s="6">
        <v>13</v>
      </c>
      <c r="B114" s="6">
        <v>2173845</v>
      </c>
      <c r="C114" s="6">
        <v>2180352</v>
      </c>
      <c r="D114" s="6" t="s">
        <v>333</v>
      </c>
    </row>
    <row r="115" s="3" customFormat="1" ht="13" spans="1:4">
      <c r="A115" s="6">
        <v>13</v>
      </c>
      <c r="B115" s="6">
        <v>2185355</v>
      </c>
      <c r="C115" s="6">
        <v>2201700</v>
      </c>
      <c r="D115" s="6" t="s">
        <v>334</v>
      </c>
    </row>
    <row r="116" s="3" customFormat="1" ht="13" spans="1:4">
      <c r="A116" s="6">
        <v>13</v>
      </c>
      <c r="B116" s="6">
        <v>2202774</v>
      </c>
      <c r="C116" s="6">
        <v>2302936</v>
      </c>
      <c r="D116" s="6" t="s">
        <v>335</v>
      </c>
    </row>
    <row r="117" s="3" customFormat="1" ht="13" spans="1:4">
      <c r="A117" s="6">
        <v>13</v>
      </c>
      <c r="B117" s="6">
        <v>2306187</v>
      </c>
      <c r="C117" s="6">
        <v>2307034</v>
      </c>
      <c r="D117" s="6" t="s">
        <v>336</v>
      </c>
    </row>
    <row r="118" s="3" customFormat="1" ht="13" spans="1:4">
      <c r="A118" s="6">
        <v>13</v>
      </c>
      <c r="B118" s="6">
        <v>2307715</v>
      </c>
      <c r="C118" s="6">
        <v>2309520</v>
      </c>
      <c r="D118" s="6" t="s">
        <v>337</v>
      </c>
    </row>
    <row r="119" s="3" customFormat="1" ht="13" spans="1:4">
      <c r="A119" s="6">
        <v>13</v>
      </c>
      <c r="B119" s="6">
        <v>2309549</v>
      </c>
      <c r="C119" s="6">
        <v>2312956</v>
      </c>
      <c r="D119" s="6" t="s">
        <v>338</v>
      </c>
    </row>
    <row r="120" s="3" customFormat="1" ht="13" spans="1:4">
      <c r="A120" s="6">
        <v>13</v>
      </c>
      <c r="B120" s="6">
        <v>2324430</v>
      </c>
      <c r="C120" s="6">
        <v>2325482</v>
      </c>
      <c r="D120" s="6" t="s">
        <v>339</v>
      </c>
    </row>
    <row r="121" s="3" customFormat="1" ht="13" spans="1:4">
      <c r="A121" s="6">
        <v>14</v>
      </c>
      <c r="B121" s="6">
        <v>14025385</v>
      </c>
      <c r="C121" s="6">
        <v>14035041</v>
      </c>
      <c r="D121" s="6" t="s">
        <v>340</v>
      </c>
    </row>
    <row r="122" s="3" customFormat="1" ht="13" spans="1:4">
      <c r="A122" s="6">
        <v>14</v>
      </c>
      <c r="B122" s="6">
        <v>14610473</v>
      </c>
      <c r="C122" s="6">
        <v>14620528</v>
      </c>
      <c r="D122" s="6" t="s">
        <v>341</v>
      </c>
    </row>
    <row r="123" s="3" customFormat="1" ht="13" spans="1:4">
      <c r="A123" s="6">
        <v>14</v>
      </c>
      <c r="B123" s="6">
        <v>14621928</v>
      </c>
      <c r="C123" s="6">
        <v>14630009</v>
      </c>
      <c r="D123" s="6" t="s">
        <v>342</v>
      </c>
    </row>
    <row r="124" s="3" customFormat="1" ht="13" spans="1:4">
      <c r="A124" s="6">
        <v>14</v>
      </c>
      <c r="B124" s="6">
        <v>14637209</v>
      </c>
      <c r="C124" s="6">
        <v>14639715</v>
      </c>
      <c r="D124" s="6" t="s">
        <v>343</v>
      </c>
    </row>
    <row r="125" s="3" customFormat="1" ht="13" spans="1:4">
      <c r="A125" s="6">
        <v>16</v>
      </c>
      <c r="B125" s="6">
        <v>2272154</v>
      </c>
      <c r="C125" s="6">
        <v>2410307</v>
      </c>
      <c r="D125" s="6" t="s">
        <v>344</v>
      </c>
    </row>
    <row r="126" s="3" customFormat="1" ht="13" spans="1:4">
      <c r="A126" s="6">
        <v>16</v>
      </c>
      <c r="B126" s="6">
        <v>2302998</v>
      </c>
      <c r="C126" s="6">
        <v>2422327</v>
      </c>
      <c r="D126" s="6" t="s">
        <v>345</v>
      </c>
    </row>
    <row r="127" s="3" customFormat="1" ht="13" spans="1:4">
      <c r="A127" s="6">
        <v>16</v>
      </c>
      <c r="B127" s="6">
        <v>2349021</v>
      </c>
      <c r="C127" s="6">
        <v>2458853</v>
      </c>
      <c r="D127" s="6" t="s">
        <v>346</v>
      </c>
    </row>
    <row r="128" s="3" customFormat="1" ht="13" spans="1:4">
      <c r="A128" s="6">
        <v>16</v>
      </c>
      <c r="B128" s="6">
        <v>2359783</v>
      </c>
      <c r="C128" s="6">
        <v>2467480</v>
      </c>
      <c r="D128" s="6" t="s">
        <v>347</v>
      </c>
    </row>
    <row r="129" s="3" customFormat="1" ht="13" spans="1:4">
      <c r="A129" s="6">
        <v>16</v>
      </c>
      <c r="B129" s="6">
        <v>2367597</v>
      </c>
      <c r="C129" s="6">
        <v>2478250</v>
      </c>
      <c r="D129" s="6" t="s">
        <v>348</v>
      </c>
    </row>
    <row r="130" s="3" customFormat="1" ht="13" spans="1:4">
      <c r="A130" s="6">
        <v>16</v>
      </c>
      <c r="B130" s="6">
        <v>2397112</v>
      </c>
      <c r="C130" s="6">
        <v>2437757</v>
      </c>
      <c r="D130" s="6" t="s">
        <v>349</v>
      </c>
    </row>
    <row r="131" s="3" customFormat="1" ht="13" spans="1:4">
      <c r="A131" s="6">
        <v>17</v>
      </c>
      <c r="B131" s="6">
        <v>6746034</v>
      </c>
      <c r="C131" s="6">
        <v>6781803</v>
      </c>
      <c r="D131" s="6" t="s">
        <v>350</v>
      </c>
    </row>
    <row r="132" s="3" customFormat="1" ht="13" spans="1:4">
      <c r="A132" s="6">
        <v>18</v>
      </c>
      <c r="B132" s="6">
        <v>564255</v>
      </c>
      <c r="C132" s="6">
        <v>586932</v>
      </c>
      <c r="D132" s="6" t="s">
        <v>351</v>
      </c>
    </row>
    <row r="133" s="3" customFormat="1" ht="13" spans="1:4">
      <c r="A133" s="6">
        <v>19</v>
      </c>
      <c r="B133" s="6">
        <v>9586056</v>
      </c>
      <c r="C133" s="6">
        <v>9615085</v>
      </c>
      <c r="D133" s="6" t="s">
        <v>352</v>
      </c>
    </row>
    <row r="134" s="3" customFormat="1" ht="13" spans="1:4">
      <c r="A134" s="6">
        <v>19</v>
      </c>
      <c r="B134" s="6">
        <v>9617661</v>
      </c>
      <c r="C134" s="6">
        <v>9642214</v>
      </c>
      <c r="D134" s="6" t="s">
        <v>353</v>
      </c>
    </row>
    <row r="135" s="3" customFormat="1" ht="13" spans="1:4">
      <c r="A135" s="6">
        <v>19</v>
      </c>
      <c r="B135" s="6">
        <v>9910100</v>
      </c>
      <c r="C135" s="6">
        <v>9922595</v>
      </c>
      <c r="D135" s="6" t="s">
        <v>354</v>
      </c>
    </row>
    <row r="136" s="3" customFormat="1" ht="13" spans="1:4">
      <c r="A136" s="6">
        <v>20</v>
      </c>
      <c r="B136" s="6">
        <v>8179858</v>
      </c>
      <c r="C136" s="6">
        <v>8205178</v>
      </c>
      <c r="D136" s="6" t="s">
        <v>355</v>
      </c>
    </row>
    <row r="137" s="3" customFormat="1" ht="13" spans="1:4">
      <c r="A137" s="6">
        <v>20</v>
      </c>
      <c r="B137" s="6">
        <v>12526611</v>
      </c>
      <c r="C137" s="6">
        <v>12531997</v>
      </c>
      <c r="D137" s="6" t="s">
        <v>356</v>
      </c>
    </row>
    <row r="138" s="3" customFormat="1" ht="13" spans="1:4">
      <c r="A138" s="6">
        <v>20</v>
      </c>
      <c r="B138" s="6">
        <v>12531871</v>
      </c>
      <c r="C138" s="6">
        <v>12538744</v>
      </c>
      <c r="D138" s="6" t="s">
        <v>357</v>
      </c>
    </row>
    <row r="139" s="3" customFormat="1" ht="13" spans="1:4">
      <c r="A139" s="6">
        <v>20</v>
      </c>
      <c r="B139" s="6">
        <v>13362490</v>
      </c>
      <c r="C139" s="6">
        <v>13370389</v>
      </c>
      <c r="D139" s="6" t="s">
        <v>358</v>
      </c>
    </row>
    <row r="140" s="3" customFormat="1" ht="13" spans="1:4">
      <c r="A140" s="6">
        <v>20</v>
      </c>
      <c r="B140" s="6">
        <v>13383258</v>
      </c>
      <c r="C140" s="6">
        <v>13384664</v>
      </c>
      <c r="D140" s="6" t="s">
        <v>359</v>
      </c>
    </row>
    <row r="141" s="3" customFormat="1" ht="13" spans="1:4">
      <c r="A141" s="6">
        <v>20</v>
      </c>
      <c r="B141" s="6">
        <v>13384759</v>
      </c>
      <c r="C141" s="6">
        <v>13395113</v>
      </c>
      <c r="D141" s="6" t="s">
        <v>360</v>
      </c>
    </row>
    <row r="142" s="3" customFormat="1" ht="13" spans="1:4">
      <c r="A142" s="6">
        <v>20</v>
      </c>
      <c r="B142" s="6">
        <v>13406400</v>
      </c>
      <c r="C142" s="6">
        <v>13427696</v>
      </c>
      <c r="D142" s="6" t="s">
        <v>361</v>
      </c>
    </row>
    <row r="143" s="3" customFormat="1" ht="13" spans="1:4">
      <c r="A143" s="6">
        <v>20</v>
      </c>
      <c r="B143" s="6">
        <v>13464452</v>
      </c>
      <c r="C143" s="6">
        <v>13478200</v>
      </c>
      <c r="D143" s="6" t="s">
        <v>362</v>
      </c>
    </row>
    <row r="144" s="3" customFormat="1" ht="13" spans="1:4">
      <c r="A144" s="6">
        <v>20</v>
      </c>
      <c r="B144" s="6">
        <v>13486258</v>
      </c>
      <c r="C144" s="6">
        <v>13534186</v>
      </c>
      <c r="D144" s="6" t="s">
        <v>363</v>
      </c>
    </row>
    <row r="145" s="3" customFormat="1" ht="13" spans="1:4">
      <c r="A145" s="6">
        <v>20</v>
      </c>
      <c r="B145" s="6">
        <v>13537599</v>
      </c>
      <c r="C145" s="6">
        <v>13576469</v>
      </c>
      <c r="D145" s="6" t="s">
        <v>364</v>
      </c>
    </row>
    <row r="146" s="3" customFormat="1" ht="13" spans="1:4">
      <c r="A146" s="6">
        <v>20</v>
      </c>
      <c r="B146" s="6">
        <v>13708222</v>
      </c>
      <c r="C146" s="6">
        <v>13709555</v>
      </c>
      <c r="D146" s="6" t="s">
        <v>365</v>
      </c>
    </row>
    <row r="147" s="3" customFormat="1" ht="13" spans="1:4">
      <c r="A147" s="6">
        <v>20</v>
      </c>
      <c r="B147" s="6">
        <v>13716784</v>
      </c>
      <c r="C147" s="6">
        <v>13750656</v>
      </c>
      <c r="D147" s="6" t="s">
        <v>366</v>
      </c>
    </row>
    <row r="148" s="3" customFormat="1" ht="13" spans="1:4">
      <c r="A148" s="6">
        <v>20</v>
      </c>
      <c r="B148" s="6">
        <v>13738004</v>
      </c>
      <c r="C148" s="6">
        <v>13752252</v>
      </c>
      <c r="D148" s="6" t="s">
        <v>367</v>
      </c>
    </row>
    <row r="149" s="3" customFormat="1" ht="13" spans="1:4">
      <c r="A149" s="6">
        <v>20</v>
      </c>
      <c r="B149" s="6">
        <v>13790217</v>
      </c>
      <c r="C149" s="6">
        <v>13793622</v>
      </c>
      <c r="D149" s="6" t="s">
        <v>368</v>
      </c>
    </row>
    <row r="150" s="3" customFormat="1" ht="13" spans="1:4">
      <c r="A150" s="6">
        <v>20</v>
      </c>
      <c r="B150" s="6">
        <v>13795918</v>
      </c>
      <c r="C150" s="6">
        <v>13801015</v>
      </c>
      <c r="D150" s="6" t="s">
        <v>369</v>
      </c>
    </row>
    <row r="151" s="3" customFormat="1" ht="13" spans="1:4">
      <c r="A151" s="6">
        <v>20</v>
      </c>
      <c r="B151" s="6">
        <v>13801179</v>
      </c>
      <c r="C151" s="6">
        <v>13807904</v>
      </c>
      <c r="D151" s="6" t="s">
        <v>370</v>
      </c>
    </row>
    <row r="152" s="3" customFormat="1" ht="13" spans="1:4">
      <c r="A152" s="6">
        <v>20</v>
      </c>
      <c r="B152" s="6">
        <v>13824729</v>
      </c>
      <c r="C152" s="6">
        <v>13895027</v>
      </c>
      <c r="D152" s="6" t="s">
        <v>371</v>
      </c>
    </row>
    <row r="153" s="3" customFormat="1" ht="13" spans="1:4">
      <c r="A153" s="6">
        <v>20</v>
      </c>
      <c r="B153" s="6">
        <v>13861021</v>
      </c>
      <c r="C153" s="6">
        <v>13896307</v>
      </c>
      <c r="D153" s="6" t="s">
        <v>372</v>
      </c>
    </row>
    <row r="154" s="3" customFormat="1" ht="13" spans="1:4">
      <c r="A154" s="6">
        <v>21</v>
      </c>
      <c r="B154" s="6">
        <v>202192</v>
      </c>
      <c r="C154" s="6">
        <v>210610</v>
      </c>
      <c r="D154" s="6" t="s">
        <v>373</v>
      </c>
    </row>
    <row r="155" s="3" customFormat="1" ht="13" spans="1:4">
      <c r="A155" s="6">
        <v>21</v>
      </c>
      <c r="B155" s="6">
        <v>211285</v>
      </c>
      <c r="C155" s="6">
        <v>214800</v>
      </c>
      <c r="D155" s="6" t="s">
        <v>374</v>
      </c>
    </row>
    <row r="156" s="3" customFormat="1" ht="13" spans="1:4">
      <c r="A156" s="6">
        <v>21</v>
      </c>
      <c r="B156" s="6">
        <v>255925</v>
      </c>
      <c r="C156" s="6">
        <v>259437</v>
      </c>
      <c r="D156" s="6" t="s">
        <v>375</v>
      </c>
    </row>
    <row r="157" s="3" customFormat="1" ht="13" spans="1:4">
      <c r="A157" s="6">
        <v>21</v>
      </c>
      <c r="B157" s="6">
        <v>264289</v>
      </c>
      <c r="C157" s="6">
        <v>271465</v>
      </c>
      <c r="D157" s="6" t="s">
        <v>376</v>
      </c>
    </row>
    <row r="158" s="3" customFormat="1" ht="13" spans="1:4">
      <c r="A158" s="6">
        <v>21</v>
      </c>
      <c r="B158" s="6">
        <v>270998</v>
      </c>
      <c r="C158" s="6">
        <v>276395</v>
      </c>
      <c r="D158" s="6" t="s">
        <v>377</v>
      </c>
    </row>
    <row r="159" s="3" customFormat="1" ht="13" spans="1:4">
      <c r="A159" s="6">
        <v>24</v>
      </c>
      <c r="B159" s="6">
        <v>2144948</v>
      </c>
      <c r="C159" s="6">
        <v>2396494</v>
      </c>
      <c r="D159" s="6" t="s">
        <v>378</v>
      </c>
    </row>
    <row r="160" s="3" customFormat="1" ht="13" spans="1:4">
      <c r="A160" s="6">
        <v>27</v>
      </c>
      <c r="B160" s="6">
        <v>7749490</v>
      </c>
      <c r="C160" s="6">
        <v>7777682</v>
      </c>
      <c r="D160" s="6" t="s">
        <v>379</v>
      </c>
    </row>
    <row r="161" s="3" customFormat="1" ht="13" spans="1:4">
      <c r="A161" s="6">
        <v>27</v>
      </c>
      <c r="B161" s="6">
        <v>7777863</v>
      </c>
      <c r="C161" s="6">
        <v>7781732</v>
      </c>
      <c r="D161" s="6" t="s">
        <v>380</v>
      </c>
    </row>
    <row r="162" s="3" customFormat="1" ht="13" spans="1:4">
      <c r="A162" s="6">
        <v>27</v>
      </c>
      <c r="B162" s="6">
        <v>7783216</v>
      </c>
      <c r="C162" s="6">
        <v>7791377</v>
      </c>
      <c r="D162" s="6" t="s">
        <v>381</v>
      </c>
    </row>
    <row r="163" s="3" customFormat="1" ht="13" spans="1:4">
      <c r="A163" s="6">
        <v>27</v>
      </c>
      <c r="B163" s="6">
        <v>7786835</v>
      </c>
      <c r="C163" s="6">
        <v>7790716</v>
      </c>
      <c r="D163" s="6" t="s">
        <v>382</v>
      </c>
    </row>
    <row r="164" s="3" customFormat="1" ht="13" spans="1:4">
      <c r="A164" s="6">
        <v>27</v>
      </c>
      <c r="B164" s="6">
        <v>7790586</v>
      </c>
      <c r="C164" s="6">
        <v>7793494</v>
      </c>
      <c r="D164" s="6" t="s">
        <v>383</v>
      </c>
    </row>
    <row r="165" s="3" customFormat="1" ht="13" spans="1:4">
      <c r="A165" s="6">
        <v>27</v>
      </c>
      <c r="B165" s="6">
        <v>7795407</v>
      </c>
      <c r="C165" s="6">
        <v>7801973</v>
      </c>
      <c r="D165" s="6" t="s">
        <v>384</v>
      </c>
    </row>
    <row r="166" s="3" customFormat="1" ht="13" spans="1:4">
      <c r="A166" s="6">
        <v>27</v>
      </c>
      <c r="B166" s="6">
        <v>7802137</v>
      </c>
      <c r="C166" s="6">
        <v>7809584</v>
      </c>
      <c r="D166" s="6" t="s">
        <v>385</v>
      </c>
    </row>
    <row r="167" s="3" customFormat="1" ht="13" spans="1:4">
      <c r="A167" s="6">
        <v>27</v>
      </c>
      <c r="B167" s="6">
        <v>7819486</v>
      </c>
      <c r="C167" s="6">
        <v>7821867</v>
      </c>
      <c r="D167" s="6" t="s">
        <v>386</v>
      </c>
    </row>
    <row r="168" s="3" customFormat="1" ht="13" spans="1:4">
      <c r="A168" s="6">
        <v>27</v>
      </c>
      <c r="B168" s="6">
        <v>7823872</v>
      </c>
      <c r="C168" s="6">
        <v>7832297</v>
      </c>
      <c r="D168" s="6" t="s">
        <v>387</v>
      </c>
    </row>
    <row r="169" s="3" customFormat="1" ht="13" spans="1:4">
      <c r="A169" s="6">
        <v>27</v>
      </c>
      <c r="B169" s="6">
        <v>7833491</v>
      </c>
      <c r="C169" s="6">
        <v>7847657</v>
      </c>
      <c r="D169" s="6" t="s">
        <v>388</v>
      </c>
    </row>
    <row r="170" s="3" customFormat="1" ht="13" spans="1:4">
      <c r="A170" s="6">
        <v>27</v>
      </c>
      <c r="B170" s="6">
        <v>7849653</v>
      </c>
      <c r="C170" s="6">
        <v>7851555</v>
      </c>
      <c r="D170" s="6" t="s">
        <v>389</v>
      </c>
    </row>
    <row r="171" s="3" customFormat="1" ht="13" spans="1:4">
      <c r="A171" s="6">
        <v>27</v>
      </c>
      <c r="B171" s="6">
        <v>7851805</v>
      </c>
      <c r="C171" s="6">
        <v>7855186</v>
      </c>
      <c r="D171" s="6" t="s">
        <v>390</v>
      </c>
    </row>
    <row r="172" s="3" customFormat="1" ht="13" spans="1:4">
      <c r="A172" s="6">
        <v>27</v>
      </c>
      <c r="B172" s="6">
        <v>7858438</v>
      </c>
      <c r="C172" s="6">
        <v>7865156</v>
      </c>
      <c r="D172" s="6" t="s">
        <v>391</v>
      </c>
    </row>
    <row r="173" s="3" customFormat="1" ht="13" spans="1:4">
      <c r="A173" s="6">
        <v>31</v>
      </c>
      <c r="B173" s="6">
        <v>5252354</v>
      </c>
      <c r="C173" s="6">
        <v>5272988</v>
      </c>
      <c r="D173" s="6" t="s">
        <v>392</v>
      </c>
    </row>
    <row r="174" s="3" customFormat="1" ht="13" spans="1:4">
      <c r="A174" s="6">
        <v>31</v>
      </c>
      <c r="B174" s="6">
        <v>5252578</v>
      </c>
      <c r="C174" s="6">
        <v>5287083</v>
      </c>
      <c r="D174" s="6" t="s">
        <v>393</v>
      </c>
    </row>
    <row r="175" s="3" customFormat="1" ht="13" spans="1:4">
      <c r="A175" s="6">
        <v>33</v>
      </c>
      <c r="B175" s="6">
        <v>5645989</v>
      </c>
      <c r="C175" s="6">
        <v>5704717</v>
      </c>
      <c r="D175" s="6" t="s">
        <v>394</v>
      </c>
    </row>
    <row r="176" spans="1:4">
      <c r="A176" s="5"/>
      <c r="D176" s="6"/>
    </row>
    <row r="177" spans="1:4">
      <c r="A177" s="5"/>
      <c r="D177" s="6"/>
    </row>
    <row r="178" spans="1:4">
      <c r="A178" s="5"/>
      <c r="D178" s="6"/>
    </row>
    <row r="179" spans="1:4">
      <c r="A179" s="5"/>
      <c r="D179" s="6"/>
    </row>
    <row r="180" spans="1:4">
      <c r="A180" s="5"/>
      <c r="D180" s="6"/>
    </row>
    <row r="181" spans="1:4">
      <c r="A181" s="5"/>
      <c r="D181" s="6"/>
    </row>
    <row r="182" spans="1:4">
      <c r="A182" s="5"/>
      <c r="D182" s="6"/>
    </row>
    <row r="183" spans="1:4">
      <c r="A183" s="5"/>
      <c r="D183" s="6"/>
    </row>
    <row r="184" spans="1:4">
      <c r="A184" s="5"/>
      <c r="D184" s="6"/>
    </row>
    <row r="185" spans="1:4">
      <c r="A185" s="5"/>
      <c r="D185" s="6"/>
    </row>
    <row r="186" spans="1:4">
      <c r="A186" s="5"/>
      <c r="D186" s="6"/>
    </row>
    <row r="187" spans="1:4">
      <c r="A187" s="5"/>
      <c r="D187" s="6"/>
    </row>
    <row r="188" spans="1:4">
      <c r="A188" s="5"/>
      <c r="D188" s="6"/>
    </row>
    <row r="189" spans="1:4">
      <c r="A189" s="5"/>
      <c r="D189" s="6"/>
    </row>
    <row r="190" spans="1:4">
      <c r="A190" s="5"/>
      <c r="D190" s="6"/>
    </row>
    <row r="191" spans="1:4">
      <c r="A191" s="5"/>
      <c r="D191" s="6"/>
    </row>
    <row r="192" spans="1:4">
      <c r="A192" s="5"/>
      <c r="D192" s="6"/>
    </row>
    <row r="193" spans="1:4">
      <c r="A193" s="5"/>
      <c r="D193" s="6"/>
    </row>
    <row r="194" spans="1:4">
      <c r="A194" s="5"/>
      <c r="D194" s="6"/>
    </row>
    <row r="195" spans="1:4">
      <c r="A195" s="5"/>
      <c r="D195" s="6"/>
    </row>
    <row r="196" spans="1:4">
      <c r="A196" s="5"/>
      <c r="D196" s="6"/>
    </row>
    <row r="197" spans="1:4">
      <c r="A197" s="5"/>
      <c r="D197" s="6"/>
    </row>
    <row r="198" spans="1:4">
      <c r="A198" s="5"/>
      <c r="D198" s="6"/>
    </row>
    <row r="199" spans="1:4">
      <c r="A199" s="5"/>
      <c r="D199" s="6"/>
    </row>
    <row r="200" spans="1:4">
      <c r="A200" s="5"/>
      <c r="D200" s="6"/>
    </row>
    <row r="201" spans="1:4">
      <c r="A201" s="5"/>
      <c r="D201" s="6"/>
    </row>
    <row r="202" spans="1:4">
      <c r="A202" s="5"/>
      <c r="D202" s="6"/>
    </row>
    <row r="203" spans="1:4">
      <c r="A203" s="5"/>
      <c r="D203" s="6"/>
    </row>
    <row r="204" spans="1:4">
      <c r="A204" s="5"/>
      <c r="D204" s="6"/>
    </row>
    <row r="205" spans="1:4">
      <c r="A205" s="5"/>
      <c r="D205" s="6"/>
    </row>
    <row r="206" spans="1:4">
      <c r="A206" s="5"/>
      <c r="D206" s="6"/>
    </row>
    <row r="207" spans="1:4">
      <c r="A207" s="5"/>
      <c r="D207" s="6"/>
    </row>
    <row r="208" spans="1:4">
      <c r="A208" s="5"/>
      <c r="D208" s="6"/>
    </row>
    <row r="209" spans="1:4">
      <c r="A209" s="5"/>
      <c r="D209" s="6"/>
    </row>
    <row r="210" spans="1:4">
      <c r="A210" s="5"/>
      <c r="D210" s="6"/>
    </row>
    <row r="211" spans="1:4">
      <c r="A211" s="5"/>
      <c r="D211" s="6"/>
    </row>
    <row r="212" spans="1:4">
      <c r="A212" s="5"/>
      <c r="D212" s="6"/>
    </row>
    <row r="213" spans="1:4">
      <c r="A213" s="5"/>
      <c r="D213" s="6"/>
    </row>
    <row r="214" spans="1:4">
      <c r="A214" s="5"/>
      <c r="D214" s="6"/>
    </row>
    <row r="215" spans="1:4">
      <c r="A215" s="5"/>
      <c r="D215" s="6"/>
    </row>
    <row r="216" spans="1:4">
      <c r="A216" s="5"/>
      <c r="D216" s="6"/>
    </row>
    <row r="217" spans="1:4">
      <c r="A217" s="5"/>
      <c r="D217" s="6"/>
    </row>
    <row r="218" spans="1:4">
      <c r="A218" s="5"/>
      <c r="D218" s="6"/>
    </row>
    <row r="219" spans="1:4">
      <c r="A219" s="5"/>
      <c r="D219" s="6"/>
    </row>
    <row r="220" spans="1:4">
      <c r="A220" s="5"/>
      <c r="D220" s="6"/>
    </row>
    <row r="221" spans="1:4">
      <c r="A221" s="5"/>
      <c r="D221" s="6"/>
    </row>
    <row r="222" spans="1:4">
      <c r="A222" s="5"/>
      <c r="D222" s="6"/>
    </row>
    <row r="223" spans="1:4">
      <c r="A223" s="5"/>
      <c r="D223" s="6"/>
    </row>
    <row r="224" spans="1:4">
      <c r="A224" s="5"/>
      <c r="D224" s="6"/>
    </row>
    <row r="225" spans="1:4">
      <c r="A225" s="5"/>
      <c r="D225" s="6"/>
    </row>
    <row r="226" spans="1:4">
      <c r="A226" s="5"/>
      <c r="D226" s="6"/>
    </row>
    <row r="227" spans="1:4">
      <c r="A227" s="5"/>
      <c r="D227" s="6"/>
    </row>
    <row r="228" spans="1:4">
      <c r="A228" s="5"/>
      <c r="D228" s="6"/>
    </row>
    <row r="229" spans="1:4">
      <c r="A229" s="5"/>
      <c r="D229" s="6"/>
    </row>
    <row r="230" spans="1:4">
      <c r="A230" s="5"/>
      <c r="D230" s="6"/>
    </row>
    <row r="231" spans="1:4">
      <c r="A231" s="5"/>
      <c r="D231" s="6"/>
    </row>
    <row r="232" spans="1:4">
      <c r="A232" s="5"/>
      <c r="D232" s="6"/>
    </row>
    <row r="233" spans="1:4">
      <c r="A233" s="5"/>
      <c r="D233" s="6"/>
    </row>
    <row r="234" spans="1:4">
      <c r="A234" s="5"/>
      <c r="D234" s="6"/>
    </row>
    <row r="235" spans="1:4">
      <c r="A235" s="5"/>
      <c r="D235" s="6"/>
    </row>
    <row r="236" spans="1:4">
      <c r="A236" s="5"/>
      <c r="D236" s="6"/>
    </row>
    <row r="237" spans="1:4">
      <c r="A237" s="5"/>
      <c r="D237" s="6"/>
    </row>
    <row r="238" spans="1:4">
      <c r="A238" s="5"/>
      <c r="D238" s="6"/>
    </row>
    <row r="239" spans="1:4">
      <c r="A239" s="5"/>
      <c r="D239" s="6"/>
    </row>
    <row r="240" spans="1:4">
      <c r="A240" s="5"/>
      <c r="D240" s="6"/>
    </row>
    <row r="241" spans="1:4">
      <c r="A241" s="5"/>
      <c r="D241" s="6"/>
    </row>
    <row r="242" spans="1:4">
      <c r="A242" s="5"/>
      <c r="D242" s="6"/>
    </row>
    <row r="243" spans="1:4">
      <c r="A243" s="5"/>
      <c r="D243" s="6"/>
    </row>
    <row r="244" spans="1:4">
      <c r="A244" s="5"/>
      <c r="D244" s="6"/>
    </row>
    <row r="245" spans="1:4">
      <c r="A245" s="5"/>
      <c r="D245" s="6"/>
    </row>
    <row r="246" spans="1:4">
      <c r="A246" s="5"/>
      <c r="D246" s="6"/>
    </row>
    <row r="247" spans="1:4">
      <c r="A247" s="5"/>
      <c r="D247" s="6"/>
    </row>
    <row r="248" spans="1:4">
      <c r="A248" s="5"/>
      <c r="D248" s="6"/>
    </row>
    <row r="249" spans="1:4">
      <c r="A249" s="5"/>
      <c r="D249" s="6"/>
    </row>
    <row r="250" spans="1:4">
      <c r="A250" s="5"/>
      <c r="D250" s="6"/>
    </row>
    <row r="251" spans="1:4">
      <c r="A251" s="5"/>
      <c r="D251" s="6"/>
    </row>
    <row r="252" spans="1:4">
      <c r="A252" s="5"/>
      <c r="D252" s="6"/>
    </row>
    <row r="253" spans="1:4">
      <c r="A253" s="5"/>
      <c r="D253" s="6"/>
    </row>
    <row r="254" spans="1:4">
      <c r="A254" s="5"/>
      <c r="D254" s="6"/>
    </row>
    <row r="255" spans="1:4">
      <c r="A255" s="5"/>
      <c r="D255" s="6"/>
    </row>
    <row r="256" spans="1:4">
      <c r="A256" s="5"/>
      <c r="D256" s="6"/>
    </row>
    <row r="257" spans="1:4">
      <c r="A257" s="5"/>
      <c r="D257" s="6"/>
    </row>
    <row r="258" spans="1:4">
      <c r="A258" s="5"/>
      <c r="D258" s="6"/>
    </row>
    <row r="259" spans="1:4">
      <c r="A259" s="5"/>
      <c r="D259" s="6"/>
    </row>
    <row r="260" spans="1:4">
      <c r="A260" s="5"/>
      <c r="D260" s="6"/>
    </row>
    <row r="261" spans="1:4">
      <c r="A261" s="5"/>
      <c r="D261" s="6"/>
    </row>
    <row r="262" spans="1:4">
      <c r="A262" s="5"/>
      <c r="D262" s="6"/>
    </row>
    <row r="263" spans="1:4">
      <c r="A263" s="5"/>
      <c r="D263" s="6"/>
    </row>
    <row r="264" spans="1:4">
      <c r="A264" s="5"/>
      <c r="D264" s="6"/>
    </row>
    <row r="265" spans="1:4">
      <c r="A265" s="5"/>
      <c r="D265" s="6"/>
    </row>
    <row r="266" spans="1:4">
      <c r="A266" s="5"/>
      <c r="D266" s="6"/>
    </row>
    <row r="267" spans="1:4">
      <c r="A267" s="5"/>
      <c r="D267" s="6"/>
    </row>
    <row r="268" spans="1:4">
      <c r="A268" s="5"/>
      <c r="D268" s="6"/>
    </row>
    <row r="269" spans="1:4">
      <c r="A269" s="5"/>
      <c r="D269" s="6"/>
    </row>
    <row r="270" spans="1:4">
      <c r="A270" s="5"/>
      <c r="D270" s="6"/>
    </row>
    <row r="271" spans="1:4">
      <c r="A271" s="5"/>
      <c r="D271" s="6"/>
    </row>
    <row r="272" spans="1:4">
      <c r="A272" s="5"/>
      <c r="D272" s="6"/>
    </row>
    <row r="273" spans="1:4">
      <c r="A273" s="5"/>
      <c r="D273" s="6"/>
    </row>
    <row r="274" spans="1:4">
      <c r="A274" s="5"/>
      <c r="D274" s="6"/>
    </row>
    <row r="275" spans="1:4">
      <c r="A275" s="5"/>
      <c r="D275" s="6"/>
    </row>
    <row r="276" spans="1:4">
      <c r="A276" s="5"/>
      <c r="D276" s="6"/>
    </row>
    <row r="277" spans="1:4">
      <c r="A277" s="5"/>
      <c r="D277" s="6"/>
    </row>
    <row r="278" spans="1:4">
      <c r="A278" s="5"/>
      <c r="D278" s="6"/>
    </row>
    <row r="279" spans="1:4">
      <c r="A279" s="5"/>
      <c r="D279" s="6"/>
    </row>
    <row r="280" spans="1:4">
      <c r="A280" s="5"/>
      <c r="D280" s="6"/>
    </row>
    <row r="281" spans="1:4">
      <c r="A281" s="5"/>
      <c r="D281" s="6"/>
    </row>
    <row r="282" spans="1:4">
      <c r="A282" s="5"/>
      <c r="D282" s="6"/>
    </row>
    <row r="283" spans="1:4">
      <c r="A283" s="5"/>
      <c r="D283" s="6"/>
    </row>
    <row r="284" spans="1:4">
      <c r="A284" s="5"/>
      <c r="D284" s="6"/>
    </row>
    <row r="285" spans="1:4">
      <c r="A285" s="5"/>
      <c r="D285" s="6"/>
    </row>
    <row r="286" spans="1:4">
      <c r="A286" s="5"/>
      <c r="D286" s="6"/>
    </row>
    <row r="287" spans="1:4">
      <c r="A287" s="5"/>
      <c r="D287" s="6"/>
    </row>
    <row r="288" spans="1:4">
      <c r="A288" s="5"/>
      <c r="D288" s="6"/>
    </row>
    <row r="289" spans="1:4">
      <c r="A289" s="5"/>
      <c r="D289" s="6"/>
    </row>
    <row r="290" spans="1:4">
      <c r="A290" s="5"/>
      <c r="D290" s="6"/>
    </row>
    <row r="291" spans="1:4">
      <c r="A291" s="5"/>
      <c r="D291" s="6"/>
    </row>
    <row r="292" spans="1:4">
      <c r="A292" s="5"/>
      <c r="D292" s="6"/>
    </row>
    <row r="293" spans="1:4">
      <c r="A293" s="5"/>
      <c r="D293" s="6"/>
    </row>
    <row r="294" spans="1:4">
      <c r="A294" s="5"/>
      <c r="D294" s="6"/>
    </row>
    <row r="295" spans="1:4">
      <c r="A295" s="5"/>
      <c r="D295" s="6"/>
    </row>
    <row r="296" spans="1:4">
      <c r="A296" s="5"/>
      <c r="D296" s="6"/>
    </row>
    <row r="297" spans="1:4">
      <c r="A297" s="5"/>
      <c r="D297" s="6"/>
    </row>
    <row r="298" spans="1:4">
      <c r="A298" s="5"/>
      <c r="D298" s="6"/>
    </row>
    <row r="299" spans="1:4">
      <c r="A299" s="5"/>
      <c r="D299" s="6"/>
    </row>
    <row r="300" spans="1:4">
      <c r="A300" s="5"/>
      <c r="D300" s="6"/>
    </row>
    <row r="301" spans="1:4">
      <c r="A301" s="5"/>
      <c r="D301" s="6"/>
    </row>
    <row r="302" spans="1:4">
      <c r="A302" s="5"/>
      <c r="D302" s="6"/>
    </row>
    <row r="303" spans="1:4">
      <c r="A303" s="5"/>
      <c r="D303" s="6"/>
    </row>
    <row r="304" spans="1:4">
      <c r="A304" s="5"/>
      <c r="D304" s="6"/>
    </row>
    <row r="305" spans="1:4">
      <c r="A305" s="5"/>
      <c r="D305" s="6"/>
    </row>
    <row r="306" spans="1:4">
      <c r="A306" s="5"/>
      <c r="D306" s="6"/>
    </row>
    <row r="307" spans="1:4">
      <c r="A307" s="5"/>
      <c r="D307" s="6"/>
    </row>
    <row r="308" spans="1:4">
      <c r="A308" s="5"/>
      <c r="D308" s="6"/>
    </row>
    <row r="309" spans="1:4">
      <c r="A309" s="5"/>
      <c r="D309" s="6"/>
    </row>
    <row r="310" spans="1:4">
      <c r="A310" s="5"/>
      <c r="D310" s="6"/>
    </row>
    <row r="311" spans="1:4">
      <c r="A311" s="5"/>
      <c r="D311" s="6"/>
    </row>
    <row r="312" spans="1:4">
      <c r="A312" s="5"/>
      <c r="D312" s="6"/>
    </row>
    <row r="313" spans="1:4">
      <c r="A313" s="5"/>
      <c r="D313" s="6"/>
    </row>
    <row r="314" spans="1:4">
      <c r="A314" s="5"/>
      <c r="D314" s="6"/>
    </row>
    <row r="315" spans="1:4">
      <c r="A315" s="5"/>
      <c r="D315" s="6"/>
    </row>
    <row r="316" spans="1:4">
      <c r="A316" s="5"/>
      <c r="D316" s="6"/>
    </row>
    <row r="317" spans="1:4">
      <c r="A317" s="5"/>
      <c r="D317" s="6"/>
    </row>
    <row r="318" spans="1:4">
      <c r="A318" s="5"/>
      <c r="D318" s="6"/>
    </row>
    <row r="319" spans="1:4">
      <c r="A319" s="5"/>
      <c r="D319" s="6"/>
    </row>
    <row r="320" spans="1:4">
      <c r="A320" s="5"/>
      <c r="D320" s="6"/>
    </row>
    <row r="321" spans="1:4">
      <c r="A321" s="5"/>
      <c r="D321" s="6"/>
    </row>
    <row r="322" spans="1:4">
      <c r="A322" s="5"/>
      <c r="D322" s="6"/>
    </row>
    <row r="323" spans="1:4">
      <c r="A323" s="5"/>
      <c r="D323" s="6"/>
    </row>
    <row r="324" spans="1:4">
      <c r="A324" s="5"/>
      <c r="D324" s="6"/>
    </row>
    <row r="325" spans="1:4">
      <c r="A325" s="5"/>
      <c r="D325" s="6"/>
    </row>
    <row r="326" spans="1:4">
      <c r="A326" s="5"/>
      <c r="D326" s="6"/>
    </row>
    <row r="327" spans="1:4">
      <c r="A327" s="5"/>
      <c r="D327" s="6"/>
    </row>
    <row r="328" spans="1:4">
      <c r="A328" s="5"/>
      <c r="D328" s="6"/>
    </row>
    <row r="329" spans="1:4">
      <c r="A329" s="5"/>
      <c r="D329" s="6"/>
    </row>
    <row r="330" spans="1:4">
      <c r="A330" s="5"/>
      <c r="D330" s="6"/>
    </row>
    <row r="331" spans="1:4">
      <c r="A331" s="5"/>
      <c r="D331" s="6"/>
    </row>
    <row r="332" spans="1:4">
      <c r="A332" s="5"/>
      <c r="D332" s="6"/>
    </row>
    <row r="333" spans="1:4">
      <c r="A333" s="5"/>
      <c r="D333" s="6"/>
    </row>
    <row r="334" spans="1:4">
      <c r="A334" s="5"/>
      <c r="D334" s="6"/>
    </row>
    <row r="335" spans="1:4">
      <c r="A335" s="5"/>
      <c r="D335" s="6"/>
    </row>
    <row r="336" spans="1:4">
      <c r="A336" s="5"/>
      <c r="D336" s="6"/>
    </row>
    <row r="337" spans="1:4">
      <c r="A337" s="5"/>
      <c r="D337" s="6"/>
    </row>
    <row r="338" spans="1:4">
      <c r="A338" s="5"/>
      <c r="D338" s="6"/>
    </row>
    <row r="339" spans="1:4">
      <c r="A339" s="5"/>
      <c r="D339" s="6"/>
    </row>
    <row r="340" spans="1:4">
      <c r="A340" s="5"/>
      <c r="D340" s="6"/>
    </row>
    <row r="341" spans="1:4">
      <c r="A341" s="5"/>
      <c r="D341" s="6"/>
    </row>
    <row r="342" spans="1:4">
      <c r="A342" s="5"/>
      <c r="D342" s="6"/>
    </row>
    <row r="343" spans="1:4">
      <c r="A343" s="5"/>
      <c r="D343" s="6"/>
    </row>
    <row r="344" spans="1:4">
      <c r="A344" s="5"/>
      <c r="D344" s="6"/>
    </row>
    <row r="345" spans="1:4">
      <c r="A345" s="5"/>
      <c r="D345" s="6"/>
    </row>
    <row r="346" spans="1:4">
      <c r="A346" s="5"/>
      <c r="D346" s="6"/>
    </row>
    <row r="347" spans="1:4">
      <c r="A347" s="5"/>
      <c r="D347" s="6"/>
    </row>
    <row r="348" spans="1:4">
      <c r="A348" s="5"/>
      <c r="D348" s="6"/>
    </row>
    <row r="349" spans="1:4">
      <c r="A349" s="5"/>
      <c r="D349" s="6"/>
    </row>
    <row r="350" spans="1:4">
      <c r="A350" s="5"/>
      <c r="D350" s="6"/>
    </row>
    <row r="351" spans="1:4">
      <c r="A351" s="5"/>
      <c r="D351" s="6"/>
    </row>
    <row r="352" spans="1:4">
      <c r="A352" s="5"/>
      <c r="D352" s="6"/>
    </row>
    <row r="353" spans="1:4">
      <c r="A353" s="5"/>
      <c r="D353" s="6"/>
    </row>
    <row r="354" spans="1:4">
      <c r="A354" s="5"/>
      <c r="D354" s="6"/>
    </row>
    <row r="355" spans="1:4">
      <c r="A355" s="5"/>
      <c r="D355" s="6"/>
    </row>
    <row r="356" spans="1:4">
      <c r="A356" s="5"/>
      <c r="D356" s="6"/>
    </row>
    <row r="357" spans="1:4">
      <c r="A357" s="5"/>
      <c r="D357" s="6"/>
    </row>
    <row r="358" spans="1:4">
      <c r="A358" s="5"/>
      <c r="D358" s="6"/>
    </row>
    <row r="359" spans="1:4">
      <c r="A359" s="5"/>
      <c r="D359" s="6"/>
    </row>
    <row r="360" spans="1:4">
      <c r="A360" s="5"/>
      <c r="D360" s="6"/>
    </row>
    <row r="361" spans="1:4">
      <c r="A361" s="5"/>
      <c r="D361" s="6"/>
    </row>
    <row r="362" spans="1:4">
      <c r="A362" s="5"/>
      <c r="D362" s="6"/>
    </row>
    <row r="363" spans="1:4">
      <c r="A363" s="5"/>
      <c r="D363" s="6"/>
    </row>
    <row r="364" spans="1:4">
      <c r="A364" s="5"/>
      <c r="D364" s="6"/>
    </row>
    <row r="365" spans="1:4">
      <c r="A365" s="5"/>
      <c r="D365" s="6"/>
    </row>
    <row r="366" spans="1:4">
      <c r="A366" s="5"/>
      <c r="D366" s="6"/>
    </row>
    <row r="367" spans="1:4">
      <c r="A367" s="5"/>
      <c r="D367" s="6"/>
    </row>
    <row r="368" spans="1:4">
      <c r="A368" s="5"/>
      <c r="D368" s="6"/>
    </row>
    <row r="369" spans="1:4">
      <c r="A369" s="5"/>
      <c r="D369" s="6"/>
    </row>
    <row r="370" spans="1:4">
      <c r="A370" s="5"/>
      <c r="D370" s="6"/>
    </row>
    <row r="371" spans="1:4">
      <c r="A371" s="5"/>
      <c r="D371" s="6"/>
    </row>
    <row r="372" spans="1:4">
      <c r="A372" s="5"/>
      <c r="D372" s="6"/>
    </row>
    <row r="373" spans="1:4">
      <c r="A373" s="5"/>
      <c r="D373" s="6"/>
    </row>
    <row r="374" spans="1:4">
      <c r="A374" s="5"/>
      <c r="D374" s="6"/>
    </row>
    <row r="375" spans="1:4">
      <c r="A375" s="5"/>
      <c r="D375" s="6"/>
    </row>
    <row r="376" spans="1:4">
      <c r="A376" s="5"/>
      <c r="D376" s="6"/>
    </row>
    <row r="377" spans="1:4">
      <c r="A377" s="5"/>
      <c r="D377" s="6"/>
    </row>
    <row r="378" spans="1:4">
      <c r="A378" s="5"/>
      <c r="D378" s="6"/>
    </row>
    <row r="379" spans="1:4">
      <c r="A379" s="5"/>
      <c r="D379" s="6"/>
    </row>
    <row r="380" spans="1:4">
      <c r="A380" s="5"/>
      <c r="D380" s="6"/>
    </row>
    <row r="381" spans="1:4">
      <c r="A381" s="5"/>
      <c r="D381" s="6"/>
    </row>
    <row r="382" spans="1:4">
      <c r="A382" s="5"/>
      <c r="D382" s="6"/>
    </row>
    <row r="383" spans="1:4">
      <c r="A383" s="5"/>
      <c r="D383" s="6"/>
    </row>
    <row r="384" spans="1:4">
      <c r="A384" s="5"/>
      <c r="D384" s="6"/>
    </row>
    <row r="385" spans="1:4">
      <c r="A385" s="5"/>
      <c r="D385" s="6"/>
    </row>
    <row r="386" spans="1:4">
      <c r="A386" s="5"/>
      <c r="D386" s="6"/>
    </row>
    <row r="387" spans="1:4">
      <c r="A387" s="5"/>
      <c r="D387" s="6"/>
    </row>
    <row r="388" spans="1:4">
      <c r="A388" s="5"/>
      <c r="D388" s="6"/>
    </row>
    <row r="389" spans="1:4">
      <c r="A389" s="5"/>
      <c r="D389" s="6"/>
    </row>
    <row r="390" spans="1:4">
      <c r="A390" s="5"/>
      <c r="D390" s="6"/>
    </row>
    <row r="391" spans="1:4">
      <c r="A391" s="5"/>
      <c r="D391" s="6"/>
    </row>
    <row r="392" spans="1:4">
      <c r="A392" s="5"/>
      <c r="D392" s="6"/>
    </row>
    <row r="393" spans="1:4">
      <c r="A393" s="5"/>
      <c r="D393" s="6"/>
    </row>
    <row r="394" spans="1:4">
      <c r="A394" s="5"/>
      <c r="D394" s="6"/>
    </row>
    <row r="395" spans="1:4">
      <c r="A395" s="5"/>
      <c r="D395" s="6"/>
    </row>
    <row r="396" spans="1:4">
      <c r="A396" s="5"/>
      <c r="D396" s="6"/>
    </row>
    <row r="397" spans="1:4">
      <c r="A397" s="5"/>
      <c r="D397" s="6"/>
    </row>
    <row r="398" spans="1:4">
      <c r="A398" s="5"/>
      <c r="D398" s="6"/>
    </row>
    <row r="399" spans="1:4">
      <c r="A399" s="5"/>
      <c r="D399" s="6"/>
    </row>
    <row r="400" spans="1:4">
      <c r="A400" s="5"/>
      <c r="D400" s="6"/>
    </row>
    <row r="401" spans="1:4">
      <c r="A401" s="5"/>
      <c r="D401" s="6"/>
    </row>
    <row r="402" spans="1:4">
      <c r="A402" s="5"/>
      <c r="D402" s="6"/>
    </row>
    <row r="403" spans="1:4">
      <c r="A403" s="5"/>
      <c r="D403" s="6"/>
    </row>
    <row r="404" spans="1:4">
      <c r="A404" s="5"/>
      <c r="D404" s="6"/>
    </row>
    <row r="405" spans="1:4">
      <c r="A405" s="5"/>
      <c r="D405" s="6"/>
    </row>
    <row r="406" spans="1:4">
      <c r="A406" s="5"/>
      <c r="D406" s="6"/>
    </row>
    <row r="407" spans="1:4">
      <c r="A407" s="5"/>
      <c r="D407" s="6"/>
    </row>
    <row r="408" spans="1:4">
      <c r="A408" s="5"/>
      <c r="D408" s="6"/>
    </row>
    <row r="409" spans="1:4">
      <c r="A409" s="5"/>
      <c r="D409" s="6"/>
    </row>
    <row r="410" spans="1:4">
      <c r="A410" s="5"/>
      <c r="D410" s="6"/>
    </row>
    <row r="411" spans="1:4">
      <c r="A411" s="5"/>
      <c r="D411" s="6"/>
    </row>
    <row r="412" spans="1:4">
      <c r="A412" s="5"/>
      <c r="D412" s="6"/>
    </row>
    <row r="413" spans="1:4">
      <c r="A413" s="5"/>
      <c r="D413" s="6"/>
    </row>
    <row r="414" spans="1:4">
      <c r="A414" s="5"/>
      <c r="D414" s="6"/>
    </row>
    <row r="415" spans="1:4">
      <c r="A415" s="5"/>
      <c r="D415" s="6"/>
    </row>
    <row r="416" spans="1:4">
      <c r="A416" s="5"/>
      <c r="D416" s="6"/>
    </row>
    <row r="417" spans="1:4">
      <c r="A417" s="5"/>
      <c r="D417" s="6"/>
    </row>
    <row r="418" spans="1:4">
      <c r="A418" s="5"/>
      <c r="D418" s="6"/>
    </row>
    <row r="419" spans="1:4">
      <c r="A419" s="5"/>
      <c r="D419" s="6"/>
    </row>
    <row r="420" spans="1:4">
      <c r="A420" s="5"/>
      <c r="D420" s="6"/>
    </row>
    <row r="421" spans="1:4">
      <c r="A421" s="5"/>
      <c r="D421" s="6"/>
    </row>
    <row r="422" spans="1:4">
      <c r="A422" s="5"/>
      <c r="D422" s="6"/>
    </row>
    <row r="423" spans="1:4">
      <c r="A423" s="5"/>
      <c r="D423" s="6"/>
    </row>
    <row r="424" spans="1:4">
      <c r="A424" s="5"/>
      <c r="D424" s="6"/>
    </row>
    <row r="425" spans="1:4">
      <c r="A425" s="5"/>
      <c r="D425" s="6"/>
    </row>
    <row r="426" spans="1:4">
      <c r="A426" s="5"/>
      <c r="D426" s="6"/>
    </row>
    <row r="427" spans="1:4">
      <c r="A427" s="5"/>
      <c r="D427" s="6"/>
    </row>
    <row r="428" spans="1:4">
      <c r="A428" s="5"/>
      <c r="D428" s="6"/>
    </row>
    <row r="429" spans="1:4">
      <c r="A429" s="5"/>
      <c r="D429" s="6"/>
    </row>
    <row r="430" spans="1:4">
      <c r="A430" s="5"/>
      <c r="D430" s="6"/>
    </row>
    <row r="431" spans="1:4">
      <c r="A431" s="5"/>
      <c r="D431" s="6"/>
    </row>
    <row r="432" spans="1:4">
      <c r="A432" s="5"/>
      <c r="D432" s="6"/>
    </row>
    <row r="433" spans="1:4">
      <c r="A433" s="5"/>
      <c r="D433" s="6"/>
    </row>
    <row r="434" spans="1:4">
      <c r="A434" s="5"/>
      <c r="D434" s="6"/>
    </row>
    <row r="435" spans="1:4">
      <c r="A435" s="5"/>
      <c r="D435" s="6"/>
    </row>
    <row r="436" spans="1:4">
      <c r="A436" s="5"/>
      <c r="D436" s="6"/>
    </row>
    <row r="437" spans="1:4">
      <c r="A437" s="5"/>
      <c r="D437" s="6"/>
    </row>
    <row r="438" spans="1:4">
      <c r="A438" s="5"/>
      <c r="D438" s="6"/>
    </row>
    <row r="439" spans="1:4">
      <c r="A439" s="5"/>
      <c r="D439" s="6"/>
    </row>
    <row r="440" spans="1:4">
      <c r="A440" s="5"/>
      <c r="D440" s="6"/>
    </row>
    <row r="441" spans="1:4">
      <c r="A441" s="5"/>
      <c r="D441" s="6"/>
    </row>
    <row r="442" spans="1:4">
      <c r="A442" s="5"/>
      <c r="D442" s="6"/>
    </row>
    <row r="443" spans="1:4">
      <c r="A443" s="5"/>
      <c r="D443" s="6"/>
    </row>
    <row r="444" spans="1:4">
      <c r="A444" s="5"/>
      <c r="D444" s="6"/>
    </row>
    <row r="445" spans="1:4">
      <c r="A445" s="5"/>
      <c r="D445" s="6"/>
    </row>
    <row r="446" spans="1:4">
      <c r="A446" s="5"/>
      <c r="D446" s="6"/>
    </row>
    <row r="447" spans="1:4">
      <c r="A447" s="5"/>
      <c r="D447" s="6"/>
    </row>
    <row r="448" spans="1:4">
      <c r="A448" s="5"/>
      <c r="D448" s="6"/>
    </row>
    <row r="449" spans="1:4">
      <c r="A449" s="5"/>
      <c r="D449" s="6"/>
    </row>
    <row r="450" spans="1:4">
      <c r="A450" s="5"/>
      <c r="D450" s="6"/>
    </row>
    <row r="451" spans="1:4">
      <c r="A451" s="5"/>
      <c r="D451" s="6"/>
    </row>
    <row r="452" spans="1:4">
      <c r="A452" s="5"/>
      <c r="D452" s="6"/>
    </row>
    <row r="453" spans="1:4">
      <c r="A453" s="5"/>
      <c r="D453" s="6"/>
    </row>
    <row r="454" spans="1:4">
      <c r="A454" s="5"/>
      <c r="D454" s="6"/>
    </row>
    <row r="455" spans="1:4">
      <c r="A455" s="5"/>
      <c r="D455" s="6"/>
    </row>
    <row r="456" spans="1:4">
      <c r="A456" s="5"/>
      <c r="D456" s="6"/>
    </row>
    <row r="457" spans="1:4">
      <c r="A457" s="5"/>
      <c r="D457" s="6"/>
    </row>
    <row r="458" spans="1:4">
      <c r="A458" s="5"/>
      <c r="D458" s="6"/>
    </row>
    <row r="459" spans="1:4">
      <c r="A459" s="5"/>
      <c r="D459" s="6"/>
    </row>
    <row r="460" spans="1:4">
      <c r="A460" s="5"/>
      <c r="D460" s="6"/>
    </row>
    <row r="461" spans="1:4">
      <c r="A461" s="5"/>
      <c r="D461" s="6"/>
    </row>
    <row r="462" spans="1:4">
      <c r="A462" s="5"/>
      <c r="D462" s="6"/>
    </row>
    <row r="463" spans="1:4">
      <c r="A463" s="5"/>
      <c r="D463" s="6"/>
    </row>
    <row r="464" spans="1:4">
      <c r="A464" s="5"/>
      <c r="D464" s="6"/>
    </row>
    <row r="465" spans="1:4">
      <c r="A465" s="5"/>
      <c r="D465" s="6"/>
    </row>
    <row r="466" spans="1:4">
      <c r="A466" s="5"/>
      <c r="D466" s="6"/>
    </row>
    <row r="467" spans="1:4">
      <c r="A467" s="5"/>
      <c r="D467" s="6"/>
    </row>
    <row r="468" spans="1:4">
      <c r="A468" s="5"/>
      <c r="D468" s="6"/>
    </row>
    <row r="469" spans="1:4">
      <c r="A469" s="5"/>
      <c r="D469" s="6"/>
    </row>
    <row r="470" spans="1:4">
      <c r="A470" s="5"/>
      <c r="D470" s="6"/>
    </row>
    <row r="471" spans="1:4">
      <c r="A471" s="5"/>
      <c r="D471" s="6"/>
    </row>
    <row r="472" spans="1:4">
      <c r="A472" s="5"/>
      <c r="D472" s="6"/>
    </row>
    <row r="473" spans="1:4">
      <c r="A473" s="5"/>
      <c r="D473" s="6"/>
    </row>
    <row r="474" spans="1:4">
      <c r="A474" s="5"/>
      <c r="D474" s="6"/>
    </row>
    <row r="475" spans="1:4">
      <c r="A475" s="5"/>
      <c r="D475" s="6"/>
    </row>
    <row r="476" spans="1:4">
      <c r="A476" s="5"/>
      <c r="D476" s="6"/>
    </row>
    <row r="477" spans="1:4">
      <c r="A477" s="5"/>
      <c r="D477" s="6"/>
    </row>
    <row r="478" spans="1:4">
      <c r="A478" s="5"/>
      <c r="D478" s="6"/>
    </row>
    <row r="479" spans="1:4">
      <c r="A479" s="5"/>
      <c r="D479" s="6"/>
    </row>
    <row r="480" spans="1:4">
      <c r="A480" s="5"/>
      <c r="D480" s="6"/>
    </row>
    <row r="481" spans="1:4">
      <c r="A481" s="5"/>
      <c r="D481" s="6"/>
    </row>
    <row r="482" spans="1:4">
      <c r="A482" s="5"/>
      <c r="D482" s="6"/>
    </row>
    <row r="483" spans="1:4">
      <c r="A483" s="5"/>
      <c r="D483" s="6"/>
    </row>
    <row r="484" spans="1:4">
      <c r="A484" s="5"/>
      <c r="D484" s="6"/>
    </row>
    <row r="485" spans="1:4">
      <c r="A485" s="5"/>
      <c r="D485" s="6"/>
    </row>
    <row r="486" spans="1:4">
      <c r="A486" s="5"/>
      <c r="D486" s="6"/>
    </row>
    <row r="487" spans="1:4">
      <c r="A487" s="5"/>
      <c r="D487" s="6"/>
    </row>
    <row r="488" spans="1:4">
      <c r="A488" s="5"/>
      <c r="D488" s="6"/>
    </row>
    <row r="489" spans="1:4">
      <c r="A489" s="5"/>
      <c r="D489" s="6"/>
    </row>
    <row r="490" spans="1:4">
      <c r="A490" s="5"/>
      <c r="D490" s="6"/>
    </row>
    <row r="491" spans="1:4">
      <c r="A491" s="5"/>
      <c r="D491" s="6"/>
    </row>
    <row r="492" spans="1:4">
      <c r="A492" s="5"/>
      <c r="D492" s="6"/>
    </row>
    <row r="493" spans="1:4">
      <c r="A493" s="5"/>
      <c r="D493" s="6"/>
    </row>
    <row r="494" spans="1:4">
      <c r="A494" s="5"/>
      <c r="D494" s="6"/>
    </row>
    <row r="495" spans="1:4">
      <c r="A495" s="5"/>
      <c r="D495" s="6"/>
    </row>
    <row r="496" spans="1:4">
      <c r="A496" s="5"/>
      <c r="D496" s="6"/>
    </row>
    <row r="497" spans="1:4">
      <c r="A497" s="5"/>
      <c r="D497" s="6"/>
    </row>
    <row r="498" spans="1:4">
      <c r="A498" s="5"/>
      <c r="D498" s="6"/>
    </row>
    <row r="499" spans="1:4">
      <c r="A499" s="5"/>
      <c r="D499" s="6"/>
    </row>
    <row r="500" spans="1:4">
      <c r="A500" s="5"/>
      <c r="D500" s="6"/>
    </row>
    <row r="501" spans="1:4">
      <c r="A501" s="5"/>
      <c r="D501" s="6"/>
    </row>
    <row r="502" spans="1:4">
      <c r="A502" s="5"/>
      <c r="D502" s="6"/>
    </row>
    <row r="503" spans="1:4">
      <c r="A503" s="5"/>
      <c r="D503" s="6"/>
    </row>
    <row r="504" spans="1:4">
      <c r="A504" s="5"/>
      <c r="D504" s="6"/>
    </row>
    <row r="505" spans="1:4">
      <c r="A505" s="5"/>
      <c r="D505" s="6"/>
    </row>
    <row r="506" spans="1:4">
      <c r="A506" s="5"/>
      <c r="D506" s="6"/>
    </row>
    <row r="507" spans="1:4">
      <c r="A507" s="5"/>
      <c r="D507" s="6"/>
    </row>
    <row r="508" spans="1:4">
      <c r="A508" s="5"/>
      <c r="D508" s="6"/>
    </row>
    <row r="509" spans="1:4">
      <c r="A509" s="5"/>
      <c r="D509" s="6"/>
    </row>
    <row r="510" spans="1:4">
      <c r="A510" s="5"/>
      <c r="D510" s="6"/>
    </row>
    <row r="511" spans="1:4">
      <c r="A511" s="5"/>
      <c r="D511" s="6"/>
    </row>
    <row r="512" spans="1:4">
      <c r="A512" s="5"/>
      <c r="D512" s="6"/>
    </row>
    <row r="513" spans="1:4">
      <c r="A513" s="5"/>
      <c r="D513" s="6"/>
    </row>
    <row r="514" spans="1:4">
      <c r="A514" s="5"/>
      <c r="D514" s="6"/>
    </row>
    <row r="515" spans="1:4">
      <c r="A515" s="5"/>
      <c r="D515" s="6"/>
    </row>
    <row r="516" spans="1:4">
      <c r="A516" s="5"/>
      <c r="D516" s="6"/>
    </row>
    <row r="517" spans="1:4">
      <c r="A517" s="5"/>
      <c r="D517" s="6"/>
    </row>
    <row r="518" spans="1:4">
      <c r="A518" s="5"/>
      <c r="D518" s="6"/>
    </row>
    <row r="519" spans="1:4">
      <c r="A519" s="5"/>
      <c r="D519" s="6"/>
    </row>
    <row r="520" spans="1:4">
      <c r="A520" s="5"/>
      <c r="D520" s="6"/>
    </row>
    <row r="521" spans="1:4">
      <c r="A521" s="5"/>
      <c r="D521" s="6"/>
    </row>
    <row r="522" spans="1:4">
      <c r="A522" s="5"/>
      <c r="D522" s="6"/>
    </row>
    <row r="523" spans="1:4">
      <c r="A523" s="5"/>
      <c r="D523" s="6"/>
    </row>
    <row r="524" spans="1:4">
      <c r="A524" s="5"/>
      <c r="D524" s="6"/>
    </row>
    <row r="525" spans="1:4">
      <c r="A525" s="5"/>
      <c r="D525" s="6"/>
    </row>
    <row r="526" spans="1:4">
      <c r="A526" s="5"/>
      <c r="D526" s="6"/>
    </row>
    <row r="527" spans="1:4">
      <c r="A527" s="5"/>
      <c r="D527" s="6"/>
    </row>
    <row r="528" spans="1:4">
      <c r="A528" s="5"/>
      <c r="D528" s="6"/>
    </row>
    <row r="529" spans="1:4">
      <c r="A529" s="5"/>
      <c r="D529" s="6"/>
    </row>
    <row r="530" spans="1:4">
      <c r="A530" s="5"/>
      <c r="D530" s="6"/>
    </row>
    <row r="531" spans="1:4">
      <c r="A531" s="5"/>
      <c r="D531" s="6"/>
    </row>
    <row r="532" spans="1:4">
      <c r="A532" s="5"/>
      <c r="D532" s="6"/>
    </row>
    <row r="533" spans="1:4">
      <c r="A533" s="5"/>
      <c r="D533" s="6"/>
    </row>
    <row r="534" spans="1:4">
      <c r="A534" s="5"/>
      <c r="D534" s="6"/>
    </row>
    <row r="535" spans="1:4">
      <c r="A535" s="5"/>
      <c r="D535" s="6"/>
    </row>
    <row r="536" spans="1:4">
      <c r="A536" s="5"/>
      <c r="D536" s="6"/>
    </row>
    <row r="537" spans="1:4">
      <c r="A537" s="5"/>
      <c r="D537" s="6"/>
    </row>
    <row r="538" spans="1:4">
      <c r="A538" s="5"/>
      <c r="D538" s="6"/>
    </row>
    <row r="539" spans="1:4">
      <c r="A539" s="5"/>
      <c r="D539" s="6"/>
    </row>
    <row r="540" spans="1:4">
      <c r="A540" s="5"/>
      <c r="D540" s="6"/>
    </row>
    <row r="541" spans="1:4">
      <c r="A541" s="5"/>
      <c r="D541" s="6"/>
    </row>
    <row r="542" spans="1:4">
      <c r="A542" s="5"/>
      <c r="D542" s="6"/>
    </row>
    <row r="543" spans="1:4">
      <c r="A543" s="5"/>
      <c r="D543" s="6"/>
    </row>
    <row r="544" spans="1:4">
      <c r="A544" s="5"/>
      <c r="D544" s="6"/>
    </row>
    <row r="545" spans="1:4">
      <c r="A545" s="5"/>
      <c r="D545" s="6"/>
    </row>
    <row r="546" spans="1:4">
      <c r="A546" s="5"/>
      <c r="D546" s="6"/>
    </row>
    <row r="547" spans="1:4">
      <c r="A547" s="5"/>
      <c r="D547" s="6"/>
    </row>
    <row r="548" spans="1:4">
      <c r="A548" s="5"/>
      <c r="D548" s="6"/>
    </row>
    <row r="549" spans="1:4">
      <c r="A549" s="5"/>
      <c r="D549" s="6"/>
    </row>
    <row r="550" spans="1:4">
      <c r="A550" s="5"/>
      <c r="D550" s="6"/>
    </row>
    <row r="551" spans="1:4">
      <c r="A551" s="5"/>
      <c r="D551" s="6"/>
    </row>
    <row r="552" spans="1:4">
      <c r="A552" s="5"/>
      <c r="D552" s="6"/>
    </row>
    <row r="553" spans="1:4">
      <c r="A553" s="5"/>
      <c r="D553" s="6"/>
    </row>
    <row r="554" spans="1:4">
      <c r="A554" s="5"/>
      <c r="D554" s="6"/>
    </row>
    <row r="555" spans="1:4">
      <c r="A555" s="5"/>
      <c r="D555" s="6"/>
    </row>
    <row r="556" spans="1:4">
      <c r="A556" s="5"/>
      <c r="D556" s="6"/>
    </row>
    <row r="557" spans="1:4">
      <c r="A557" s="5"/>
      <c r="D557" s="6"/>
    </row>
    <row r="558" spans="1:4">
      <c r="A558" s="5"/>
      <c r="D558" s="6"/>
    </row>
    <row r="559" spans="1:4">
      <c r="A559" s="5"/>
      <c r="D559" s="6"/>
    </row>
    <row r="560" spans="1:4">
      <c r="A560" s="5"/>
      <c r="D560" s="6"/>
    </row>
    <row r="561" spans="1:4">
      <c r="A561" s="5"/>
      <c r="D561" s="6"/>
    </row>
    <row r="562" spans="1:4">
      <c r="A562" s="5"/>
      <c r="D562" s="6"/>
    </row>
    <row r="563" spans="1:4">
      <c r="A563" s="5"/>
      <c r="D563" s="6"/>
    </row>
    <row r="564" spans="1:4">
      <c r="A564" s="5"/>
      <c r="D564" s="6"/>
    </row>
    <row r="565" spans="1:4">
      <c r="A565" s="5"/>
      <c r="D565" s="6"/>
    </row>
    <row r="566" spans="1:4">
      <c r="A566" s="5"/>
      <c r="D566" s="6"/>
    </row>
    <row r="567" spans="1:4">
      <c r="A567" s="5"/>
      <c r="D567" s="6"/>
    </row>
    <row r="568" spans="1:4">
      <c r="A568" s="5"/>
      <c r="D568" s="6"/>
    </row>
    <row r="569" spans="1:4">
      <c r="A569" s="5"/>
      <c r="D569" s="6"/>
    </row>
    <row r="570" spans="1:4">
      <c r="A570" s="5"/>
      <c r="D570" s="6"/>
    </row>
    <row r="571" spans="1:4">
      <c r="A571" s="5"/>
      <c r="D571" s="6"/>
    </row>
    <row r="572" spans="1:4">
      <c r="A572" s="5"/>
      <c r="D572" s="6"/>
    </row>
    <row r="573" spans="1:4">
      <c r="A573" s="5"/>
      <c r="D573" s="6"/>
    </row>
    <row r="574" spans="1:4">
      <c r="A574" s="5"/>
      <c r="D574" s="6"/>
    </row>
    <row r="575" spans="1:4">
      <c r="A575" s="5"/>
      <c r="D575" s="6"/>
    </row>
    <row r="576" spans="1:4">
      <c r="A576" s="5"/>
      <c r="D576" s="6"/>
    </row>
    <row r="577" spans="1:4">
      <c r="A577" s="5"/>
      <c r="D577" s="6"/>
    </row>
    <row r="578" spans="1:4">
      <c r="A578" s="5"/>
      <c r="D578" s="6"/>
    </row>
    <row r="579" spans="1:4">
      <c r="A579" s="5"/>
      <c r="D579" s="6"/>
    </row>
    <row r="580" spans="1:4">
      <c r="A580" s="5"/>
      <c r="D580" s="6"/>
    </row>
    <row r="581" spans="1:4">
      <c r="A581" s="5"/>
      <c r="D581" s="6"/>
    </row>
    <row r="582" spans="1:4">
      <c r="A582" s="5"/>
      <c r="D582" s="6"/>
    </row>
    <row r="583" spans="1:4">
      <c r="A583" s="5"/>
      <c r="D583" s="6"/>
    </row>
    <row r="584" spans="1:4">
      <c r="A584" s="5"/>
      <c r="D584" s="6"/>
    </row>
    <row r="585" spans="1:4">
      <c r="A585" s="5"/>
      <c r="D585" s="6"/>
    </row>
    <row r="586" spans="1:4">
      <c r="A586" s="5"/>
      <c r="D586" s="6"/>
    </row>
    <row r="587" spans="1:4">
      <c r="A587" s="5"/>
      <c r="D587" s="6"/>
    </row>
    <row r="588" spans="1:4">
      <c r="A588" s="5"/>
      <c r="D588" s="6"/>
    </row>
    <row r="589" spans="1:4">
      <c r="A589" s="5"/>
      <c r="D589" s="6"/>
    </row>
    <row r="590" spans="1:4">
      <c r="A590" s="5"/>
      <c r="D590" s="6"/>
    </row>
    <row r="591" spans="1:4">
      <c r="A591" s="5"/>
      <c r="D591" s="6"/>
    </row>
    <row r="592" spans="1:4">
      <c r="A592" s="5"/>
      <c r="D592" s="6"/>
    </row>
    <row r="593" spans="1:4">
      <c r="A593" s="5"/>
      <c r="D593" s="6"/>
    </row>
    <row r="594" spans="1:4">
      <c r="A594" s="5"/>
      <c r="D594" s="6"/>
    </row>
    <row r="595" spans="1:4">
      <c r="A595" s="5"/>
      <c r="D595" s="6"/>
    </row>
    <row r="596" spans="1:4">
      <c r="A596" s="5"/>
      <c r="D596" s="6"/>
    </row>
    <row r="597" spans="1:4">
      <c r="A597" s="5"/>
      <c r="D597" s="6"/>
    </row>
    <row r="598" spans="1:4">
      <c r="A598" s="5"/>
      <c r="D598" s="6"/>
    </row>
    <row r="599" spans="1:4">
      <c r="A599" s="5"/>
      <c r="D599" s="6"/>
    </row>
    <row r="600" spans="1:4">
      <c r="A600" s="5"/>
      <c r="D600" s="6"/>
    </row>
    <row r="601" spans="1:4">
      <c r="A601" s="5"/>
      <c r="D601" s="6"/>
    </row>
    <row r="602" spans="1:4">
      <c r="A602" s="5"/>
      <c r="D602" s="6"/>
    </row>
    <row r="603" spans="1:4">
      <c r="A603" s="5"/>
      <c r="D603" s="6"/>
    </row>
    <row r="604" spans="1:4">
      <c r="A604" s="5"/>
      <c r="D604" s="6"/>
    </row>
    <row r="605" spans="1:4">
      <c r="A605" s="5"/>
      <c r="D605" s="6"/>
    </row>
    <row r="606" spans="1:4">
      <c r="A606" s="5"/>
      <c r="D606" s="6"/>
    </row>
    <row r="607" spans="1:4">
      <c r="A607" s="5"/>
      <c r="D607" s="6"/>
    </row>
    <row r="608" spans="1:4">
      <c r="A608" s="5"/>
      <c r="D608" s="6"/>
    </row>
    <row r="609" spans="1:4">
      <c r="A609" s="5"/>
      <c r="D609" s="6"/>
    </row>
    <row r="610" spans="1:4">
      <c r="A610" s="5"/>
      <c r="D610" s="6"/>
    </row>
    <row r="611" spans="1:4">
      <c r="A611" s="5"/>
      <c r="D611" s="6"/>
    </row>
    <row r="612" spans="1:4">
      <c r="A612" s="5"/>
      <c r="D612" s="6"/>
    </row>
    <row r="613" spans="1:4">
      <c r="A613" s="5"/>
      <c r="D613" s="6"/>
    </row>
    <row r="614" spans="1:4">
      <c r="A614" s="5"/>
      <c r="D614" s="6"/>
    </row>
    <row r="615" spans="1:4">
      <c r="A615" s="5"/>
      <c r="D615" s="6"/>
    </row>
    <row r="616" spans="1:4">
      <c r="A616" s="5"/>
      <c r="D616" s="6"/>
    </row>
    <row r="617" spans="1:4">
      <c r="A617" s="5"/>
      <c r="D617" s="6"/>
    </row>
    <row r="618" spans="1:4">
      <c r="A618" s="5"/>
      <c r="D618" s="6"/>
    </row>
    <row r="619" spans="1:4">
      <c r="A619" s="5"/>
      <c r="D619" s="6"/>
    </row>
    <row r="620" spans="1:4">
      <c r="A620" s="5"/>
      <c r="D620" s="6"/>
    </row>
    <row r="621" spans="1:4">
      <c r="A621" s="5"/>
      <c r="D621" s="6"/>
    </row>
    <row r="622" spans="1:4">
      <c r="A622" s="5"/>
      <c r="D622" s="6"/>
    </row>
    <row r="623" spans="1:4">
      <c r="A623" s="5"/>
      <c r="D623" s="6"/>
    </row>
    <row r="624" spans="1:4">
      <c r="A624" s="5"/>
      <c r="D624" s="6"/>
    </row>
    <row r="625" spans="1:4">
      <c r="A625" s="5"/>
      <c r="D625" s="6"/>
    </row>
    <row r="626" spans="1:4">
      <c r="A626" s="5"/>
      <c r="D626" s="6"/>
    </row>
    <row r="627" spans="1:4">
      <c r="A627" s="5"/>
      <c r="D627" s="6"/>
    </row>
    <row r="628" spans="1:4">
      <c r="A628" s="5"/>
      <c r="D628" s="6"/>
    </row>
    <row r="629" spans="1:4">
      <c r="A629" s="5"/>
      <c r="D629" s="6"/>
    </row>
    <row r="630" spans="1:4">
      <c r="A630" s="5"/>
      <c r="D630" s="6"/>
    </row>
    <row r="631" spans="1:4">
      <c r="A631" s="5"/>
      <c r="D631" s="6"/>
    </row>
    <row r="632" spans="1:4">
      <c r="A632" s="5"/>
      <c r="D632" s="6"/>
    </row>
    <row r="633" spans="1:4">
      <c r="A633" s="5"/>
      <c r="D633" s="6"/>
    </row>
    <row r="634" spans="1:4">
      <c r="A634" s="5"/>
      <c r="D634" s="6"/>
    </row>
    <row r="635" spans="1:4">
      <c r="A635" s="5"/>
      <c r="D635" s="6"/>
    </row>
    <row r="636" spans="1:4">
      <c r="A636" s="5"/>
      <c r="D636" s="6"/>
    </row>
    <row r="637" spans="1:4">
      <c r="A637" s="5"/>
      <c r="D637" s="6"/>
    </row>
    <row r="638" spans="1:4">
      <c r="A638" s="5"/>
      <c r="D638" s="6"/>
    </row>
    <row r="639" spans="1:4">
      <c r="A639" s="5"/>
      <c r="D639" s="6"/>
    </row>
    <row r="640" spans="1:4">
      <c r="A640" s="5"/>
      <c r="D640" s="6"/>
    </row>
    <row r="641" spans="1:4">
      <c r="A641" s="5"/>
      <c r="D641" s="6"/>
    </row>
    <row r="642" spans="1:4">
      <c r="A642" s="5"/>
      <c r="D642" s="6"/>
    </row>
    <row r="643" spans="1:4">
      <c r="A643" s="5"/>
      <c r="D643" s="6"/>
    </row>
    <row r="644" spans="1:4">
      <c r="A644" s="5"/>
      <c r="D644" s="6"/>
    </row>
    <row r="645" spans="1:4">
      <c r="A645" s="5"/>
      <c r="D645" s="6"/>
    </row>
    <row r="646" spans="1:4">
      <c r="A646" s="5"/>
      <c r="D646" s="6"/>
    </row>
    <row r="647" spans="1:4">
      <c r="A647" s="5"/>
      <c r="D647" s="6"/>
    </row>
    <row r="648" spans="1:4">
      <c r="A648" s="5"/>
      <c r="D648" s="6"/>
    </row>
    <row r="649" spans="1:4">
      <c r="A649" s="5"/>
      <c r="D649" s="6"/>
    </row>
    <row r="650" spans="1:4">
      <c r="A650" s="5"/>
      <c r="D650" s="6"/>
    </row>
    <row r="651" spans="1:4">
      <c r="A651" s="5"/>
      <c r="D651" s="6"/>
    </row>
    <row r="652" spans="1:4">
      <c r="A652" s="5"/>
      <c r="D652" s="6"/>
    </row>
    <row r="653" spans="1:4">
      <c r="A653" s="5"/>
      <c r="D653" s="6"/>
    </row>
    <row r="654" spans="1:4">
      <c r="A654" s="5"/>
      <c r="D654" s="6"/>
    </row>
    <row r="655" spans="1:4">
      <c r="A655" s="5"/>
      <c r="D655" s="6"/>
    </row>
    <row r="656" spans="1:4">
      <c r="A656" s="5"/>
      <c r="D656" s="6"/>
    </row>
    <row r="657" spans="1:4">
      <c r="A657" s="5"/>
      <c r="D657" s="6"/>
    </row>
    <row r="658" spans="1:4">
      <c r="A658" s="5"/>
      <c r="D658" s="6"/>
    </row>
    <row r="659" spans="1:4">
      <c r="A659" s="5"/>
      <c r="D659" s="6"/>
    </row>
    <row r="660" spans="1:4">
      <c r="A660" s="5"/>
      <c r="D660" s="6"/>
    </row>
    <row r="661" spans="1:4">
      <c r="A661" s="5"/>
      <c r="D661" s="6"/>
    </row>
    <row r="662" spans="1:4">
      <c r="A662" s="5"/>
      <c r="D662" s="6"/>
    </row>
    <row r="663" spans="1:4">
      <c r="A663" s="5"/>
      <c r="D663" s="6"/>
    </row>
    <row r="664" spans="1:4">
      <c r="A664" s="5"/>
      <c r="D664" s="6"/>
    </row>
    <row r="665" spans="1:4">
      <c r="A665" s="5"/>
      <c r="D665" s="6"/>
    </row>
    <row r="666" spans="1:4">
      <c r="A666" s="5"/>
      <c r="D666" s="6"/>
    </row>
    <row r="667" spans="1:4">
      <c r="A667" s="5"/>
      <c r="D667" s="6"/>
    </row>
    <row r="668" spans="1:4">
      <c r="A668" s="5"/>
      <c r="D668" s="6"/>
    </row>
    <row r="669" spans="1:4">
      <c r="A669" s="5"/>
      <c r="D669" s="6"/>
    </row>
    <row r="670" spans="1:4">
      <c r="A670" s="5"/>
      <c r="D670" s="6"/>
    </row>
    <row r="671" spans="1:4">
      <c r="A671" s="5"/>
      <c r="D671" s="6"/>
    </row>
    <row r="672" spans="1:4">
      <c r="A672" s="5"/>
      <c r="D672" s="6"/>
    </row>
    <row r="673" spans="1:4">
      <c r="A673" s="5"/>
      <c r="D673" s="6"/>
    </row>
    <row r="674" spans="1:4">
      <c r="A674" s="5"/>
      <c r="D674" s="6"/>
    </row>
    <row r="675" spans="1:4">
      <c r="A675" s="5"/>
      <c r="D675" s="6"/>
    </row>
    <row r="676" spans="1:4">
      <c r="A676" s="5"/>
      <c r="D676" s="6"/>
    </row>
    <row r="677" spans="1:4">
      <c r="A677" s="5"/>
      <c r="D677" s="6"/>
    </row>
    <row r="678" spans="1:4">
      <c r="A678" s="5"/>
      <c r="D678" s="6"/>
    </row>
    <row r="679" spans="1:4">
      <c r="A679" s="5"/>
      <c r="D679" s="6"/>
    </row>
    <row r="680" spans="1:4">
      <c r="A680" s="5"/>
      <c r="D680" s="6"/>
    </row>
    <row r="681" spans="1:4">
      <c r="A681" s="5"/>
      <c r="D681" s="6"/>
    </row>
    <row r="682" spans="1:4">
      <c r="A682" s="5"/>
      <c r="D682" s="6"/>
    </row>
    <row r="683" spans="1:4">
      <c r="A683" s="5"/>
      <c r="D683" s="6"/>
    </row>
    <row r="684" spans="1:4">
      <c r="A684" s="5"/>
      <c r="D684" s="6"/>
    </row>
    <row r="685" spans="1:4">
      <c r="A685" s="5"/>
      <c r="D685" s="6"/>
    </row>
    <row r="686" spans="1:4">
      <c r="A686" s="5"/>
      <c r="D686" s="6"/>
    </row>
    <row r="687" spans="1:4">
      <c r="A687" s="5"/>
      <c r="D687" s="6"/>
    </row>
    <row r="688" spans="1:4">
      <c r="A688" s="5"/>
      <c r="D688" s="6"/>
    </row>
    <row r="689" spans="1:4">
      <c r="A689" s="5"/>
      <c r="D689" s="6"/>
    </row>
    <row r="690" spans="1:4">
      <c r="A690" s="5"/>
      <c r="D690" s="6"/>
    </row>
    <row r="691" spans="1:4">
      <c r="A691" s="5"/>
      <c r="D691" s="6"/>
    </row>
    <row r="692" spans="1:4">
      <c r="A692" s="5"/>
      <c r="D692" s="6"/>
    </row>
    <row r="693" spans="1:4">
      <c r="A693" s="5"/>
      <c r="D693" s="6"/>
    </row>
    <row r="694" spans="1:4">
      <c r="A694" s="5"/>
      <c r="D694" s="6"/>
    </row>
    <row r="695" spans="1:4">
      <c r="A695" s="5"/>
      <c r="D695" s="6"/>
    </row>
    <row r="696" spans="1:4">
      <c r="A696" s="5"/>
      <c r="D696" s="6"/>
    </row>
    <row r="697" spans="1:4">
      <c r="A697" s="5"/>
      <c r="D697" s="6"/>
    </row>
    <row r="698" spans="1:4">
      <c r="A698" s="5"/>
      <c r="D698" s="6"/>
    </row>
    <row r="699" spans="1:4">
      <c r="A699" s="5"/>
      <c r="D699" s="6"/>
    </row>
    <row r="700" spans="1:4">
      <c r="A700" s="5"/>
      <c r="D700" s="6"/>
    </row>
    <row r="701" spans="1:4">
      <c r="A701" s="5"/>
      <c r="D701" s="6"/>
    </row>
    <row r="702" spans="1:4">
      <c r="A702" s="5"/>
      <c r="D702" s="6"/>
    </row>
    <row r="703" spans="1:4">
      <c r="A703" s="5"/>
      <c r="D703" s="6"/>
    </row>
    <row r="704" spans="1:4">
      <c r="A704" s="5"/>
      <c r="D704" s="6"/>
    </row>
    <row r="705" spans="1:4">
      <c r="A705" s="5"/>
      <c r="D705" s="6"/>
    </row>
    <row r="706" spans="1:4">
      <c r="A706" s="5"/>
      <c r="D706" s="6"/>
    </row>
    <row r="707" spans="1:4">
      <c r="A707" s="5"/>
      <c r="D707" s="6"/>
    </row>
    <row r="708" spans="1:4">
      <c r="A708" s="5"/>
      <c r="D708" s="6"/>
    </row>
    <row r="709" spans="1:4">
      <c r="A709" s="5"/>
      <c r="D709" s="6"/>
    </row>
    <row r="710" spans="1:4">
      <c r="A710" s="5"/>
      <c r="D710" s="6"/>
    </row>
    <row r="711" spans="1:4">
      <c r="A711" s="5"/>
      <c r="D711" s="6"/>
    </row>
    <row r="712" spans="1:4">
      <c r="A712" s="5"/>
      <c r="D712" s="6"/>
    </row>
    <row r="713" spans="1:4">
      <c r="A713" s="5"/>
      <c r="D713" s="6"/>
    </row>
    <row r="714" spans="1:4">
      <c r="A714" s="5"/>
      <c r="D714" s="6"/>
    </row>
    <row r="715" spans="1:4">
      <c r="A715" s="5"/>
      <c r="D715" s="6"/>
    </row>
    <row r="716" spans="1:4">
      <c r="A716" s="5"/>
      <c r="D716" s="6"/>
    </row>
    <row r="717" spans="1:4">
      <c r="A717" s="5"/>
      <c r="D717" s="6"/>
    </row>
    <row r="718" spans="1:4">
      <c r="A718" s="5"/>
      <c r="D718" s="6"/>
    </row>
    <row r="719" spans="1:4">
      <c r="A719" s="5"/>
      <c r="D719" s="6"/>
    </row>
    <row r="720" spans="1:4">
      <c r="A720" s="5"/>
      <c r="D720" s="6"/>
    </row>
    <row r="721" spans="1:4">
      <c r="A721" s="5"/>
      <c r="D721" s="6"/>
    </row>
    <row r="722" spans="1:4">
      <c r="A722" s="5"/>
      <c r="D722" s="6"/>
    </row>
    <row r="723" spans="1:4">
      <c r="A723" s="5"/>
      <c r="D723" s="6"/>
    </row>
    <row r="724" spans="1:4">
      <c r="A724" s="5"/>
      <c r="D724" s="6"/>
    </row>
    <row r="725" spans="1:4">
      <c r="A725" s="5"/>
      <c r="D725" s="6"/>
    </row>
    <row r="726" spans="1:4">
      <c r="A726" s="5"/>
      <c r="D726" s="6"/>
    </row>
    <row r="727" spans="1:4">
      <c r="A727" s="5"/>
      <c r="D727" s="6"/>
    </row>
    <row r="728" spans="1:4">
      <c r="A728" s="5"/>
      <c r="D728" s="6"/>
    </row>
    <row r="729" spans="1:4">
      <c r="A729" s="5"/>
      <c r="D729" s="6"/>
    </row>
    <row r="730" spans="1:4">
      <c r="A730" s="5"/>
      <c r="D730" s="6"/>
    </row>
    <row r="731" spans="1:4">
      <c r="A731" s="5"/>
      <c r="D731" s="6"/>
    </row>
    <row r="732" spans="1:4">
      <c r="A732" s="5"/>
      <c r="D732" s="6"/>
    </row>
    <row r="733" spans="1:4">
      <c r="A733" s="5"/>
      <c r="D733" s="6"/>
    </row>
    <row r="734" spans="1:4">
      <c r="A734" s="5"/>
      <c r="D734" s="6"/>
    </row>
    <row r="735" spans="1:4">
      <c r="A735" s="5"/>
      <c r="D735" s="6"/>
    </row>
    <row r="736" spans="1:4">
      <c r="A736" s="5"/>
      <c r="D736" s="6"/>
    </row>
    <row r="737" spans="1:4">
      <c r="A737" s="5"/>
      <c r="D737" s="6"/>
    </row>
    <row r="738" spans="1:4">
      <c r="A738" s="5"/>
      <c r="D738" s="6"/>
    </row>
    <row r="739" spans="1:4">
      <c r="A739" s="5"/>
      <c r="D739" s="6"/>
    </row>
    <row r="740" spans="1:4">
      <c r="A740" s="5"/>
      <c r="D740" s="6"/>
    </row>
    <row r="741" spans="1:4">
      <c r="A741" s="5"/>
      <c r="D741" s="6"/>
    </row>
    <row r="742" spans="1:4">
      <c r="A742" s="5"/>
      <c r="D742" s="6"/>
    </row>
    <row r="743" spans="1:4">
      <c r="A743" s="5"/>
      <c r="D743" s="6"/>
    </row>
    <row r="744" spans="1:4">
      <c r="A744" s="5"/>
      <c r="D744" s="6"/>
    </row>
    <row r="745" spans="1:4">
      <c r="A745" s="5"/>
      <c r="D745" s="6"/>
    </row>
    <row r="746" spans="1:4">
      <c r="A746" s="5"/>
      <c r="D746" s="6"/>
    </row>
    <row r="747" spans="1:4">
      <c r="A747" s="5"/>
      <c r="D747" s="6"/>
    </row>
    <row r="748" spans="1:4">
      <c r="A748" s="5"/>
      <c r="D748" s="6"/>
    </row>
    <row r="749" spans="1:4">
      <c r="A749" s="5"/>
      <c r="D749" s="6"/>
    </row>
    <row r="750" spans="1:4">
      <c r="A750" s="5"/>
      <c r="D750" s="6"/>
    </row>
    <row r="751" spans="1:4">
      <c r="A751" s="5"/>
      <c r="D751" s="6"/>
    </row>
    <row r="752" spans="1:4">
      <c r="A752" s="5"/>
      <c r="D752" s="6"/>
    </row>
    <row r="753" spans="1:4">
      <c r="A753" s="5"/>
      <c r="D753" s="6"/>
    </row>
    <row r="754" spans="1:4">
      <c r="A754" s="5"/>
      <c r="D754" s="6"/>
    </row>
    <row r="755" spans="1:4">
      <c r="A755" s="5"/>
      <c r="D755" s="6"/>
    </row>
    <row r="756" spans="1:4">
      <c r="A756" s="5"/>
      <c r="D756" s="6"/>
    </row>
    <row r="757" spans="1:4">
      <c r="A757" s="5"/>
      <c r="D757" s="6"/>
    </row>
    <row r="758" spans="1:4">
      <c r="A758" s="5"/>
      <c r="D758" s="6"/>
    </row>
    <row r="759" spans="1:4">
      <c r="A759" s="5"/>
      <c r="D759" s="6"/>
    </row>
    <row r="760" spans="1:4">
      <c r="A760" s="5"/>
      <c r="D760" s="6"/>
    </row>
    <row r="761" spans="1:4">
      <c r="A761" s="5"/>
      <c r="D761" s="6"/>
    </row>
    <row r="762" spans="1:4">
      <c r="A762" s="5"/>
      <c r="D762" s="6"/>
    </row>
    <row r="763" spans="1:4">
      <c r="A763" s="5"/>
      <c r="D763" s="6"/>
    </row>
    <row r="764" spans="1:4">
      <c r="A764" s="5"/>
      <c r="D764" s="6"/>
    </row>
    <row r="765" spans="1:4">
      <c r="A765" s="5"/>
      <c r="D765" s="6"/>
    </row>
    <row r="766" spans="1:4">
      <c r="A766" s="5"/>
      <c r="D766" s="6"/>
    </row>
    <row r="767" spans="1:4">
      <c r="A767" s="5"/>
      <c r="D767" s="6"/>
    </row>
    <row r="768" spans="1:4">
      <c r="A768" s="5"/>
      <c r="D768" s="6"/>
    </row>
    <row r="769" spans="1:4">
      <c r="A769" s="5"/>
      <c r="D769" s="6"/>
    </row>
    <row r="770" spans="1:4">
      <c r="A770" s="5"/>
      <c r="D770" s="6"/>
    </row>
    <row r="771" spans="1:4">
      <c r="A771" s="5"/>
      <c r="D771" s="6"/>
    </row>
    <row r="772" spans="1:4">
      <c r="A772" s="5"/>
      <c r="D772" s="6"/>
    </row>
    <row r="773" spans="1:4">
      <c r="A773" s="5"/>
      <c r="D773" s="6"/>
    </row>
    <row r="774" spans="1:4">
      <c r="A774" s="5"/>
      <c r="D774" s="6"/>
    </row>
    <row r="775" spans="1:4">
      <c r="A775" s="5"/>
      <c r="D775" s="6"/>
    </row>
    <row r="776" spans="1:4">
      <c r="A776" s="5"/>
      <c r="D776" s="6"/>
    </row>
    <row r="777" spans="1:4">
      <c r="A777" s="5"/>
      <c r="D777" s="6"/>
    </row>
    <row r="778" spans="1:4">
      <c r="A778" s="5"/>
      <c r="D778" s="6"/>
    </row>
    <row r="779" spans="1:4">
      <c r="A779" s="5"/>
      <c r="D779" s="6"/>
    </row>
    <row r="780" spans="1:4">
      <c r="A780" s="5"/>
      <c r="D780" s="6"/>
    </row>
    <row r="781" spans="1:4">
      <c r="A781" s="5"/>
      <c r="D781" s="6"/>
    </row>
    <row r="782" spans="1:4">
      <c r="A782" s="5"/>
      <c r="D782" s="6"/>
    </row>
    <row r="783" spans="1:4">
      <c r="A783" s="5"/>
      <c r="D783" s="6"/>
    </row>
    <row r="784" spans="1:4">
      <c r="A784" s="5"/>
      <c r="D784" s="6"/>
    </row>
    <row r="785" spans="1:4">
      <c r="A785" s="5"/>
      <c r="D785" s="6"/>
    </row>
    <row r="786" spans="1:4">
      <c r="A786" s="5"/>
      <c r="D786" s="6"/>
    </row>
    <row r="787" spans="1:4">
      <c r="A787" s="5"/>
      <c r="D787" s="6"/>
    </row>
    <row r="788" spans="1:4">
      <c r="A788" s="5"/>
      <c r="D788" s="6"/>
    </row>
    <row r="789" spans="1:4">
      <c r="A789" s="5"/>
      <c r="D789" s="6"/>
    </row>
    <row r="790" spans="1:4">
      <c r="A790" s="5"/>
      <c r="D790" s="6"/>
    </row>
    <row r="791" spans="1:4">
      <c r="A791" s="5"/>
      <c r="D791" s="6"/>
    </row>
    <row r="792" spans="1:4">
      <c r="A792" s="5"/>
      <c r="D792" s="6"/>
    </row>
    <row r="793" spans="1:4">
      <c r="A793" s="5"/>
      <c r="D793" s="6"/>
    </row>
    <row r="794" spans="1:4">
      <c r="A794" s="5"/>
      <c r="D794" s="6"/>
    </row>
    <row r="795" spans="1:4">
      <c r="A795" s="5"/>
      <c r="D795" s="6"/>
    </row>
    <row r="796" spans="1:4">
      <c r="A796" s="5"/>
      <c r="D796" s="6"/>
    </row>
    <row r="797" spans="1:4">
      <c r="A797" s="5"/>
      <c r="D797" s="6"/>
    </row>
    <row r="798" spans="1:4">
      <c r="A798" s="5"/>
      <c r="D798" s="6"/>
    </row>
    <row r="799" spans="1:4">
      <c r="A799" s="5"/>
      <c r="D799" s="6"/>
    </row>
    <row r="800" spans="1:4">
      <c r="A800" s="5"/>
      <c r="D800" s="6"/>
    </row>
    <row r="801" spans="1:4">
      <c r="A801" s="5"/>
      <c r="D801" s="6"/>
    </row>
    <row r="802" spans="1:4">
      <c r="A802" s="5"/>
      <c r="D802" s="6"/>
    </row>
    <row r="803" spans="1:4">
      <c r="A803" s="5"/>
      <c r="D803" s="6"/>
    </row>
    <row r="804" spans="1:4">
      <c r="A804" s="5"/>
      <c r="D804" s="6"/>
    </row>
    <row r="805" spans="1:4">
      <c r="A805" s="5"/>
      <c r="D805" s="6"/>
    </row>
    <row r="806" spans="1:4">
      <c r="A806" s="5"/>
      <c r="D806" s="6"/>
    </row>
    <row r="807" spans="1:4">
      <c r="A807" s="5"/>
      <c r="D807" s="6"/>
    </row>
    <row r="808" spans="1:4">
      <c r="A808" s="5"/>
      <c r="D808" s="6"/>
    </row>
    <row r="809" spans="1:4">
      <c r="A809" s="5"/>
      <c r="D809" s="6"/>
    </row>
    <row r="810" spans="1:4">
      <c r="A810" s="5"/>
      <c r="D810" s="6"/>
    </row>
    <row r="811" spans="1:4">
      <c r="A811" s="5"/>
      <c r="D811" s="6"/>
    </row>
    <row r="812" spans="1:4">
      <c r="A812" s="5"/>
      <c r="D812" s="6"/>
    </row>
    <row r="813" spans="1:4">
      <c r="A813" s="5"/>
      <c r="D813" s="6"/>
    </row>
    <row r="814" spans="1:4">
      <c r="A814" s="5"/>
      <c r="D814" s="6"/>
    </row>
    <row r="815" spans="1:4">
      <c r="A815" s="5"/>
      <c r="D815" s="6"/>
    </row>
    <row r="816" spans="1:4">
      <c r="A816" s="5"/>
      <c r="D816" s="6"/>
    </row>
    <row r="817" spans="1:4">
      <c r="A817" s="5"/>
      <c r="D817" s="6"/>
    </row>
    <row r="818" spans="1:4">
      <c r="A818" s="5"/>
      <c r="D818" s="6"/>
    </row>
    <row r="819" spans="1:4">
      <c r="A819" s="5"/>
      <c r="D819" s="6"/>
    </row>
    <row r="820" spans="1:4">
      <c r="A820" s="5"/>
      <c r="D820" s="6"/>
    </row>
    <row r="821" spans="1:4">
      <c r="A821" s="5"/>
      <c r="D821" s="6"/>
    </row>
    <row r="822" spans="1:4">
      <c r="A822" s="5"/>
      <c r="D822" s="6"/>
    </row>
    <row r="823" spans="1:4">
      <c r="A823" s="5"/>
      <c r="D823" s="6"/>
    </row>
    <row r="824" spans="1:4">
      <c r="A824" s="5"/>
      <c r="D824" s="6"/>
    </row>
    <row r="825" spans="1:4">
      <c r="A825" s="5"/>
      <c r="D825" s="6"/>
    </row>
    <row r="826" spans="1:4">
      <c r="A826" s="5"/>
      <c r="D826" s="6"/>
    </row>
    <row r="827" spans="1:4">
      <c r="A827" s="5"/>
      <c r="D827" s="6"/>
    </row>
    <row r="828" spans="1:4">
      <c r="A828" s="5"/>
      <c r="D828" s="6"/>
    </row>
    <row r="829" spans="1:4">
      <c r="A829" s="5"/>
      <c r="D829" s="6"/>
    </row>
    <row r="830" spans="1:4">
      <c r="A830" s="5"/>
      <c r="D830" s="6"/>
    </row>
    <row r="831" spans="1:4">
      <c r="A831" s="5"/>
      <c r="D831" s="6"/>
    </row>
    <row r="832" spans="1:4">
      <c r="A832" s="5"/>
      <c r="D832" s="6"/>
    </row>
    <row r="833" spans="1:4">
      <c r="A833" s="5"/>
      <c r="D833" s="6"/>
    </row>
    <row r="834" spans="1:4">
      <c r="A834" s="5"/>
      <c r="D834" s="6"/>
    </row>
    <row r="835" spans="1:4">
      <c r="A835" s="5"/>
      <c r="D835" s="6"/>
    </row>
    <row r="836" spans="1:4">
      <c r="A836" s="5"/>
      <c r="D836" s="6"/>
    </row>
    <row r="837" spans="1:4">
      <c r="A837" s="5"/>
      <c r="D837" s="6"/>
    </row>
    <row r="838" spans="1:4">
      <c r="A838" s="5"/>
      <c r="D838" s="6"/>
    </row>
    <row r="839" spans="1:4">
      <c r="A839" s="5"/>
      <c r="D839" s="6"/>
    </row>
    <row r="840" spans="1:4">
      <c r="A840" s="5"/>
      <c r="D840" s="6"/>
    </row>
    <row r="841" spans="1:4">
      <c r="A841" s="5"/>
      <c r="D841" s="6"/>
    </row>
    <row r="842" spans="1:4">
      <c r="A842" s="5"/>
      <c r="D842" s="6"/>
    </row>
    <row r="843" spans="1:4">
      <c r="A843" s="5"/>
      <c r="D843" s="6"/>
    </row>
    <row r="844" spans="1:4">
      <c r="A844" s="5"/>
      <c r="D844" s="6"/>
    </row>
    <row r="845" spans="1:4">
      <c r="A845" s="5"/>
      <c r="D845" s="6"/>
    </row>
    <row r="846" spans="1:4">
      <c r="A846" s="5"/>
      <c r="D846" s="6"/>
    </row>
    <row r="847" spans="1:4">
      <c r="A847" s="5"/>
      <c r="D847" s="6"/>
    </row>
    <row r="848" spans="1:4">
      <c r="A848" s="5"/>
      <c r="D848" s="6"/>
    </row>
    <row r="849" spans="1:4">
      <c r="A849" s="5"/>
      <c r="D849" s="6"/>
    </row>
    <row r="850" spans="1:4">
      <c r="A850" s="5"/>
      <c r="D850" s="6"/>
    </row>
    <row r="851" spans="1:4">
      <c r="A851" s="5"/>
      <c r="D851" s="6"/>
    </row>
    <row r="852" spans="1:4">
      <c r="A852" s="5"/>
      <c r="D852" s="6"/>
    </row>
    <row r="853" spans="1:4">
      <c r="A853" s="5"/>
      <c r="D853" s="6"/>
    </row>
    <row r="854" spans="1:4">
      <c r="A854" s="5"/>
      <c r="D854" s="6"/>
    </row>
    <row r="855" spans="1:4">
      <c r="A855" s="5"/>
      <c r="D855" s="6"/>
    </row>
    <row r="856" spans="1:4">
      <c r="A856" s="5"/>
      <c r="D856" s="6"/>
    </row>
    <row r="857" spans="1:4">
      <c r="A857" s="5"/>
      <c r="D857" s="6"/>
    </row>
    <row r="858" spans="1:4">
      <c r="A858" s="5"/>
      <c r="D858" s="6"/>
    </row>
    <row r="859" spans="1:4">
      <c r="A859" s="5"/>
      <c r="D859" s="6"/>
    </row>
    <row r="860" spans="1:4">
      <c r="A860" s="5"/>
      <c r="D860" s="6"/>
    </row>
    <row r="861" spans="1:4">
      <c r="A861" s="5"/>
      <c r="D861" s="6"/>
    </row>
    <row r="862" spans="1:4">
      <c r="A862" s="5"/>
      <c r="D862" s="6"/>
    </row>
    <row r="863" spans="1:4">
      <c r="A863" s="5"/>
      <c r="D863" s="6"/>
    </row>
    <row r="864" spans="1:4">
      <c r="A864" s="5"/>
      <c r="D864" s="6"/>
    </row>
    <row r="865" spans="1:4">
      <c r="A865" s="5"/>
      <c r="D865" s="6"/>
    </row>
    <row r="866" spans="1:4">
      <c r="A866" s="5"/>
      <c r="D866" s="6"/>
    </row>
    <row r="867" spans="1:4">
      <c r="A867" s="5"/>
      <c r="D867" s="6"/>
    </row>
    <row r="868" spans="1:4">
      <c r="A868" s="5"/>
      <c r="D868" s="6"/>
    </row>
    <row r="869" spans="1:4">
      <c r="A869" s="5"/>
      <c r="D869" s="6"/>
    </row>
    <row r="870" spans="1:4">
      <c r="A870" s="5"/>
      <c r="D870" s="6"/>
    </row>
    <row r="871" spans="1:4">
      <c r="A871" s="5"/>
      <c r="D871" s="6"/>
    </row>
    <row r="872" spans="1:4">
      <c r="A872" s="5"/>
      <c r="D872" s="6"/>
    </row>
    <row r="873" spans="1:4">
      <c r="A873" s="5"/>
      <c r="D873" s="6"/>
    </row>
    <row r="874" spans="1:4">
      <c r="A874" s="5"/>
      <c r="D874" s="6"/>
    </row>
    <row r="875" spans="1:4">
      <c r="A875" s="5"/>
      <c r="D875" s="6"/>
    </row>
    <row r="876" spans="1:4">
      <c r="A876" s="5"/>
      <c r="D876" s="6"/>
    </row>
    <row r="877" spans="1:4">
      <c r="A877" s="5"/>
      <c r="D877" s="6"/>
    </row>
    <row r="878" spans="1:4">
      <c r="A878" s="5"/>
      <c r="D878" s="6"/>
    </row>
    <row r="879" spans="1:4">
      <c r="A879" s="5"/>
      <c r="D879" s="6"/>
    </row>
    <row r="880" spans="1:4">
      <c r="A880" s="5"/>
      <c r="D880" s="6"/>
    </row>
    <row r="881" spans="1:4">
      <c r="A881" s="5"/>
      <c r="D881" s="6"/>
    </row>
    <row r="882" spans="1:4">
      <c r="A882" s="5"/>
      <c r="D882" s="6"/>
    </row>
    <row r="883" spans="1:4">
      <c r="A883" s="5"/>
      <c r="D883" s="6"/>
    </row>
    <row r="884" spans="1:4">
      <c r="A884" s="5"/>
      <c r="D884" s="6"/>
    </row>
    <row r="885" spans="1:4">
      <c r="A885" s="5"/>
      <c r="D885" s="6"/>
    </row>
    <row r="886" spans="1:4">
      <c r="A886" s="5"/>
      <c r="D886" s="6"/>
    </row>
    <row r="887" spans="1:4">
      <c r="A887" s="5"/>
      <c r="D887" s="6"/>
    </row>
    <row r="888" spans="1:4">
      <c r="A888" s="5"/>
      <c r="D888" s="6"/>
    </row>
    <row r="889" spans="1:4">
      <c r="A889" s="5"/>
      <c r="D889" s="6"/>
    </row>
    <row r="890" spans="1:4">
      <c r="A890" s="5"/>
      <c r="D890" s="6"/>
    </row>
    <row r="891" spans="1:4">
      <c r="A891" s="5"/>
      <c r="D891" s="6"/>
    </row>
    <row r="892" spans="1:4">
      <c r="A892" s="5"/>
      <c r="D892" s="6"/>
    </row>
    <row r="893" spans="1:4">
      <c r="A893" s="5"/>
      <c r="D893" s="6"/>
    </row>
    <row r="894" spans="1:4">
      <c r="A894" s="5"/>
      <c r="D894" s="6"/>
    </row>
    <row r="895" spans="1:4">
      <c r="A895" s="5"/>
      <c r="D895" s="6"/>
    </row>
    <row r="896" spans="1:4">
      <c r="A896" s="5"/>
      <c r="D896" s="6"/>
    </row>
    <row r="897" spans="1:4">
      <c r="A897" s="5"/>
      <c r="D897" s="6"/>
    </row>
    <row r="898" spans="1:4">
      <c r="A898" s="5"/>
      <c r="D898" s="6"/>
    </row>
    <row r="899" spans="1:4">
      <c r="A899" s="5"/>
      <c r="D899" s="6"/>
    </row>
    <row r="900" spans="1:4">
      <c r="A900" s="5"/>
      <c r="D900" s="6"/>
    </row>
    <row r="901" spans="1:4">
      <c r="A901" s="5"/>
      <c r="D901" s="6"/>
    </row>
    <row r="902" spans="1:4">
      <c r="A902" s="5"/>
      <c r="D902" s="6"/>
    </row>
    <row r="903" spans="1:4">
      <c r="A903" s="5"/>
      <c r="D903" s="6"/>
    </row>
    <row r="904" spans="1:4">
      <c r="A904" s="5"/>
      <c r="D904" s="6"/>
    </row>
    <row r="905" spans="1:4">
      <c r="A905" s="5"/>
      <c r="D905" s="6"/>
    </row>
    <row r="906" spans="1:4">
      <c r="A906" s="5"/>
      <c r="D906" s="6"/>
    </row>
    <row r="907" spans="1:4">
      <c r="A907" s="5"/>
      <c r="D907" s="6"/>
    </row>
    <row r="908" spans="1:4">
      <c r="A908" s="5"/>
      <c r="D908" s="6"/>
    </row>
    <row r="909" spans="1:4">
      <c r="A909" s="5"/>
      <c r="D909" s="6"/>
    </row>
    <row r="910" spans="1:4">
      <c r="A910" s="5"/>
      <c r="D910" s="6"/>
    </row>
    <row r="911" spans="1:4">
      <c r="A911" s="5"/>
      <c r="D911" s="6"/>
    </row>
    <row r="912" spans="1:4">
      <c r="A912" s="5"/>
      <c r="D912" s="6"/>
    </row>
    <row r="913" spans="1:4">
      <c r="A913" s="5"/>
      <c r="D913" s="6"/>
    </row>
    <row r="914" spans="1:4">
      <c r="A914" s="5"/>
      <c r="D914" s="6"/>
    </row>
    <row r="915" spans="1:4">
      <c r="A915" s="5"/>
      <c r="D915" s="6"/>
    </row>
    <row r="916" spans="1:4">
      <c r="A916" s="5"/>
      <c r="D916" s="6"/>
    </row>
    <row r="917" spans="1:4">
      <c r="A917" s="5"/>
      <c r="D917" s="6"/>
    </row>
    <row r="918" spans="1:4">
      <c r="A918" s="5"/>
      <c r="D918" s="6"/>
    </row>
    <row r="919" spans="1:4">
      <c r="A919" s="5"/>
      <c r="D919" s="6"/>
    </row>
    <row r="920" spans="1:4">
      <c r="A920" s="5"/>
      <c r="D920" s="6"/>
    </row>
    <row r="921" spans="1:4">
      <c r="A921" s="5"/>
      <c r="D921" s="6"/>
    </row>
    <row r="922" spans="1:4">
      <c r="A922" s="5"/>
      <c r="D922" s="6"/>
    </row>
    <row r="923" spans="1:4">
      <c r="A923" s="5"/>
      <c r="D923" s="6"/>
    </row>
    <row r="924" spans="1:4">
      <c r="A924" s="5"/>
      <c r="D924" s="6"/>
    </row>
    <row r="925" spans="1:4">
      <c r="A925" s="5"/>
      <c r="D925" s="6"/>
    </row>
    <row r="926" spans="1:4">
      <c r="A926" s="5"/>
      <c r="D926" s="6"/>
    </row>
    <row r="927" spans="1:4">
      <c r="A927" s="5"/>
      <c r="D927" s="6"/>
    </row>
    <row r="928" spans="1:4">
      <c r="A928" s="5"/>
      <c r="D928" s="6"/>
    </row>
    <row r="929" spans="1:4">
      <c r="A929" s="5"/>
      <c r="D929" s="6"/>
    </row>
    <row r="930" spans="1:4">
      <c r="A930" s="5"/>
      <c r="D930" s="6"/>
    </row>
    <row r="931" spans="1:4">
      <c r="A931" s="5"/>
      <c r="D931" s="6"/>
    </row>
    <row r="932" spans="1:4">
      <c r="A932" s="5"/>
      <c r="D932" s="6"/>
    </row>
    <row r="933" spans="1:4">
      <c r="A933" s="5"/>
      <c r="D933" s="6"/>
    </row>
    <row r="934" spans="1:4">
      <c r="A934" s="5"/>
      <c r="D934" s="6"/>
    </row>
    <row r="935" spans="1:4">
      <c r="A935" s="5"/>
      <c r="D935" s="6"/>
    </row>
    <row r="936" spans="1:4">
      <c r="A936" s="5"/>
      <c r="D936" s="6"/>
    </row>
    <row r="937" spans="1:4">
      <c r="A937" s="5"/>
      <c r="D937" s="6"/>
    </row>
    <row r="938" spans="1:4">
      <c r="A938" s="5"/>
      <c r="D938" s="6"/>
    </row>
    <row r="939" spans="1:4">
      <c r="A939" s="5"/>
      <c r="D939" s="6"/>
    </row>
    <row r="940" spans="1:4">
      <c r="A940" s="5"/>
      <c r="D940" s="6"/>
    </row>
    <row r="941" spans="1:4">
      <c r="A941" s="5"/>
      <c r="D941" s="6"/>
    </row>
    <row r="942" spans="1:4">
      <c r="A942" s="5"/>
      <c r="D942" s="6"/>
    </row>
    <row r="943" spans="1:4">
      <c r="A943" s="5"/>
      <c r="D943" s="6"/>
    </row>
    <row r="944" spans="1:4">
      <c r="A944" s="5"/>
      <c r="D944" s="6"/>
    </row>
    <row r="945" spans="1:4">
      <c r="A945" s="5"/>
      <c r="D945" s="6"/>
    </row>
    <row r="946" spans="1:4">
      <c r="A946" s="5"/>
      <c r="D946" s="6"/>
    </row>
    <row r="947" spans="1:4">
      <c r="A947" s="5"/>
      <c r="D947" s="6"/>
    </row>
    <row r="948" spans="1:4">
      <c r="A948" s="5"/>
      <c r="D948" s="6"/>
    </row>
    <row r="949" spans="1:4">
      <c r="A949" s="5"/>
      <c r="D949" s="6"/>
    </row>
    <row r="950" spans="1:4">
      <c r="A950" s="5"/>
      <c r="D950" s="6"/>
    </row>
    <row r="951" spans="1:4">
      <c r="A951" s="5"/>
      <c r="D951" s="6"/>
    </row>
    <row r="952" spans="1:4">
      <c r="A952" s="5"/>
      <c r="D952" s="6"/>
    </row>
    <row r="953" spans="1:4">
      <c r="A953" s="5"/>
      <c r="D953" s="6"/>
    </row>
    <row r="954" spans="1:4">
      <c r="A954" s="5"/>
      <c r="D954" s="6"/>
    </row>
    <row r="955" spans="1:4">
      <c r="A955" s="5"/>
      <c r="D955" s="6"/>
    </row>
    <row r="956" spans="1:4">
      <c r="A956" s="5"/>
      <c r="D956" s="6"/>
    </row>
    <row r="957" spans="1:4">
      <c r="A957" s="5"/>
      <c r="D957" s="6"/>
    </row>
    <row r="958" spans="1:4">
      <c r="A958" s="5"/>
      <c r="D958" s="6"/>
    </row>
    <row r="959" spans="1:4">
      <c r="A959" s="5"/>
      <c r="D959" s="6"/>
    </row>
    <row r="960" spans="1:4">
      <c r="A960" s="5"/>
      <c r="D960" s="6"/>
    </row>
    <row r="961" spans="1:4">
      <c r="A961" s="5"/>
      <c r="D961" s="6"/>
    </row>
    <row r="962" spans="1:4">
      <c r="A962" s="5"/>
      <c r="D962" s="6"/>
    </row>
    <row r="963" spans="1:4">
      <c r="A963" s="5"/>
      <c r="D963" s="6"/>
    </row>
    <row r="964" spans="1:4">
      <c r="A964" s="5"/>
      <c r="D964" s="6"/>
    </row>
    <row r="965" spans="1:4">
      <c r="A965" s="5"/>
      <c r="D965" s="6"/>
    </row>
    <row r="966" spans="1:4">
      <c r="A966" s="5"/>
      <c r="D966" s="6"/>
    </row>
    <row r="967" spans="1:4">
      <c r="A967" s="5"/>
      <c r="D967" s="6"/>
    </row>
    <row r="968" spans="1:4">
      <c r="A968" s="5"/>
      <c r="D968" s="6"/>
    </row>
    <row r="969" spans="1:4">
      <c r="A969" s="5"/>
      <c r="D969" s="6"/>
    </row>
    <row r="970" spans="1:4">
      <c r="A970" s="5"/>
      <c r="D970" s="6"/>
    </row>
    <row r="971" spans="1:4">
      <c r="A971" s="5"/>
      <c r="D971" s="6"/>
    </row>
    <row r="972" spans="1:4">
      <c r="A972" s="5"/>
      <c r="D972" s="6"/>
    </row>
    <row r="973" spans="1:4">
      <c r="A973" s="5"/>
      <c r="D973" s="6"/>
    </row>
    <row r="974" spans="1:4">
      <c r="A974" s="5"/>
      <c r="D974" s="6"/>
    </row>
    <row r="975" spans="1:4">
      <c r="A975" s="5"/>
      <c r="D975" s="6"/>
    </row>
    <row r="976" spans="1:4">
      <c r="A976" s="5"/>
      <c r="D976" s="6"/>
    </row>
    <row r="977" spans="1:4">
      <c r="A977" s="5"/>
      <c r="D977" s="6"/>
    </row>
    <row r="978" spans="1:4">
      <c r="A978" s="5"/>
      <c r="D978" s="6"/>
    </row>
    <row r="979" spans="1:4">
      <c r="A979" s="5"/>
      <c r="D979" s="6"/>
    </row>
    <row r="980" spans="1:4">
      <c r="A980" s="5"/>
      <c r="D980" s="6"/>
    </row>
    <row r="981" spans="1:4">
      <c r="A981" s="5"/>
      <c r="D981" s="6"/>
    </row>
    <row r="982" spans="1:4">
      <c r="A982" s="5"/>
      <c r="D982" s="6"/>
    </row>
    <row r="983" spans="1:4">
      <c r="A983" s="5"/>
      <c r="D983" s="6"/>
    </row>
    <row r="984" spans="1:4">
      <c r="A984" s="5"/>
      <c r="D984" s="6"/>
    </row>
    <row r="985" spans="1:4">
      <c r="A985" s="5"/>
      <c r="D985" s="6"/>
    </row>
    <row r="986" spans="1:4">
      <c r="A986" s="5"/>
      <c r="D986" s="6"/>
    </row>
    <row r="987" spans="1:4">
      <c r="A987" s="5"/>
      <c r="D987" s="6"/>
    </row>
    <row r="988" spans="1:4">
      <c r="A988" s="5"/>
      <c r="D988" s="6"/>
    </row>
    <row r="989" spans="1:4">
      <c r="A989" s="5"/>
      <c r="D989" s="6"/>
    </row>
    <row r="990" spans="1:4">
      <c r="A990" s="5"/>
      <c r="D990" s="6"/>
    </row>
    <row r="991" spans="1:4">
      <c r="A991" s="5"/>
      <c r="D991" s="6"/>
    </row>
    <row r="992" spans="1:4">
      <c r="A992" s="5"/>
      <c r="D992" s="6"/>
    </row>
    <row r="993" spans="1:4">
      <c r="A993" s="5"/>
      <c r="D993" s="6"/>
    </row>
    <row r="994" spans="1:4">
      <c r="A994" s="5"/>
      <c r="D994" s="6"/>
    </row>
    <row r="995" spans="1:4">
      <c r="A995" s="5"/>
      <c r="D995" s="6"/>
    </row>
    <row r="996" spans="1:4">
      <c r="A996" s="5"/>
      <c r="D996" s="6"/>
    </row>
    <row r="997" spans="1:4">
      <c r="A997" s="5"/>
      <c r="D997" s="6"/>
    </row>
    <row r="998" spans="1:4">
      <c r="A998" s="5"/>
      <c r="D998" s="6"/>
    </row>
    <row r="999" spans="1:4">
      <c r="A999" s="5"/>
      <c r="D999" s="6"/>
    </row>
    <row r="1000" spans="1:4">
      <c r="A1000" s="5"/>
      <c r="D1000" s="6"/>
    </row>
    <row r="1001" spans="1:4">
      <c r="A1001" s="5"/>
      <c r="D1001" s="6"/>
    </row>
    <row r="1002" spans="1:4">
      <c r="A1002" s="5"/>
      <c r="D1002" s="6"/>
    </row>
    <row r="1003" spans="1:4">
      <c r="A1003" s="5"/>
      <c r="D1003" s="6"/>
    </row>
    <row r="1004" spans="1:4">
      <c r="A1004" s="5"/>
      <c r="D1004" s="6"/>
    </row>
    <row r="1005" spans="1:4">
      <c r="A1005" s="5"/>
      <c r="D1005" s="6"/>
    </row>
    <row r="1006" spans="1:4">
      <c r="A1006" s="5"/>
      <c r="D1006" s="6"/>
    </row>
    <row r="1007" spans="1:4">
      <c r="A1007" s="5"/>
      <c r="D1007" s="6"/>
    </row>
    <row r="1008" spans="1:4">
      <c r="A1008" s="5"/>
      <c r="D1008" s="6"/>
    </row>
    <row r="1009" spans="1:4">
      <c r="A1009" s="5"/>
      <c r="D1009" s="6"/>
    </row>
    <row r="1010" spans="1:4">
      <c r="A1010" s="5"/>
      <c r="D1010" s="6"/>
    </row>
    <row r="1011" spans="1:4">
      <c r="A1011" s="5"/>
      <c r="D1011" s="6"/>
    </row>
    <row r="1012" spans="1:4">
      <c r="A1012" s="5"/>
      <c r="D1012" s="6"/>
    </row>
    <row r="1013" spans="1:4">
      <c r="A1013" s="5"/>
      <c r="D1013" s="6"/>
    </row>
    <row r="1014" spans="1:4">
      <c r="A1014" s="5"/>
      <c r="D1014" s="6"/>
    </row>
    <row r="1015" spans="1:4">
      <c r="A1015" s="5"/>
      <c r="D1015" s="6"/>
    </row>
    <row r="1016" spans="1:4">
      <c r="A1016" s="5"/>
      <c r="D1016" s="6"/>
    </row>
    <row r="1017" spans="1:4">
      <c r="A1017" s="5"/>
      <c r="D1017" s="6"/>
    </row>
    <row r="1018" spans="1:4">
      <c r="A1018" s="5"/>
      <c r="D1018" s="6"/>
    </row>
    <row r="1019" spans="1:4">
      <c r="A1019" s="5"/>
      <c r="D1019" s="6"/>
    </row>
    <row r="1020" spans="1:4">
      <c r="A1020" s="5"/>
      <c r="D1020" s="6"/>
    </row>
    <row r="1021" spans="1:4">
      <c r="A1021" s="5"/>
      <c r="D1021" s="6"/>
    </row>
    <row r="1022" spans="1:4">
      <c r="A1022" s="5"/>
      <c r="D1022" s="6"/>
    </row>
    <row r="1023" spans="1:4">
      <c r="A1023" s="5"/>
      <c r="D1023" s="6"/>
    </row>
    <row r="1024" spans="1:4">
      <c r="A1024" s="5"/>
      <c r="D1024" s="6"/>
    </row>
    <row r="1025" spans="1:4">
      <c r="A1025" s="5"/>
      <c r="D1025" s="6"/>
    </row>
    <row r="1026" spans="1:4">
      <c r="A1026" s="5"/>
      <c r="D1026" s="6"/>
    </row>
    <row r="1027" spans="1:4">
      <c r="A1027" s="5"/>
      <c r="D1027" s="6"/>
    </row>
    <row r="1028" spans="1:4">
      <c r="A1028" s="5"/>
      <c r="D1028" s="6"/>
    </row>
    <row r="1029" spans="1:4">
      <c r="A1029" s="5"/>
      <c r="D1029" s="6"/>
    </row>
    <row r="1030" spans="1:4">
      <c r="A1030" s="5"/>
      <c r="D1030" s="6"/>
    </row>
    <row r="1031" spans="1:4">
      <c r="A1031" s="5"/>
      <c r="D1031" s="6"/>
    </row>
    <row r="1032" spans="1:4">
      <c r="A1032" s="5"/>
      <c r="D1032" s="6"/>
    </row>
    <row r="1033" spans="1:4">
      <c r="A1033" s="5"/>
      <c r="D1033" s="6"/>
    </row>
    <row r="1034" spans="1:4">
      <c r="A1034" s="5"/>
      <c r="D1034" s="6"/>
    </row>
    <row r="1035" spans="1:4">
      <c r="A1035" s="5"/>
      <c r="D1035" s="6"/>
    </row>
    <row r="1036" spans="1:4">
      <c r="A1036" s="5"/>
      <c r="D1036" s="6"/>
    </row>
    <row r="1037" spans="1:4">
      <c r="A1037" s="5"/>
      <c r="D1037" s="6"/>
    </row>
    <row r="1038" spans="1:4">
      <c r="A1038" s="5"/>
      <c r="D1038" s="6"/>
    </row>
    <row r="1039" spans="1:4">
      <c r="A1039" s="5"/>
      <c r="D1039" s="6"/>
    </row>
    <row r="1040" spans="1:4">
      <c r="A1040" s="5"/>
      <c r="D1040" s="6"/>
    </row>
    <row r="1041" spans="1:4">
      <c r="A1041" s="5"/>
      <c r="D1041" s="6"/>
    </row>
    <row r="1042" spans="1:4">
      <c r="A1042" s="5"/>
      <c r="D1042" s="6"/>
    </row>
    <row r="1043" spans="1:4">
      <c r="A1043" s="5"/>
      <c r="D1043" s="6"/>
    </row>
    <row r="1044" spans="1:4">
      <c r="A1044" s="5"/>
      <c r="D1044" s="6"/>
    </row>
    <row r="1045" spans="1:4">
      <c r="A1045" s="5"/>
      <c r="D1045" s="6"/>
    </row>
    <row r="1046" spans="1:4">
      <c r="A1046" s="5"/>
      <c r="D1046" s="6"/>
    </row>
    <row r="1047" spans="1:4">
      <c r="A1047" s="5"/>
      <c r="D1047" s="6"/>
    </row>
    <row r="1048" spans="1:4">
      <c r="A1048" s="5"/>
      <c r="D1048" s="6"/>
    </row>
    <row r="1049" spans="1:4">
      <c r="A1049" s="5"/>
      <c r="D1049" s="6"/>
    </row>
    <row r="1050" spans="1:4">
      <c r="A1050" s="5"/>
      <c r="D1050" s="6"/>
    </row>
    <row r="1051" spans="1:4">
      <c r="A1051" s="5"/>
      <c r="D1051" s="6"/>
    </row>
    <row r="1052" spans="1:4">
      <c r="A1052" s="5"/>
      <c r="D1052" s="6"/>
    </row>
    <row r="1053" spans="1:4">
      <c r="A1053" s="5"/>
      <c r="D1053" s="6"/>
    </row>
    <row r="1054" spans="1:4">
      <c r="A1054" s="5"/>
      <c r="D1054" s="6"/>
    </row>
    <row r="1055" spans="1:4">
      <c r="A1055" s="5"/>
      <c r="D1055" s="6"/>
    </row>
    <row r="1056" spans="1:4">
      <c r="A1056" s="5"/>
      <c r="D1056" s="6"/>
    </row>
    <row r="1057" spans="1:4">
      <c r="A1057" s="5"/>
      <c r="D1057" s="6"/>
    </row>
    <row r="1058" spans="1:4">
      <c r="A1058" s="5"/>
      <c r="D1058" s="6"/>
    </row>
    <row r="1059" spans="1:4">
      <c r="A1059" s="5"/>
      <c r="D1059" s="6"/>
    </row>
    <row r="1060" spans="1:4">
      <c r="A1060" s="5"/>
      <c r="D1060" s="6"/>
    </row>
    <row r="1061" spans="1:4">
      <c r="A1061" s="5"/>
      <c r="D1061" s="6"/>
    </row>
    <row r="1062" spans="1:4">
      <c r="A1062" s="5"/>
      <c r="D1062" s="6"/>
    </row>
    <row r="1063" spans="1:4">
      <c r="A1063" s="5"/>
      <c r="D1063" s="6"/>
    </row>
    <row r="1064" spans="1:4">
      <c r="A1064" s="5"/>
      <c r="D1064" s="6"/>
    </row>
    <row r="1065" spans="1:4">
      <c r="A1065" s="5"/>
      <c r="D1065" s="6"/>
    </row>
    <row r="1066" spans="1:4">
      <c r="A1066" s="5"/>
      <c r="D1066" s="6"/>
    </row>
    <row r="1067" spans="1:4">
      <c r="A1067" s="5"/>
      <c r="D1067" s="6"/>
    </row>
    <row r="1068" spans="1:4">
      <c r="A1068" s="5"/>
      <c r="D1068" s="6"/>
    </row>
    <row r="1069" spans="1:4">
      <c r="A1069" s="5"/>
      <c r="D1069" s="6"/>
    </row>
    <row r="1070" spans="1:4">
      <c r="A1070" s="5"/>
      <c r="D1070" s="6"/>
    </row>
    <row r="1071" spans="1:4">
      <c r="A1071" s="5"/>
      <c r="D1071" s="6"/>
    </row>
    <row r="1072" spans="1:4">
      <c r="A1072" s="5"/>
      <c r="D1072" s="6"/>
    </row>
    <row r="1073" spans="1:4">
      <c r="A1073" s="5"/>
      <c r="D1073" s="6"/>
    </row>
    <row r="1074" spans="1:4">
      <c r="A1074" s="5"/>
      <c r="D1074" s="6"/>
    </row>
    <row r="1075" spans="1:4">
      <c r="A1075" s="5"/>
      <c r="D1075" s="6"/>
    </row>
    <row r="1076" spans="1:4">
      <c r="A1076" s="5"/>
      <c r="D1076" s="6"/>
    </row>
    <row r="1077" spans="1:4">
      <c r="A1077" s="5"/>
      <c r="D1077" s="6"/>
    </row>
    <row r="1078" spans="1:4">
      <c r="A1078" s="5"/>
      <c r="D1078" s="6"/>
    </row>
    <row r="1079" spans="1:4">
      <c r="A1079" s="5"/>
      <c r="D1079" s="6"/>
    </row>
    <row r="1080" spans="1:4">
      <c r="A1080" s="5"/>
      <c r="D1080" s="6"/>
    </row>
    <row r="1081" spans="1:4">
      <c r="A1081" s="5"/>
      <c r="D1081" s="6"/>
    </row>
    <row r="1082" spans="1:4">
      <c r="A1082" s="5"/>
      <c r="D1082" s="6"/>
    </row>
    <row r="1083" spans="1:4">
      <c r="A1083" s="5"/>
      <c r="D1083" s="6"/>
    </row>
    <row r="1084" spans="1:4">
      <c r="A1084" s="5"/>
      <c r="D1084" s="6"/>
    </row>
    <row r="1085" spans="1:4">
      <c r="A1085" s="5"/>
      <c r="D1085" s="6"/>
    </row>
    <row r="1086" spans="1:4">
      <c r="A1086" s="5"/>
      <c r="D1086" s="6"/>
    </row>
    <row r="1087" spans="1:4">
      <c r="A1087" s="5"/>
      <c r="D1087" s="6"/>
    </row>
    <row r="1088" spans="1:4">
      <c r="A1088" s="5"/>
      <c r="D1088" s="6"/>
    </row>
    <row r="1089" spans="1:4">
      <c r="A1089" s="5"/>
      <c r="D1089" s="6"/>
    </row>
    <row r="1090" spans="1:4">
      <c r="A1090" s="5"/>
      <c r="D1090" s="6"/>
    </row>
    <row r="1091" spans="1:4">
      <c r="A1091" s="5"/>
      <c r="D1091" s="6"/>
    </row>
    <row r="1092" spans="1:4">
      <c r="A1092" s="5"/>
      <c r="D1092" s="6"/>
    </row>
    <row r="1093" spans="1:4">
      <c r="A1093" s="5"/>
      <c r="D1093" s="6"/>
    </row>
    <row r="1094" spans="1:4">
      <c r="A1094" s="5"/>
      <c r="D1094" s="6"/>
    </row>
    <row r="1095" spans="1:4">
      <c r="A1095" s="5"/>
      <c r="D1095" s="6"/>
    </row>
    <row r="1096" spans="1:4">
      <c r="A1096" s="5"/>
      <c r="D1096" s="6"/>
    </row>
    <row r="1097" spans="1:4">
      <c r="A1097" s="5"/>
      <c r="D1097" s="6"/>
    </row>
    <row r="1098" spans="1:4">
      <c r="A1098" s="5"/>
      <c r="D1098" s="6"/>
    </row>
    <row r="1099" spans="1:4">
      <c r="A1099" s="5"/>
      <c r="D1099" s="6"/>
    </row>
    <row r="1100" spans="1:4">
      <c r="A1100" s="5"/>
      <c r="D1100" s="6"/>
    </row>
    <row r="1101" spans="1:4">
      <c r="A1101" s="5"/>
      <c r="D1101" s="6"/>
    </row>
    <row r="1102" spans="1:4">
      <c r="A1102" s="5"/>
      <c r="D1102" s="6"/>
    </row>
    <row r="1103" spans="1:4">
      <c r="A1103" s="5"/>
      <c r="D1103" s="6"/>
    </row>
    <row r="1104" spans="1:4">
      <c r="A1104" s="5"/>
      <c r="D1104" s="6"/>
    </row>
    <row r="1105" spans="1:4">
      <c r="A1105" s="5"/>
      <c r="D1105" s="6"/>
    </row>
    <row r="1106" spans="1:4">
      <c r="A1106" s="5"/>
      <c r="D1106" s="6"/>
    </row>
    <row r="1107" spans="1:4">
      <c r="A1107" s="5"/>
      <c r="D1107" s="6"/>
    </row>
    <row r="1108" spans="1:4">
      <c r="A1108" s="5"/>
      <c r="D1108" s="6"/>
    </row>
    <row r="1109" spans="1:4">
      <c r="A1109" s="5"/>
      <c r="D1109" s="6"/>
    </row>
    <row r="1110" spans="1:4">
      <c r="A1110" s="5"/>
      <c r="D1110" s="6"/>
    </row>
    <row r="1111" spans="1:4">
      <c r="A1111" s="5"/>
      <c r="D1111" s="6"/>
    </row>
    <row r="1112" spans="1:4">
      <c r="A1112" s="5"/>
      <c r="D1112" s="6"/>
    </row>
    <row r="1113" spans="1:4">
      <c r="A1113" s="5"/>
      <c r="D1113" s="6"/>
    </row>
    <row r="1114" spans="1:4">
      <c r="A1114" s="5"/>
      <c r="D1114" s="6"/>
    </row>
    <row r="1115" spans="1:4">
      <c r="A1115" s="5"/>
      <c r="D1115" s="6"/>
    </row>
    <row r="1116" spans="1:4">
      <c r="A1116" s="5"/>
      <c r="D1116" s="6"/>
    </row>
    <row r="1117" spans="1:4">
      <c r="A1117" s="5"/>
      <c r="D1117" s="6"/>
    </row>
    <row r="1118" spans="1:4">
      <c r="A1118" s="5"/>
      <c r="D1118" s="6"/>
    </row>
    <row r="1119" spans="1:4">
      <c r="A1119" s="5"/>
      <c r="D1119" s="6"/>
    </row>
    <row r="1120" spans="1:4">
      <c r="A1120" s="5"/>
      <c r="D1120" s="6"/>
    </row>
    <row r="1121" spans="1:4">
      <c r="A1121" s="5"/>
      <c r="D1121" s="6"/>
    </row>
    <row r="1122" spans="1:4">
      <c r="A1122" s="5"/>
      <c r="D1122" s="6"/>
    </row>
    <row r="1123" spans="1:4">
      <c r="A1123" s="5"/>
      <c r="D1123" s="6"/>
    </row>
    <row r="1124" spans="1:4">
      <c r="A1124" s="5"/>
      <c r="D1124" s="6"/>
    </row>
    <row r="1125" spans="1:4">
      <c r="A1125" s="5"/>
      <c r="D1125" s="6"/>
    </row>
    <row r="1126" spans="1:4">
      <c r="A1126" s="5"/>
      <c r="D1126" s="6"/>
    </row>
    <row r="1127" spans="1:4">
      <c r="A1127" s="5"/>
      <c r="D1127" s="6"/>
    </row>
    <row r="1128" spans="1:4">
      <c r="A1128" s="5"/>
      <c r="D1128" s="6"/>
    </row>
    <row r="1129" spans="1:4">
      <c r="A1129" s="5"/>
      <c r="D1129" s="6"/>
    </row>
    <row r="1130" spans="1:4">
      <c r="A1130" s="5"/>
      <c r="D1130" s="6"/>
    </row>
    <row r="1131" spans="1:4">
      <c r="A1131" s="5"/>
      <c r="D1131" s="6"/>
    </row>
    <row r="1132" spans="1:4">
      <c r="A1132" s="5"/>
      <c r="D1132" s="6"/>
    </row>
    <row r="1133" spans="1:4">
      <c r="A1133" s="5"/>
      <c r="D1133" s="6"/>
    </row>
    <row r="1134" spans="1:4">
      <c r="A1134" s="5"/>
      <c r="D1134" s="6"/>
    </row>
    <row r="1135" spans="1:4">
      <c r="A1135" s="5"/>
      <c r="D1135" s="6"/>
    </row>
    <row r="1136" spans="1:4">
      <c r="A1136" s="5"/>
      <c r="D1136" s="6"/>
    </row>
    <row r="1137" spans="1:4">
      <c r="A1137" s="5"/>
      <c r="D1137" s="6"/>
    </row>
    <row r="1138" spans="1:4">
      <c r="A1138" s="5"/>
      <c r="D1138" s="6"/>
    </row>
    <row r="1139" spans="1:4">
      <c r="A1139" s="5"/>
      <c r="D1139" s="6"/>
    </row>
    <row r="1140" spans="1:4">
      <c r="A1140" s="5"/>
      <c r="D1140" s="6"/>
    </row>
    <row r="1141" spans="1:4">
      <c r="A1141" s="5"/>
      <c r="D1141" s="6"/>
    </row>
    <row r="1142" spans="1:4">
      <c r="A1142" s="5"/>
      <c r="D1142" s="6"/>
    </row>
    <row r="1143" spans="1:4">
      <c r="A1143" s="5"/>
      <c r="D1143" s="6"/>
    </row>
    <row r="1144" spans="1:4">
      <c r="A1144" s="5"/>
      <c r="D1144" s="6"/>
    </row>
    <row r="1145" spans="1:4">
      <c r="A1145" s="5"/>
      <c r="D1145" s="6"/>
    </row>
    <row r="1146" spans="1:4">
      <c r="A1146" s="5"/>
      <c r="D1146" s="6"/>
    </row>
    <row r="1147" spans="1:4">
      <c r="A1147" s="5"/>
      <c r="D1147" s="6"/>
    </row>
    <row r="1148" spans="1:4">
      <c r="A1148" s="5"/>
      <c r="D1148" s="6"/>
    </row>
    <row r="1149" spans="1:4">
      <c r="A1149" s="5"/>
      <c r="D1149" s="6"/>
    </row>
    <row r="1150" spans="1:4">
      <c r="A1150" s="5"/>
      <c r="D1150" s="6"/>
    </row>
    <row r="1151" spans="1:4">
      <c r="A1151" s="5"/>
      <c r="D1151" s="6"/>
    </row>
    <row r="1152" spans="1:4">
      <c r="A1152" s="5"/>
      <c r="D1152" s="6"/>
    </row>
    <row r="1153" spans="1:4">
      <c r="A1153" s="5"/>
      <c r="D1153" s="6"/>
    </row>
    <row r="1154" spans="1:4">
      <c r="A1154" s="5"/>
      <c r="D1154" s="6"/>
    </row>
    <row r="1155" spans="1:4">
      <c r="A1155" s="5"/>
      <c r="D1155" s="6"/>
    </row>
    <row r="1156" spans="1:4">
      <c r="A1156" s="5"/>
      <c r="D1156" s="6"/>
    </row>
    <row r="1157" spans="1:4">
      <c r="A1157" s="5"/>
      <c r="D1157" s="6"/>
    </row>
    <row r="1158" spans="1:4">
      <c r="A1158" s="5"/>
      <c r="D1158" s="6"/>
    </row>
    <row r="1159" spans="1:4">
      <c r="A1159" s="5"/>
      <c r="D1159" s="6"/>
    </row>
    <row r="1160" spans="1:4">
      <c r="A1160" s="5"/>
      <c r="D1160" s="6"/>
    </row>
    <row r="1161" spans="1:4">
      <c r="A1161" s="5"/>
      <c r="D1161" s="6"/>
    </row>
    <row r="1162" spans="1:4">
      <c r="A1162" s="5"/>
      <c r="D1162" s="6"/>
    </row>
    <row r="1163" spans="1:4">
      <c r="A1163" s="5"/>
      <c r="D1163" s="6"/>
    </row>
    <row r="1164" spans="1:4">
      <c r="A1164" s="5"/>
      <c r="D1164" s="6"/>
    </row>
    <row r="1165" spans="1:4">
      <c r="A1165" s="5"/>
      <c r="D1165" s="6"/>
    </row>
    <row r="1166" spans="1:4">
      <c r="A1166" s="5"/>
      <c r="D1166" s="6"/>
    </row>
    <row r="1167" spans="1:4">
      <c r="A1167" s="5"/>
      <c r="D1167" s="6"/>
    </row>
    <row r="1168" spans="1:4">
      <c r="A1168" s="5"/>
      <c r="D1168" s="6"/>
    </row>
    <row r="1169" spans="1:4">
      <c r="A1169" s="5"/>
      <c r="D1169" s="6"/>
    </row>
    <row r="1170" spans="1:4">
      <c r="A1170" s="5"/>
      <c r="D1170" s="6"/>
    </row>
    <row r="1171" spans="1:4">
      <c r="A1171" s="5"/>
      <c r="D1171" s="6"/>
    </row>
    <row r="1172" spans="1:4">
      <c r="A1172" s="5"/>
      <c r="D1172" s="6"/>
    </row>
    <row r="1173" spans="1:4">
      <c r="A1173" s="5"/>
      <c r="D1173" s="6"/>
    </row>
    <row r="1174" spans="1:4">
      <c r="A1174" s="5"/>
      <c r="D1174" s="6"/>
    </row>
    <row r="1175" spans="1:4">
      <c r="A1175" s="5"/>
      <c r="D1175" s="6"/>
    </row>
    <row r="1176" spans="1:4">
      <c r="A1176" s="5"/>
      <c r="D1176" s="6"/>
    </row>
    <row r="1177" spans="1:4">
      <c r="A1177" s="5"/>
      <c r="D1177" s="6"/>
    </row>
    <row r="1178" spans="1:4">
      <c r="A1178" s="5"/>
      <c r="D1178" s="6"/>
    </row>
    <row r="1179" spans="1:4">
      <c r="A1179" s="5"/>
      <c r="D1179" s="6"/>
    </row>
  </sheetData>
  <mergeCells count="1">
    <mergeCell ref="A1:XFD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56"/>
  <sheetViews>
    <sheetView workbookViewId="0">
      <selection activeCell="A1" sqref="A1"/>
    </sheetView>
  </sheetViews>
  <sheetFormatPr defaultColWidth="9" defaultRowHeight="13" outlineLevelCol="4"/>
  <cols>
    <col min="1" max="1" width="9" style="3"/>
    <col min="2" max="2" width="10.5454545454545" style="3"/>
    <col min="3" max="3" width="12.7272727272727" style="3" customWidth="1"/>
    <col min="4" max="4" width="31.4272727272727" style="3" customWidth="1"/>
    <col min="5" max="5" width="74.8181818181818" style="4" customWidth="1"/>
    <col min="6" max="16384" width="9" style="4"/>
  </cols>
  <sheetData>
    <row r="1" customFormat="1" ht="14" spans="1:5">
      <c r="A1" s="1" t="s">
        <v>395</v>
      </c>
      <c r="B1" s="3"/>
      <c r="C1" s="3"/>
      <c r="D1" s="3"/>
      <c r="E1" s="7"/>
    </row>
    <row r="2" s="7" customFormat="1" ht="14" spans="1:5">
      <c r="A2" s="2" t="s">
        <v>217</v>
      </c>
      <c r="B2" s="2" t="s">
        <v>218</v>
      </c>
      <c r="C2" s="2" t="s">
        <v>219</v>
      </c>
      <c r="D2" s="2" t="s">
        <v>220</v>
      </c>
      <c r="E2" s="2" t="s">
        <v>396</v>
      </c>
    </row>
    <row r="3" s="3" customFormat="1" spans="1:4">
      <c r="A3" s="3">
        <v>1</v>
      </c>
      <c r="B3" s="3">
        <v>1849044</v>
      </c>
      <c r="C3" s="3">
        <v>1852908</v>
      </c>
      <c r="D3" s="3" t="s">
        <v>397</v>
      </c>
    </row>
    <row r="4" s="3" customFormat="1" spans="1:4">
      <c r="A4" s="3">
        <v>1</v>
      </c>
      <c r="B4" s="3">
        <v>4475698</v>
      </c>
      <c r="C4" s="3">
        <v>4484372</v>
      </c>
      <c r="D4" s="3" t="s">
        <v>398</v>
      </c>
    </row>
    <row r="5" s="3" customFormat="1" spans="1:4">
      <c r="A5" s="3">
        <v>1</v>
      </c>
      <c r="B5" s="3">
        <v>9908004</v>
      </c>
      <c r="C5" s="3">
        <v>10213943</v>
      </c>
      <c r="D5" s="3" t="s">
        <v>399</v>
      </c>
    </row>
    <row r="6" s="3" customFormat="1" spans="1:4">
      <c r="A6" s="3">
        <v>1</v>
      </c>
      <c r="B6" s="3">
        <v>11413084</v>
      </c>
      <c r="C6" s="3">
        <v>11443325</v>
      </c>
      <c r="D6" s="3" t="s">
        <v>400</v>
      </c>
    </row>
    <row r="7" s="3" customFormat="1" spans="1:4">
      <c r="A7" s="3">
        <v>1</v>
      </c>
      <c r="B7" s="3">
        <v>14697142</v>
      </c>
      <c r="C7" s="3">
        <v>14881357</v>
      </c>
      <c r="D7" s="3" t="s">
        <v>401</v>
      </c>
    </row>
    <row r="8" s="3" customFormat="1" spans="1:4">
      <c r="A8" s="3">
        <v>1</v>
      </c>
      <c r="B8" s="3">
        <v>17209559</v>
      </c>
      <c r="C8" s="3">
        <v>17632970</v>
      </c>
      <c r="D8" s="3" t="s">
        <v>240</v>
      </c>
    </row>
    <row r="9" s="3" customFormat="1" spans="1:4">
      <c r="A9" s="3">
        <v>1</v>
      </c>
      <c r="B9" s="3">
        <v>28882582</v>
      </c>
      <c r="C9" s="3">
        <v>29120860</v>
      </c>
      <c r="D9" s="3" t="s">
        <v>225</v>
      </c>
    </row>
    <row r="10" s="3" customFormat="1" spans="1:4">
      <c r="A10" s="3">
        <v>1</v>
      </c>
      <c r="B10" s="3">
        <v>52678868</v>
      </c>
      <c r="C10" s="3">
        <v>52954337</v>
      </c>
      <c r="D10" s="3" t="s">
        <v>226</v>
      </c>
    </row>
    <row r="11" s="3" customFormat="1" spans="1:4">
      <c r="A11" s="3">
        <v>1</v>
      </c>
      <c r="B11" s="3">
        <v>54386968</v>
      </c>
      <c r="C11" s="3">
        <v>54542011</v>
      </c>
      <c r="D11" s="3" t="s">
        <v>402</v>
      </c>
    </row>
    <row r="12" s="3" customFormat="1" spans="1:4">
      <c r="A12" s="3">
        <v>1</v>
      </c>
      <c r="B12" s="3">
        <v>54929442</v>
      </c>
      <c r="C12" s="3">
        <v>54930602</v>
      </c>
      <c r="D12" s="3" t="s">
        <v>403</v>
      </c>
    </row>
    <row r="13" s="3" customFormat="1" spans="1:4">
      <c r="A13" s="3">
        <v>1</v>
      </c>
      <c r="B13" s="3">
        <v>56624328</v>
      </c>
      <c r="C13" s="3">
        <v>56633715</v>
      </c>
      <c r="D13" s="3" t="s">
        <v>230</v>
      </c>
    </row>
    <row r="14" s="3" customFormat="1" spans="1:4">
      <c r="A14" s="3">
        <v>1</v>
      </c>
      <c r="B14" s="3">
        <v>56636822</v>
      </c>
      <c r="C14" s="3">
        <v>56652446</v>
      </c>
      <c r="D14" s="3" t="s">
        <v>231</v>
      </c>
    </row>
    <row r="15" s="3" customFormat="1" spans="1:4">
      <c r="A15" s="3">
        <v>1</v>
      </c>
      <c r="B15" s="3">
        <v>71309071</v>
      </c>
      <c r="C15" s="3">
        <v>71524675</v>
      </c>
      <c r="D15" s="3" t="s">
        <v>404</v>
      </c>
    </row>
    <row r="16" s="3" customFormat="1" spans="1:4">
      <c r="A16" s="3">
        <v>1</v>
      </c>
      <c r="B16" s="3">
        <v>73689598</v>
      </c>
      <c r="C16" s="3">
        <v>73711387</v>
      </c>
      <c r="D16" s="3" t="s">
        <v>405</v>
      </c>
    </row>
    <row r="17" s="3" customFormat="1" spans="1:4">
      <c r="A17" s="3">
        <v>1</v>
      </c>
      <c r="B17" s="3">
        <v>73969099</v>
      </c>
      <c r="C17" s="3">
        <v>73970994</v>
      </c>
      <c r="D17" s="3" t="s">
        <v>406</v>
      </c>
    </row>
    <row r="18" s="3" customFormat="1" spans="1:4">
      <c r="A18" s="3">
        <v>1</v>
      </c>
      <c r="B18" s="3">
        <v>74012669</v>
      </c>
      <c r="C18" s="3">
        <v>74013817</v>
      </c>
      <c r="D18" s="3" t="s">
        <v>234</v>
      </c>
    </row>
    <row r="19" s="3" customFormat="1" spans="1:4">
      <c r="A19" s="3">
        <v>1</v>
      </c>
      <c r="B19" s="3">
        <v>74343324</v>
      </c>
      <c r="C19" s="3">
        <v>74478720</v>
      </c>
      <c r="D19" s="3" t="s">
        <v>235</v>
      </c>
    </row>
    <row r="20" s="3" customFormat="1" spans="1:4">
      <c r="A20" s="3">
        <v>1</v>
      </c>
      <c r="B20" s="3">
        <v>74873840</v>
      </c>
      <c r="C20" s="3">
        <v>74925413</v>
      </c>
      <c r="D20" s="3" t="s">
        <v>407</v>
      </c>
    </row>
    <row r="21" s="3" customFormat="1" spans="1:4">
      <c r="A21" s="3">
        <v>1</v>
      </c>
      <c r="B21" s="3">
        <v>74992898</v>
      </c>
      <c r="C21" s="3">
        <v>74994190</v>
      </c>
      <c r="D21" s="3" t="s">
        <v>408</v>
      </c>
    </row>
    <row r="22" s="3" customFormat="1" spans="1:4">
      <c r="A22" s="3">
        <v>1</v>
      </c>
      <c r="B22" s="3">
        <v>75012619</v>
      </c>
      <c r="C22" s="3">
        <v>75013783</v>
      </c>
      <c r="D22" s="3" t="s">
        <v>409</v>
      </c>
    </row>
    <row r="23" s="3" customFormat="1" spans="1:4">
      <c r="A23" s="3">
        <v>1</v>
      </c>
      <c r="B23" s="3">
        <v>75027120</v>
      </c>
      <c r="C23" s="3">
        <v>75040418</v>
      </c>
      <c r="D23" s="3" t="s">
        <v>410</v>
      </c>
    </row>
    <row r="24" s="3" customFormat="1" spans="1:4">
      <c r="A24" s="3">
        <v>1</v>
      </c>
      <c r="B24" s="3">
        <v>75057946</v>
      </c>
      <c r="C24" s="3">
        <v>75199031</v>
      </c>
      <c r="D24" s="3" t="s">
        <v>411</v>
      </c>
    </row>
    <row r="25" s="3" customFormat="1" spans="1:4">
      <c r="A25" s="3">
        <v>1</v>
      </c>
      <c r="B25" s="3">
        <v>92269020</v>
      </c>
      <c r="C25" s="3">
        <v>92294139</v>
      </c>
      <c r="D25" s="3" t="s">
        <v>239</v>
      </c>
    </row>
    <row r="26" s="3" customFormat="1" spans="1:4">
      <c r="A26" s="3">
        <v>1</v>
      </c>
      <c r="B26" s="3">
        <v>101855695</v>
      </c>
      <c r="C26" s="3">
        <v>101857266</v>
      </c>
      <c r="D26" s="3" t="s">
        <v>241</v>
      </c>
    </row>
    <row r="27" s="3" customFormat="1" spans="1:4">
      <c r="A27" s="3">
        <v>1</v>
      </c>
      <c r="B27" s="3">
        <v>102059323</v>
      </c>
      <c r="C27" s="3">
        <v>102061191</v>
      </c>
      <c r="D27" s="3" t="s">
        <v>246</v>
      </c>
    </row>
    <row r="28" s="3" customFormat="1" spans="1:4">
      <c r="A28" s="3">
        <v>1</v>
      </c>
      <c r="B28" s="3">
        <v>102062024</v>
      </c>
      <c r="C28" s="3">
        <v>102064114</v>
      </c>
      <c r="D28" s="3" t="s">
        <v>245</v>
      </c>
    </row>
    <row r="29" s="3" customFormat="1" spans="1:4">
      <c r="A29" s="3">
        <v>1</v>
      </c>
      <c r="B29" s="3">
        <v>102077385</v>
      </c>
      <c r="C29" s="3">
        <v>102329583</v>
      </c>
      <c r="D29" s="3" t="s">
        <v>244</v>
      </c>
    </row>
    <row r="30" s="3" customFormat="1" spans="1:4">
      <c r="A30" s="3">
        <v>1</v>
      </c>
      <c r="B30" s="3">
        <v>142939779</v>
      </c>
      <c r="C30" s="3">
        <v>142941095</v>
      </c>
      <c r="D30" s="3" t="s">
        <v>249</v>
      </c>
    </row>
    <row r="31" s="3" customFormat="1" spans="1:4">
      <c r="A31" s="3">
        <v>1</v>
      </c>
      <c r="B31" s="3">
        <v>143003417</v>
      </c>
      <c r="C31" s="3">
        <v>143004865</v>
      </c>
      <c r="D31" s="3" t="s">
        <v>412</v>
      </c>
    </row>
    <row r="32" s="3" customFormat="1" spans="1:4">
      <c r="A32" s="3">
        <v>1</v>
      </c>
      <c r="B32" s="3">
        <v>150080754</v>
      </c>
      <c r="C32" s="3">
        <v>150082364</v>
      </c>
      <c r="D32" s="3" t="s">
        <v>253</v>
      </c>
    </row>
    <row r="33" s="3" customFormat="1" spans="1:4">
      <c r="A33" s="3">
        <v>1</v>
      </c>
      <c r="B33" s="3">
        <v>150457668</v>
      </c>
      <c r="C33" s="3">
        <v>150458879</v>
      </c>
      <c r="D33" s="3" t="s">
        <v>254</v>
      </c>
    </row>
    <row r="34" s="3" customFormat="1" spans="1:4">
      <c r="A34" s="3">
        <v>1</v>
      </c>
      <c r="B34" s="3">
        <v>151070431</v>
      </c>
      <c r="C34" s="3">
        <v>151071729</v>
      </c>
      <c r="D34" s="3" t="s">
        <v>255</v>
      </c>
    </row>
    <row r="35" s="3" customFormat="1" spans="1:4">
      <c r="A35" s="3">
        <v>1</v>
      </c>
      <c r="B35" s="3">
        <v>151236023</v>
      </c>
      <c r="C35" s="3">
        <v>151237471</v>
      </c>
      <c r="D35" s="3" t="s">
        <v>413</v>
      </c>
    </row>
    <row r="36" s="3" customFormat="1" spans="1:4">
      <c r="A36" s="3">
        <v>1</v>
      </c>
      <c r="B36" s="3">
        <v>151580162</v>
      </c>
      <c r="C36" s="3">
        <v>151581244</v>
      </c>
      <c r="D36" s="3" t="s">
        <v>414</v>
      </c>
    </row>
    <row r="37" s="3" customFormat="1" spans="1:4">
      <c r="A37" s="3">
        <v>1</v>
      </c>
      <c r="B37" s="3">
        <v>162627124</v>
      </c>
      <c r="C37" s="3">
        <v>162628557</v>
      </c>
      <c r="D37" s="3" t="s">
        <v>415</v>
      </c>
    </row>
    <row r="38" s="3" customFormat="1" spans="1:4">
      <c r="A38" s="3">
        <v>1</v>
      </c>
      <c r="B38" s="3">
        <v>163529033</v>
      </c>
      <c r="C38" s="3">
        <v>163630680</v>
      </c>
      <c r="D38" s="3" t="s">
        <v>416</v>
      </c>
    </row>
    <row r="39" s="3" customFormat="1" spans="1:4">
      <c r="A39" s="3">
        <v>1</v>
      </c>
      <c r="B39" s="3">
        <v>163718389</v>
      </c>
      <c r="C39" s="3">
        <v>163898101</v>
      </c>
      <c r="D39" s="3" t="s">
        <v>417</v>
      </c>
    </row>
    <row r="40" s="3" customFormat="1" spans="1:4">
      <c r="A40" s="3">
        <v>1</v>
      </c>
      <c r="B40" s="3">
        <v>164780489</v>
      </c>
      <c r="C40" s="3">
        <v>164780848</v>
      </c>
      <c r="D40" s="3" t="s">
        <v>259</v>
      </c>
    </row>
    <row r="41" s="3" customFormat="1" spans="1:4">
      <c r="A41" s="3">
        <v>1</v>
      </c>
      <c r="B41" s="3">
        <v>164781979</v>
      </c>
      <c r="C41" s="3">
        <v>164862248</v>
      </c>
      <c r="D41" s="3" t="s">
        <v>260</v>
      </c>
    </row>
    <row r="42" s="3" customFormat="1" spans="1:4">
      <c r="A42" s="3">
        <v>1</v>
      </c>
      <c r="B42" s="3">
        <v>170527078</v>
      </c>
      <c r="C42" s="3">
        <v>170545135</v>
      </c>
      <c r="D42" s="3" t="s">
        <v>261</v>
      </c>
    </row>
    <row r="43" s="3" customFormat="1" spans="1:4">
      <c r="A43" s="3">
        <v>1</v>
      </c>
      <c r="B43" s="3">
        <v>175449309</v>
      </c>
      <c r="C43" s="3">
        <v>175545587</v>
      </c>
      <c r="D43" s="3" t="s">
        <v>418</v>
      </c>
    </row>
    <row r="44" s="3" customFormat="1" spans="1:4">
      <c r="A44" s="3">
        <v>1</v>
      </c>
      <c r="B44" s="3">
        <v>192365090</v>
      </c>
      <c r="C44" s="3">
        <v>192366025</v>
      </c>
      <c r="D44" s="3" t="s">
        <v>264</v>
      </c>
    </row>
    <row r="45" s="3" customFormat="1" spans="1:4">
      <c r="A45" s="3">
        <v>2</v>
      </c>
      <c r="B45" s="3">
        <v>18124237</v>
      </c>
      <c r="C45" s="3">
        <v>18368109</v>
      </c>
      <c r="D45" s="3" t="s">
        <v>419</v>
      </c>
    </row>
    <row r="46" s="3" customFormat="1" spans="1:4">
      <c r="A46" s="3">
        <v>2</v>
      </c>
      <c r="B46" s="3">
        <v>18282264</v>
      </c>
      <c r="C46" s="3">
        <v>18339795</v>
      </c>
      <c r="D46" s="3" t="s">
        <v>419</v>
      </c>
    </row>
    <row r="47" s="3" customFormat="1" spans="1:4">
      <c r="A47" s="3">
        <v>2</v>
      </c>
      <c r="B47" s="3">
        <v>19573334</v>
      </c>
      <c r="C47" s="3">
        <v>19621981</v>
      </c>
      <c r="D47" s="3" t="s">
        <v>420</v>
      </c>
    </row>
    <row r="48" s="3" customFormat="1" spans="1:4">
      <c r="A48" s="3">
        <v>2</v>
      </c>
      <c r="B48" s="3">
        <v>19700327</v>
      </c>
      <c r="C48" s="3">
        <v>19802856</v>
      </c>
      <c r="D48" s="3" t="s">
        <v>421</v>
      </c>
    </row>
    <row r="49" s="3" customFormat="1" spans="1:4">
      <c r="A49" s="3">
        <v>2</v>
      </c>
      <c r="B49" s="3">
        <v>63453370</v>
      </c>
      <c r="C49" s="3">
        <v>63526595</v>
      </c>
      <c r="D49" s="3" t="s">
        <v>422</v>
      </c>
    </row>
    <row r="50" s="3" customFormat="1" spans="1:4">
      <c r="A50" s="3">
        <v>2</v>
      </c>
      <c r="B50" s="3">
        <v>71193073</v>
      </c>
      <c r="C50" s="3">
        <v>71261863</v>
      </c>
      <c r="D50" s="3" t="s">
        <v>423</v>
      </c>
    </row>
    <row r="51" s="3" customFormat="1" spans="1:4">
      <c r="A51" s="3">
        <v>2</v>
      </c>
      <c r="B51" s="3">
        <v>79237722</v>
      </c>
      <c r="C51" s="3">
        <v>79440729</v>
      </c>
      <c r="D51" s="3" t="s">
        <v>424</v>
      </c>
    </row>
    <row r="52" s="3" customFormat="1" spans="1:4">
      <c r="A52" s="3">
        <v>2</v>
      </c>
      <c r="B52" s="3">
        <v>115379044</v>
      </c>
      <c r="C52" s="3">
        <v>115463018</v>
      </c>
      <c r="D52" s="3" t="s">
        <v>425</v>
      </c>
    </row>
    <row r="53" s="3" customFormat="1" spans="1:4">
      <c r="A53" s="3">
        <v>2</v>
      </c>
      <c r="B53" s="3">
        <v>119895804</v>
      </c>
      <c r="C53" s="3">
        <v>119909238</v>
      </c>
      <c r="D53" s="3" t="s">
        <v>276</v>
      </c>
    </row>
    <row r="54" s="3" customFormat="1" spans="1:4">
      <c r="A54" s="3">
        <v>2</v>
      </c>
      <c r="B54" s="3">
        <v>146916969</v>
      </c>
      <c r="C54" s="3">
        <v>147397126</v>
      </c>
      <c r="D54" s="3" t="s">
        <v>426</v>
      </c>
    </row>
    <row r="55" s="3" customFormat="1" spans="1:4">
      <c r="A55" s="3">
        <v>3</v>
      </c>
      <c r="B55" s="3">
        <v>12111551</v>
      </c>
      <c r="C55" s="3">
        <v>12286838</v>
      </c>
      <c r="D55" s="3" t="s">
        <v>427</v>
      </c>
    </row>
    <row r="56" s="3" customFormat="1" spans="1:4">
      <c r="A56" s="3">
        <v>3</v>
      </c>
      <c r="B56" s="3">
        <v>12892857</v>
      </c>
      <c r="C56" s="3">
        <v>12984138</v>
      </c>
      <c r="D56" s="3" t="s">
        <v>428</v>
      </c>
    </row>
    <row r="57" s="3" customFormat="1" spans="1:4">
      <c r="A57" s="3">
        <v>3</v>
      </c>
      <c r="B57" s="3">
        <v>15979242</v>
      </c>
      <c r="C57" s="3">
        <v>16071844</v>
      </c>
      <c r="D57" s="3" t="s">
        <v>429</v>
      </c>
    </row>
    <row r="58" s="3" customFormat="1" spans="1:4">
      <c r="A58" s="3">
        <v>3</v>
      </c>
      <c r="B58" s="3">
        <v>16081562</v>
      </c>
      <c r="C58" s="3">
        <v>16095818</v>
      </c>
      <c r="D58" s="3" t="s">
        <v>430</v>
      </c>
    </row>
    <row r="59" s="3" customFormat="1" spans="1:4">
      <c r="A59" s="3">
        <v>3</v>
      </c>
      <c r="B59" s="3">
        <v>21385127</v>
      </c>
      <c r="C59" s="3">
        <v>21421817</v>
      </c>
      <c r="D59" s="3" t="s">
        <v>431</v>
      </c>
    </row>
    <row r="60" s="3" customFormat="1" spans="1:4">
      <c r="A60" s="3">
        <v>3</v>
      </c>
      <c r="B60" s="3">
        <v>26671415</v>
      </c>
      <c r="C60" s="3">
        <v>26746226</v>
      </c>
      <c r="D60" s="3" t="s">
        <v>432</v>
      </c>
    </row>
    <row r="61" s="3" customFormat="1" spans="1:4">
      <c r="A61" s="3">
        <v>3</v>
      </c>
      <c r="B61" s="3">
        <v>110287354</v>
      </c>
      <c r="C61" s="3">
        <v>110288388</v>
      </c>
      <c r="D61" s="3" t="s">
        <v>279</v>
      </c>
    </row>
    <row r="62" s="3" customFormat="1" spans="1:4">
      <c r="A62" s="3">
        <v>4</v>
      </c>
      <c r="B62" s="3">
        <v>3845726</v>
      </c>
      <c r="C62" s="3">
        <v>3958957</v>
      </c>
      <c r="D62" s="3" t="s">
        <v>280</v>
      </c>
    </row>
    <row r="63" s="3" customFormat="1" spans="1:4">
      <c r="A63" s="3">
        <v>4</v>
      </c>
      <c r="B63" s="3">
        <v>5910181</v>
      </c>
      <c r="C63" s="3">
        <v>5955619</v>
      </c>
      <c r="D63" s="3" t="s">
        <v>433</v>
      </c>
    </row>
    <row r="64" s="3" customFormat="1" spans="1:4">
      <c r="A64" s="3">
        <v>4</v>
      </c>
      <c r="B64" s="3">
        <v>5913527</v>
      </c>
      <c r="C64" s="3">
        <v>5964381</v>
      </c>
      <c r="D64" s="3" t="s">
        <v>434</v>
      </c>
    </row>
    <row r="65" s="3" customFormat="1" spans="1:4">
      <c r="A65" s="3">
        <v>4</v>
      </c>
      <c r="B65" s="3">
        <v>8678574</v>
      </c>
      <c r="C65" s="3">
        <v>8699226</v>
      </c>
      <c r="D65" s="3" t="s">
        <v>435</v>
      </c>
    </row>
    <row r="66" s="3" customFormat="1" spans="1:4">
      <c r="A66" s="3">
        <v>4</v>
      </c>
      <c r="B66" s="3">
        <v>8703252</v>
      </c>
      <c r="C66" s="3">
        <v>8712457</v>
      </c>
      <c r="D66" s="3" t="s">
        <v>436</v>
      </c>
    </row>
    <row r="67" s="3" customFormat="1" spans="1:4">
      <c r="A67" s="3">
        <v>4</v>
      </c>
      <c r="B67" s="3">
        <v>8717385</v>
      </c>
      <c r="C67" s="3">
        <v>8732413</v>
      </c>
      <c r="D67" s="8" t="s">
        <v>437</v>
      </c>
    </row>
    <row r="68" s="3" customFormat="1" spans="1:4">
      <c r="A68" s="3">
        <v>4</v>
      </c>
      <c r="B68" s="3">
        <v>8732666</v>
      </c>
      <c r="C68" s="3">
        <v>8906442</v>
      </c>
      <c r="D68" s="3" t="s">
        <v>438</v>
      </c>
    </row>
    <row r="69" s="3" customFormat="1" spans="1:4">
      <c r="A69" s="3">
        <v>4</v>
      </c>
      <c r="B69" s="3">
        <v>8986672</v>
      </c>
      <c r="C69" s="3">
        <v>9021732</v>
      </c>
      <c r="D69" s="8" t="s">
        <v>281</v>
      </c>
    </row>
    <row r="70" s="3" customFormat="1" spans="1:4">
      <c r="A70" s="3">
        <v>4</v>
      </c>
      <c r="B70" s="3">
        <v>11924118</v>
      </c>
      <c r="C70" s="3">
        <v>12042777</v>
      </c>
      <c r="D70" s="3" t="s">
        <v>439</v>
      </c>
    </row>
    <row r="71" s="3" customFormat="1" spans="1:4">
      <c r="A71" s="3">
        <v>4</v>
      </c>
      <c r="B71" s="3">
        <v>12082701</v>
      </c>
      <c r="C71" s="3">
        <v>12098482</v>
      </c>
      <c r="D71" s="8" t="s">
        <v>440</v>
      </c>
    </row>
    <row r="72" s="3" customFormat="1" spans="1:4">
      <c r="A72" s="3">
        <v>4</v>
      </c>
      <c r="B72" s="3">
        <v>12107176</v>
      </c>
      <c r="C72" s="3">
        <v>12115777</v>
      </c>
      <c r="D72" s="3" t="s">
        <v>441</v>
      </c>
    </row>
    <row r="73" s="3" customFormat="1" spans="1:4">
      <c r="A73" s="3">
        <v>4</v>
      </c>
      <c r="B73" s="3">
        <v>23814566</v>
      </c>
      <c r="C73" s="3">
        <v>23878305</v>
      </c>
      <c r="D73" s="3" t="s">
        <v>442</v>
      </c>
    </row>
    <row r="74" s="3" customFormat="1" spans="1:4">
      <c r="A74" s="3">
        <v>4</v>
      </c>
      <c r="B74" s="3">
        <v>32577277</v>
      </c>
      <c r="C74" s="3">
        <v>32675632</v>
      </c>
      <c r="D74" s="3" t="s">
        <v>443</v>
      </c>
    </row>
    <row r="75" s="3" customFormat="1" spans="1:4">
      <c r="A75" s="3">
        <v>4</v>
      </c>
      <c r="B75" s="3">
        <v>34551821</v>
      </c>
      <c r="C75" s="3">
        <v>34593192</v>
      </c>
      <c r="D75" s="3" t="s">
        <v>289</v>
      </c>
    </row>
    <row r="76" s="3" customFormat="1" spans="1:4">
      <c r="A76" s="3">
        <v>4</v>
      </c>
      <c r="B76" s="3">
        <v>36402394</v>
      </c>
      <c r="C76" s="3">
        <v>36642405</v>
      </c>
      <c r="D76" s="3" t="s">
        <v>444</v>
      </c>
    </row>
    <row r="77" s="3" customFormat="1" spans="1:4">
      <c r="A77" s="3">
        <v>4</v>
      </c>
      <c r="B77" s="3">
        <v>36748697</v>
      </c>
      <c r="C77" s="3">
        <v>37032793</v>
      </c>
      <c r="D77" s="3" t="s">
        <v>291</v>
      </c>
    </row>
    <row r="78" s="3" customFormat="1" spans="1:4">
      <c r="A78" s="3">
        <v>4</v>
      </c>
      <c r="B78" s="3">
        <v>43759687</v>
      </c>
      <c r="C78" s="3">
        <v>43785536</v>
      </c>
      <c r="D78" s="3" t="s">
        <v>293</v>
      </c>
    </row>
    <row r="79" s="3" customFormat="1" spans="1:4">
      <c r="A79" s="3">
        <v>4</v>
      </c>
      <c r="B79" s="3">
        <v>49079391</v>
      </c>
      <c r="C79" s="3">
        <v>49136257</v>
      </c>
      <c r="D79" s="3" t="s">
        <v>445</v>
      </c>
    </row>
    <row r="80" s="3" customFormat="1" spans="1:4">
      <c r="A80" s="3">
        <v>4</v>
      </c>
      <c r="B80" s="3">
        <v>76025150</v>
      </c>
      <c r="C80" s="3">
        <v>76382215</v>
      </c>
      <c r="D80" s="3" t="s">
        <v>446</v>
      </c>
    </row>
    <row r="81" s="3" customFormat="1" spans="1:4">
      <c r="A81" s="3">
        <v>4</v>
      </c>
      <c r="B81" s="3">
        <v>76833051</v>
      </c>
      <c r="C81" s="3">
        <v>76880121</v>
      </c>
      <c r="D81" s="3" t="s">
        <v>447</v>
      </c>
    </row>
    <row r="82" s="3" customFormat="1" spans="1:4">
      <c r="A82" s="3">
        <v>4</v>
      </c>
      <c r="B82" s="3">
        <v>77442948</v>
      </c>
      <c r="C82" s="3">
        <v>77504384</v>
      </c>
      <c r="D82" s="3" t="s">
        <v>448</v>
      </c>
    </row>
    <row r="83" s="3" customFormat="1" spans="1:4">
      <c r="A83" s="3">
        <v>5</v>
      </c>
      <c r="B83" s="3">
        <v>52854754</v>
      </c>
      <c r="C83" s="3">
        <v>53013815</v>
      </c>
      <c r="D83" s="3" t="s">
        <v>449</v>
      </c>
    </row>
    <row r="84" s="3" customFormat="1" spans="1:4">
      <c r="A84" s="3">
        <v>5</v>
      </c>
      <c r="B84" s="3">
        <v>59650477</v>
      </c>
      <c r="C84" s="3">
        <v>59690594</v>
      </c>
      <c r="D84" s="3" t="s">
        <v>300</v>
      </c>
    </row>
    <row r="85" s="3" customFormat="1" spans="1:4">
      <c r="A85" s="3">
        <v>6</v>
      </c>
      <c r="B85" s="3">
        <v>14211114</v>
      </c>
      <c r="C85" s="3">
        <v>14648816</v>
      </c>
      <c r="D85" s="3" t="s">
        <v>302</v>
      </c>
    </row>
    <row r="86" s="3" customFormat="1" spans="1:4">
      <c r="A86" s="3">
        <v>6</v>
      </c>
      <c r="B86" s="3">
        <v>35538901</v>
      </c>
      <c r="C86" s="3">
        <v>35604326</v>
      </c>
      <c r="D86" s="3" t="s">
        <v>450</v>
      </c>
    </row>
    <row r="87" s="3" customFormat="1" spans="1:4">
      <c r="A87" s="3">
        <v>7</v>
      </c>
      <c r="B87" s="3">
        <v>22607293</v>
      </c>
      <c r="C87" s="3">
        <v>22645929</v>
      </c>
      <c r="D87" s="3" t="s">
        <v>451</v>
      </c>
    </row>
    <row r="88" s="3" customFormat="1" spans="1:4">
      <c r="A88" s="3">
        <v>7</v>
      </c>
      <c r="B88" s="3">
        <v>34657822</v>
      </c>
      <c r="C88" s="3">
        <v>34697019</v>
      </c>
      <c r="D88" s="3" t="s">
        <v>305</v>
      </c>
    </row>
    <row r="89" s="3" customFormat="1" spans="1:4">
      <c r="A89" s="3">
        <v>8</v>
      </c>
      <c r="B89" s="3">
        <v>26201306</v>
      </c>
      <c r="C89" s="3">
        <v>26289893</v>
      </c>
      <c r="D89" s="3" t="s">
        <v>452</v>
      </c>
    </row>
    <row r="90" s="3" customFormat="1" spans="1:4">
      <c r="A90" s="3">
        <v>8</v>
      </c>
      <c r="B90" s="3">
        <v>30055243</v>
      </c>
      <c r="C90" s="3">
        <v>30137386</v>
      </c>
      <c r="D90" s="3" t="s">
        <v>453</v>
      </c>
    </row>
    <row r="91" s="3" customFormat="1" spans="1:4">
      <c r="A91" s="3">
        <v>8</v>
      </c>
      <c r="B91" s="3">
        <v>30056346</v>
      </c>
      <c r="C91" s="3">
        <v>30067892</v>
      </c>
      <c r="D91" s="3" t="s">
        <v>454</v>
      </c>
    </row>
    <row r="92" s="3" customFormat="1" spans="1:4">
      <c r="A92" s="3">
        <v>8</v>
      </c>
      <c r="B92" s="3">
        <v>30140039</v>
      </c>
      <c r="C92" s="3">
        <v>30151687</v>
      </c>
      <c r="D92" s="3" t="s">
        <v>455</v>
      </c>
    </row>
    <row r="93" s="3" customFormat="1" spans="1:4">
      <c r="A93" s="3">
        <v>8</v>
      </c>
      <c r="B93" s="3">
        <v>30152808</v>
      </c>
      <c r="C93" s="3">
        <v>30177132</v>
      </c>
      <c r="D93" s="3" t="s">
        <v>456</v>
      </c>
    </row>
    <row r="94" s="3" customFormat="1" spans="1:4">
      <c r="A94" s="3">
        <v>9</v>
      </c>
      <c r="B94" s="3">
        <v>797904</v>
      </c>
      <c r="C94" s="3">
        <v>852480</v>
      </c>
      <c r="D94" s="3" t="s">
        <v>457</v>
      </c>
    </row>
    <row r="95" s="3" customFormat="1" spans="1:4">
      <c r="A95" s="3">
        <v>11</v>
      </c>
      <c r="B95" s="3">
        <v>3320835</v>
      </c>
      <c r="C95" s="3">
        <v>3378444</v>
      </c>
      <c r="D95" s="3" t="s">
        <v>458</v>
      </c>
    </row>
    <row r="96" s="3" customFormat="1" spans="1:4">
      <c r="A96" s="3">
        <v>11</v>
      </c>
      <c r="B96" s="3">
        <v>3407090</v>
      </c>
      <c r="C96" s="3">
        <v>3423443</v>
      </c>
      <c r="D96" s="3" t="s">
        <v>313</v>
      </c>
    </row>
    <row r="97" s="3" customFormat="1" spans="1:4">
      <c r="A97" s="3">
        <v>11</v>
      </c>
      <c r="B97" s="3">
        <v>3423355</v>
      </c>
      <c r="C97" s="3">
        <v>3425106</v>
      </c>
      <c r="D97" s="3" t="s">
        <v>314</v>
      </c>
    </row>
    <row r="98" s="3" customFormat="1" spans="1:4">
      <c r="A98" s="3">
        <v>11</v>
      </c>
      <c r="B98" s="3">
        <v>3427529</v>
      </c>
      <c r="C98" s="3">
        <v>3442713</v>
      </c>
      <c r="D98" s="3" t="s">
        <v>315</v>
      </c>
    </row>
    <row r="99" s="3" customFormat="1" spans="1:4">
      <c r="A99" s="3">
        <v>11</v>
      </c>
      <c r="B99" s="3">
        <v>3459157</v>
      </c>
      <c r="C99" s="3">
        <v>3474477</v>
      </c>
      <c r="D99" s="3" t="s">
        <v>316</v>
      </c>
    </row>
    <row r="100" s="3" customFormat="1" spans="1:4">
      <c r="A100" s="3">
        <v>11</v>
      </c>
      <c r="B100" s="3">
        <v>3481861</v>
      </c>
      <c r="C100" s="3">
        <v>3534945</v>
      </c>
      <c r="D100" s="3" t="s">
        <v>317</v>
      </c>
    </row>
    <row r="101" s="3" customFormat="1" spans="1:4">
      <c r="A101" s="3">
        <v>11</v>
      </c>
      <c r="B101" s="3">
        <v>3571368</v>
      </c>
      <c r="C101" s="3">
        <v>3634461</v>
      </c>
      <c r="D101" s="3" t="s">
        <v>318</v>
      </c>
    </row>
    <row r="102" s="3" customFormat="1" spans="1:4">
      <c r="A102" s="3">
        <v>11</v>
      </c>
      <c r="B102" s="3">
        <v>3655780</v>
      </c>
      <c r="C102" s="3">
        <v>3683801</v>
      </c>
      <c r="D102" s="3" t="s">
        <v>319</v>
      </c>
    </row>
    <row r="103" s="3" customFormat="1" spans="1:4">
      <c r="A103" s="3">
        <v>12</v>
      </c>
      <c r="B103" s="3">
        <v>2360795</v>
      </c>
      <c r="C103" s="3">
        <v>2623950</v>
      </c>
      <c r="D103" s="3" t="s">
        <v>327</v>
      </c>
    </row>
    <row r="104" s="3" customFormat="1" spans="1:4">
      <c r="A104" s="3">
        <v>12</v>
      </c>
      <c r="B104" s="3">
        <v>3241004</v>
      </c>
      <c r="C104" s="3">
        <v>3242538</v>
      </c>
      <c r="D104" s="3" t="s">
        <v>459</v>
      </c>
    </row>
    <row r="105" s="3" customFormat="1" spans="1:4">
      <c r="A105" s="3">
        <v>12</v>
      </c>
      <c r="B105" s="3">
        <v>3243952</v>
      </c>
      <c r="C105" s="3">
        <v>3262378</v>
      </c>
      <c r="D105" s="8" t="s">
        <v>460</v>
      </c>
    </row>
    <row r="106" s="3" customFormat="1" spans="1:5">
      <c r="A106" s="3">
        <v>12</v>
      </c>
      <c r="B106" s="3">
        <v>7333284</v>
      </c>
      <c r="C106" s="3">
        <v>7346198</v>
      </c>
      <c r="D106" s="8" t="s">
        <v>461</v>
      </c>
      <c r="E106" s="3" t="s">
        <v>462</v>
      </c>
    </row>
    <row r="107" s="3" customFormat="1" spans="1:5">
      <c r="A107" s="3">
        <v>12</v>
      </c>
      <c r="B107" s="3">
        <v>7348689</v>
      </c>
      <c r="C107" s="3">
        <v>7371332</v>
      </c>
      <c r="D107" s="3" t="s">
        <v>463</v>
      </c>
      <c r="E107" s="3" t="s">
        <v>462</v>
      </c>
    </row>
    <row r="108" s="3" customFormat="1" spans="1:4">
      <c r="A108" s="3">
        <v>12</v>
      </c>
      <c r="B108" s="3">
        <v>7384085</v>
      </c>
      <c r="C108" s="3">
        <v>7412900</v>
      </c>
      <c r="D108" s="8" t="s">
        <v>464</v>
      </c>
    </row>
    <row r="109" s="3" customFormat="1" spans="1:4">
      <c r="A109" s="3">
        <v>12</v>
      </c>
      <c r="B109" s="3">
        <v>20012823</v>
      </c>
      <c r="C109" s="3">
        <v>20081825</v>
      </c>
      <c r="D109" s="3" t="s">
        <v>465</v>
      </c>
    </row>
    <row r="110" s="3" customFormat="1" spans="1:4">
      <c r="A110" s="3">
        <v>12</v>
      </c>
      <c r="B110" s="3">
        <v>20107152</v>
      </c>
      <c r="C110" s="3">
        <v>20111710</v>
      </c>
      <c r="D110" s="3" t="s">
        <v>322</v>
      </c>
    </row>
    <row r="111" s="3" customFormat="1" spans="1:4">
      <c r="A111" s="3">
        <v>12</v>
      </c>
      <c r="B111" s="3">
        <v>20120838</v>
      </c>
      <c r="C111" s="3">
        <v>20134079</v>
      </c>
      <c r="D111" s="3" t="s">
        <v>323</v>
      </c>
    </row>
    <row r="112" s="3" customFormat="1" spans="1:4">
      <c r="A112" s="3">
        <v>12</v>
      </c>
      <c r="B112" s="3">
        <v>20135662</v>
      </c>
      <c r="C112" s="3">
        <v>20138729</v>
      </c>
      <c r="D112" s="3" t="s">
        <v>324</v>
      </c>
    </row>
    <row r="113" s="3" customFormat="1" spans="1:4">
      <c r="A113" s="3">
        <v>12</v>
      </c>
      <c r="B113" s="3">
        <v>20137521</v>
      </c>
      <c r="C113" s="3">
        <v>20174947</v>
      </c>
      <c r="D113" s="3" t="s">
        <v>325</v>
      </c>
    </row>
    <row r="114" s="3" customFormat="1" spans="1:4">
      <c r="A114" s="3">
        <v>12</v>
      </c>
      <c r="B114" s="3">
        <v>20187838</v>
      </c>
      <c r="C114" s="3">
        <v>20274748</v>
      </c>
      <c r="D114" s="3" t="s">
        <v>326</v>
      </c>
    </row>
    <row r="115" s="3" customFormat="1" spans="1:4">
      <c r="A115" s="3">
        <v>13</v>
      </c>
      <c r="B115" s="3">
        <v>1823948</v>
      </c>
      <c r="C115" s="3">
        <v>1896054</v>
      </c>
      <c r="D115" s="3" t="s">
        <v>328</v>
      </c>
    </row>
    <row r="116" s="3" customFormat="1" spans="1:4">
      <c r="A116" s="3">
        <v>13</v>
      </c>
      <c r="B116" s="3">
        <v>1900625</v>
      </c>
      <c r="C116" s="3">
        <v>2052540</v>
      </c>
      <c r="D116" s="3" t="s">
        <v>329</v>
      </c>
    </row>
    <row r="117" s="3" customFormat="1" spans="1:4">
      <c r="A117" s="3">
        <v>13</v>
      </c>
      <c r="B117" s="3">
        <v>18752656</v>
      </c>
      <c r="C117" s="3">
        <v>18788177</v>
      </c>
      <c r="D117" s="3" t="s">
        <v>466</v>
      </c>
    </row>
    <row r="118" s="3" customFormat="1" spans="1:4">
      <c r="A118" s="3">
        <v>13</v>
      </c>
      <c r="B118" s="3">
        <v>18789653</v>
      </c>
      <c r="C118" s="3">
        <v>18800044</v>
      </c>
      <c r="D118" s="3" t="s">
        <v>467</v>
      </c>
    </row>
    <row r="119" s="3" customFormat="1" spans="1:4">
      <c r="A119" s="3">
        <v>13</v>
      </c>
      <c r="B119" s="3">
        <v>18825211</v>
      </c>
      <c r="C119" s="3">
        <v>18833164</v>
      </c>
      <c r="D119" s="3" t="s">
        <v>468</v>
      </c>
    </row>
    <row r="120" s="3" customFormat="1" spans="1:4">
      <c r="A120" s="3">
        <v>13</v>
      </c>
      <c r="B120" s="3">
        <v>18859815</v>
      </c>
      <c r="C120" s="3">
        <v>18904338</v>
      </c>
      <c r="D120" s="3" t="s">
        <v>469</v>
      </c>
    </row>
    <row r="121" s="3" customFormat="1" spans="1:4">
      <c r="A121" s="3">
        <v>13</v>
      </c>
      <c r="B121" s="3">
        <v>18910013</v>
      </c>
      <c r="C121" s="3">
        <v>18920300</v>
      </c>
      <c r="D121" s="3" t="s">
        <v>470</v>
      </c>
    </row>
    <row r="122" s="3" customFormat="1" spans="1:4">
      <c r="A122" s="3">
        <v>13</v>
      </c>
      <c r="B122" s="3">
        <v>18949948</v>
      </c>
      <c r="C122" s="3">
        <v>18952753</v>
      </c>
      <c r="D122" s="3" t="s">
        <v>471</v>
      </c>
    </row>
    <row r="123" s="3" customFormat="1" spans="1:4">
      <c r="A123" s="3">
        <v>14</v>
      </c>
      <c r="B123" s="3">
        <v>2130706</v>
      </c>
      <c r="C123" s="3">
        <v>2182145</v>
      </c>
      <c r="D123" s="8" t="s">
        <v>472</v>
      </c>
    </row>
    <row r="124" s="3" customFormat="1" spans="1:4">
      <c r="A124" s="3">
        <v>16</v>
      </c>
      <c r="B124" s="3">
        <v>2272154</v>
      </c>
      <c r="C124" s="3">
        <v>2410307</v>
      </c>
      <c r="D124" s="3" t="s">
        <v>344</v>
      </c>
    </row>
    <row r="125" s="3" customFormat="1" spans="1:4">
      <c r="A125" s="3">
        <v>16</v>
      </c>
      <c r="B125" s="3">
        <v>2302998</v>
      </c>
      <c r="C125" s="3">
        <v>2422327</v>
      </c>
      <c r="D125" s="3" t="s">
        <v>345</v>
      </c>
    </row>
    <row r="126" s="3" customFormat="1" spans="1:4">
      <c r="A126" s="3">
        <v>16</v>
      </c>
      <c r="B126" s="3">
        <v>2349021</v>
      </c>
      <c r="C126" s="3">
        <v>2458853</v>
      </c>
      <c r="D126" s="3" t="s">
        <v>346</v>
      </c>
    </row>
    <row r="127" s="3" customFormat="1" spans="1:4">
      <c r="A127" s="3">
        <v>16</v>
      </c>
      <c r="B127" s="3">
        <v>2359783</v>
      </c>
      <c r="C127" s="3">
        <v>2467480</v>
      </c>
      <c r="D127" s="3" t="s">
        <v>347</v>
      </c>
    </row>
    <row r="128" s="3" customFormat="1" spans="1:4">
      <c r="A128" s="3">
        <v>16</v>
      </c>
      <c r="B128" s="3">
        <v>2367597</v>
      </c>
      <c r="C128" s="3">
        <v>2478250</v>
      </c>
      <c r="D128" s="3" t="s">
        <v>348</v>
      </c>
    </row>
    <row r="129" s="3" customFormat="1" spans="1:4">
      <c r="A129" s="3">
        <v>16</v>
      </c>
      <c r="B129" s="3">
        <v>2397112</v>
      </c>
      <c r="C129" s="3">
        <v>2437757</v>
      </c>
      <c r="D129" s="3" t="s">
        <v>349</v>
      </c>
    </row>
    <row r="130" s="3" customFormat="1" spans="1:4">
      <c r="A130" s="3">
        <v>18</v>
      </c>
      <c r="B130" s="3">
        <v>4884946</v>
      </c>
      <c r="C130" s="3">
        <v>4908417</v>
      </c>
      <c r="D130" s="8" t="s">
        <v>473</v>
      </c>
    </row>
    <row r="131" s="3" customFormat="1" spans="1:4">
      <c r="A131" s="3">
        <v>19</v>
      </c>
      <c r="B131" s="3">
        <v>1512994</v>
      </c>
      <c r="C131" s="3">
        <v>2173032</v>
      </c>
      <c r="D131" s="3" t="s">
        <v>474</v>
      </c>
    </row>
    <row r="132" s="3" customFormat="1" spans="1:4">
      <c r="A132" s="3">
        <v>19</v>
      </c>
      <c r="B132" s="3">
        <v>4937405</v>
      </c>
      <c r="C132" s="3">
        <v>4939029</v>
      </c>
      <c r="D132" s="3" t="s">
        <v>475</v>
      </c>
    </row>
    <row r="133" s="3" customFormat="1" spans="1:4">
      <c r="A133" s="3">
        <v>19</v>
      </c>
      <c r="B133" s="3">
        <v>4939772</v>
      </c>
      <c r="C133" s="3">
        <v>4941235</v>
      </c>
      <c r="D133" s="3" t="s">
        <v>476</v>
      </c>
    </row>
    <row r="134" s="3" customFormat="1" spans="1:4">
      <c r="A134" s="3">
        <v>19</v>
      </c>
      <c r="B134" s="3">
        <v>4941785</v>
      </c>
      <c r="C134" s="3">
        <v>4942879</v>
      </c>
      <c r="D134" s="3" t="s">
        <v>477</v>
      </c>
    </row>
    <row r="135" s="3" customFormat="1" spans="1:4">
      <c r="A135" s="3">
        <v>19</v>
      </c>
      <c r="B135" s="3">
        <v>4947059</v>
      </c>
      <c r="C135" s="3">
        <v>4948277</v>
      </c>
      <c r="D135" s="3" t="s">
        <v>478</v>
      </c>
    </row>
    <row r="136" s="3" customFormat="1" spans="1:4">
      <c r="A136" s="3">
        <v>19</v>
      </c>
      <c r="B136" s="3">
        <v>4954691</v>
      </c>
      <c r="C136" s="3">
        <v>4955870</v>
      </c>
      <c r="D136" s="3" t="s">
        <v>479</v>
      </c>
    </row>
    <row r="137" s="3" customFormat="1" spans="1:4">
      <c r="A137" s="3">
        <v>19</v>
      </c>
      <c r="B137" s="3">
        <v>4963041</v>
      </c>
      <c r="C137" s="3">
        <v>4964040</v>
      </c>
      <c r="D137" s="3" t="s">
        <v>480</v>
      </c>
    </row>
    <row r="138" s="3" customFormat="1" spans="1:4">
      <c r="A138" s="3">
        <v>19</v>
      </c>
      <c r="B138" s="3">
        <v>4976938</v>
      </c>
      <c r="C138" s="3">
        <v>4995586</v>
      </c>
      <c r="D138" s="3" t="s">
        <v>481</v>
      </c>
    </row>
    <row r="139" s="3" customFormat="1" spans="1:4">
      <c r="A139" s="3">
        <v>19</v>
      </c>
      <c r="B139" s="3">
        <v>9586056</v>
      </c>
      <c r="C139" s="3">
        <v>9615085</v>
      </c>
      <c r="D139" s="3" t="s">
        <v>352</v>
      </c>
    </row>
    <row r="140" s="3" customFormat="1" spans="1:4">
      <c r="A140" s="3">
        <v>19</v>
      </c>
      <c r="B140" s="3">
        <v>9783481</v>
      </c>
      <c r="C140" s="3">
        <v>9807365</v>
      </c>
      <c r="D140" s="3" t="s">
        <v>482</v>
      </c>
    </row>
    <row r="141" s="3" customFormat="1" spans="1:4">
      <c r="A141" s="3">
        <v>19</v>
      </c>
      <c r="B141" s="3">
        <v>9910100</v>
      </c>
      <c r="C141" s="3">
        <v>9922595</v>
      </c>
      <c r="D141" s="3" t="s">
        <v>354</v>
      </c>
    </row>
    <row r="142" s="3" customFormat="1" spans="1:4">
      <c r="A142" s="3">
        <v>19</v>
      </c>
      <c r="B142" s="3">
        <v>9919986</v>
      </c>
      <c r="C142" s="3">
        <v>9937317</v>
      </c>
      <c r="D142" s="3" t="s">
        <v>483</v>
      </c>
    </row>
    <row r="143" s="3" customFormat="1" spans="1:4">
      <c r="A143" s="3">
        <v>19</v>
      </c>
      <c r="B143" s="3">
        <v>9945836</v>
      </c>
      <c r="C143" s="3">
        <v>9949612</v>
      </c>
      <c r="D143" s="3" t="s">
        <v>484</v>
      </c>
    </row>
    <row r="144" s="3" customFormat="1" spans="1:4">
      <c r="A144" s="3">
        <v>19</v>
      </c>
      <c r="B144" s="3">
        <v>9949970</v>
      </c>
      <c r="C144" s="3">
        <v>9952624</v>
      </c>
      <c r="D144" s="3" t="s">
        <v>485</v>
      </c>
    </row>
    <row r="145" s="3" customFormat="1" spans="1:4">
      <c r="A145" s="3">
        <v>19</v>
      </c>
      <c r="B145" s="3">
        <v>9953043</v>
      </c>
      <c r="C145" s="3">
        <v>9974603</v>
      </c>
      <c r="D145" s="3" t="s">
        <v>486</v>
      </c>
    </row>
    <row r="146" s="3" customFormat="1" spans="1:4">
      <c r="A146" s="3">
        <v>19</v>
      </c>
      <c r="B146" s="3">
        <v>9974434</v>
      </c>
      <c r="C146" s="3">
        <v>10024381</v>
      </c>
      <c r="D146" s="3" t="s">
        <v>487</v>
      </c>
    </row>
    <row r="147" s="3" customFormat="1" spans="1:4">
      <c r="A147" s="3">
        <v>19</v>
      </c>
      <c r="B147" s="3">
        <v>10024453</v>
      </c>
      <c r="C147" s="3">
        <v>10039126</v>
      </c>
      <c r="D147" s="3" t="s">
        <v>488</v>
      </c>
    </row>
    <row r="148" s="3" customFormat="1" spans="1:4">
      <c r="A148" s="3">
        <v>19</v>
      </c>
      <c r="B148" s="3">
        <v>10039242</v>
      </c>
      <c r="C148" s="3">
        <v>10045919</v>
      </c>
      <c r="D148" s="3" t="s">
        <v>489</v>
      </c>
    </row>
    <row r="149" s="3" customFormat="1" spans="1:4">
      <c r="A149" s="3">
        <v>20</v>
      </c>
      <c r="B149" s="3">
        <v>8179858</v>
      </c>
      <c r="C149" s="3">
        <v>8205178</v>
      </c>
      <c r="D149" s="3" t="s">
        <v>355</v>
      </c>
    </row>
    <row r="150" s="3" customFormat="1" spans="1:4">
      <c r="A150" s="3">
        <v>20</v>
      </c>
      <c r="B150" s="3">
        <v>10427975</v>
      </c>
      <c r="C150" s="3">
        <v>10468083</v>
      </c>
      <c r="D150" s="3" t="s">
        <v>490</v>
      </c>
    </row>
    <row r="151" s="3" customFormat="1" spans="1:4">
      <c r="A151" s="3">
        <v>20</v>
      </c>
      <c r="B151" s="3">
        <v>13362490</v>
      </c>
      <c r="C151" s="3">
        <v>13370389</v>
      </c>
      <c r="D151" s="3" t="s">
        <v>358</v>
      </c>
    </row>
    <row r="152" s="3" customFormat="1" spans="1:4">
      <c r="A152" s="3">
        <v>20</v>
      </c>
      <c r="B152" s="3">
        <v>13383258</v>
      </c>
      <c r="C152" s="3">
        <v>13384664</v>
      </c>
      <c r="D152" s="3" t="s">
        <v>359</v>
      </c>
    </row>
    <row r="153" s="3" customFormat="1" spans="1:4">
      <c r="A153" s="3">
        <v>20</v>
      </c>
      <c r="B153" s="3">
        <v>13384759</v>
      </c>
      <c r="C153" s="3">
        <v>13395113</v>
      </c>
      <c r="D153" s="3" t="s">
        <v>360</v>
      </c>
    </row>
    <row r="154" s="3" customFormat="1" spans="1:4">
      <c r="A154" s="3">
        <v>20</v>
      </c>
      <c r="B154" s="3">
        <v>13406400</v>
      </c>
      <c r="C154" s="3">
        <v>13427696</v>
      </c>
      <c r="D154" s="3" t="s">
        <v>361</v>
      </c>
    </row>
    <row r="155" s="3" customFormat="1" spans="1:4">
      <c r="A155" s="3">
        <v>20</v>
      </c>
      <c r="B155" s="3">
        <v>13464452</v>
      </c>
      <c r="C155" s="3">
        <v>13478200</v>
      </c>
      <c r="D155" s="3" t="s">
        <v>362</v>
      </c>
    </row>
    <row r="156" s="3" customFormat="1" spans="1:4">
      <c r="A156" s="3">
        <v>20</v>
      </c>
      <c r="B156" s="3">
        <v>13486258</v>
      </c>
      <c r="C156" s="3">
        <v>13534186</v>
      </c>
      <c r="D156" s="3" t="s">
        <v>363</v>
      </c>
    </row>
    <row r="157" s="3" customFormat="1" spans="1:4">
      <c r="A157" s="3">
        <v>20</v>
      </c>
      <c r="B157" s="3">
        <v>13537599</v>
      </c>
      <c r="C157" s="3">
        <v>13576469</v>
      </c>
      <c r="D157" s="3" t="s">
        <v>364</v>
      </c>
    </row>
    <row r="158" s="3" customFormat="1" spans="1:4">
      <c r="A158" s="3">
        <v>20</v>
      </c>
      <c r="B158" s="3">
        <v>13708222</v>
      </c>
      <c r="C158" s="3">
        <v>13709555</v>
      </c>
      <c r="D158" s="3" t="s">
        <v>365</v>
      </c>
    </row>
    <row r="159" s="3" customFormat="1" spans="1:4">
      <c r="A159" s="3">
        <v>20</v>
      </c>
      <c r="B159" s="3">
        <v>13716784</v>
      </c>
      <c r="C159" s="3">
        <v>13750656</v>
      </c>
      <c r="D159" s="3" t="s">
        <v>366</v>
      </c>
    </row>
    <row r="160" s="3" customFormat="1" spans="1:4">
      <c r="A160" s="3">
        <v>20</v>
      </c>
      <c r="B160" s="3">
        <v>13738004</v>
      </c>
      <c r="C160" s="3">
        <v>13752252</v>
      </c>
      <c r="D160" s="3" t="s">
        <v>367</v>
      </c>
    </row>
    <row r="161" s="3" customFormat="1" spans="1:4">
      <c r="A161" s="3">
        <v>20</v>
      </c>
      <c r="B161" s="3">
        <v>13790217</v>
      </c>
      <c r="C161" s="3">
        <v>13793622</v>
      </c>
      <c r="D161" s="3" t="s">
        <v>368</v>
      </c>
    </row>
    <row r="162" s="3" customFormat="1" spans="1:4">
      <c r="A162" s="3">
        <v>20</v>
      </c>
      <c r="B162" s="3">
        <v>13795918</v>
      </c>
      <c r="C162" s="3">
        <v>13801015</v>
      </c>
      <c r="D162" s="3" t="s">
        <v>369</v>
      </c>
    </row>
    <row r="163" s="3" customFormat="1" spans="1:4">
      <c r="A163" s="3">
        <v>20</v>
      </c>
      <c r="B163" s="3">
        <v>13801179</v>
      </c>
      <c r="C163" s="3">
        <v>13807904</v>
      </c>
      <c r="D163" s="3" t="s">
        <v>370</v>
      </c>
    </row>
    <row r="164" s="3" customFormat="1" spans="1:4">
      <c r="A164" s="3">
        <v>20</v>
      </c>
      <c r="B164" s="3">
        <v>13824729</v>
      </c>
      <c r="C164" s="3">
        <v>13895027</v>
      </c>
      <c r="D164" s="3" t="s">
        <v>371</v>
      </c>
    </row>
    <row r="165" s="3" customFormat="1" spans="1:4">
      <c r="A165" s="3">
        <v>20</v>
      </c>
      <c r="B165" s="3">
        <v>13861021</v>
      </c>
      <c r="C165" s="3">
        <v>13896307</v>
      </c>
      <c r="D165" s="3" t="s">
        <v>372</v>
      </c>
    </row>
    <row r="166" s="3" customFormat="1" spans="1:4">
      <c r="A166" s="3">
        <v>21</v>
      </c>
      <c r="B166" s="3">
        <v>202192</v>
      </c>
      <c r="C166" s="3">
        <v>210610</v>
      </c>
      <c r="D166" s="3" t="s">
        <v>373</v>
      </c>
    </row>
    <row r="167" s="3" customFormat="1" spans="1:4">
      <c r="A167" s="3">
        <v>21</v>
      </c>
      <c r="B167" s="3">
        <v>211285</v>
      </c>
      <c r="C167" s="3">
        <v>214800</v>
      </c>
      <c r="D167" s="3" t="s">
        <v>374</v>
      </c>
    </row>
    <row r="168" s="3" customFormat="1" spans="1:4">
      <c r="A168" s="3">
        <v>21</v>
      </c>
      <c r="B168" s="3">
        <v>255925</v>
      </c>
      <c r="C168" s="3">
        <v>259437</v>
      </c>
      <c r="D168" s="3" t="s">
        <v>375</v>
      </c>
    </row>
    <row r="169" s="3" customFormat="1" spans="1:4">
      <c r="A169" s="3">
        <v>21</v>
      </c>
      <c r="B169" s="3">
        <v>264289</v>
      </c>
      <c r="C169" s="3">
        <v>271465</v>
      </c>
      <c r="D169" s="3" t="s">
        <v>376</v>
      </c>
    </row>
    <row r="170" s="3" customFormat="1" spans="1:4">
      <c r="A170" s="3">
        <v>21</v>
      </c>
      <c r="B170" s="3">
        <v>270998</v>
      </c>
      <c r="C170" s="3">
        <v>276395</v>
      </c>
      <c r="D170" s="3" t="s">
        <v>377</v>
      </c>
    </row>
    <row r="171" s="3" customFormat="1" spans="1:4">
      <c r="A171" s="3">
        <v>24</v>
      </c>
      <c r="B171" s="3">
        <v>77314</v>
      </c>
      <c r="C171" s="3">
        <v>151086</v>
      </c>
      <c r="D171" s="3" t="s">
        <v>491</v>
      </c>
    </row>
    <row r="172" s="3" customFormat="1" spans="1:4">
      <c r="A172" s="3">
        <v>24</v>
      </c>
      <c r="B172" s="3">
        <v>89438</v>
      </c>
      <c r="C172" s="3">
        <v>130728</v>
      </c>
      <c r="D172" s="3" t="s">
        <v>492</v>
      </c>
    </row>
    <row r="173" s="3" customFormat="1" spans="1:4">
      <c r="A173" s="3">
        <v>24</v>
      </c>
      <c r="B173" s="3">
        <v>154552</v>
      </c>
      <c r="C173" s="3">
        <v>164455</v>
      </c>
      <c r="D173" s="3" t="s">
        <v>493</v>
      </c>
    </row>
    <row r="174" s="3" customFormat="1" spans="1:4">
      <c r="A174" s="3">
        <v>24</v>
      </c>
      <c r="B174" s="3">
        <v>167963</v>
      </c>
      <c r="C174" s="3">
        <v>188765</v>
      </c>
      <c r="D174" s="3" t="s">
        <v>494</v>
      </c>
    </row>
    <row r="175" s="3" customFormat="1" spans="1:4">
      <c r="A175" s="3">
        <v>24</v>
      </c>
      <c r="B175" s="3">
        <v>6135796</v>
      </c>
      <c r="C175" s="3">
        <v>6138663</v>
      </c>
      <c r="D175" s="3" t="s">
        <v>495</v>
      </c>
    </row>
    <row r="176" s="3" customFormat="1" spans="1:5">
      <c r="A176" s="3">
        <v>24</v>
      </c>
      <c r="B176" s="3">
        <v>6140068</v>
      </c>
      <c r="C176" s="3">
        <v>6160788</v>
      </c>
      <c r="D176" s="3" t="s">
        <v>496</v>
      </c>
      <c r="E176" s="3" t="s">
        <v>497</v>
      </c>
    </row>
    <row r="177" s="3" customFormat="1" spans="1:4">
      <c r="A177" s="3">
        <v>24</v>
      </c>
      <c r="B177" s="3">
        <v>6163550</v>
      </c>
      <c r="C177" s="3">
        <v>6165951</v>
      </c>
      <c r="D177" s="3" t="s">
        <v>498</v>
      </c>
    </row>
    <row r="178" s="3" customFormat="1" spans="1:4">
      <c r="A178" s="3">
        <v>24</v>
      </c>
      <c r="B178" s="3">
        <v>6169486</v>
      </c>
      <c r="C178" s="3">
        <v>6173722</v>
      </c>
      <c r="D178" s="8" t="s">
        <v>499</v>
      </c>
    </row>
    <row r="179" s="3" customFormat="1" spans="1:4">
      <c r="A179" s="3">
        <v>24</v>
      </c>
      <c r="B179" s="3">
        <v>6175246</v>
      </c>
      <c r="C179" s="3">
        <v>6178293</v>
      </c>
      <c r="D179" s="3" t="s">
        <v>500</v>
      </c>
    </row>
    <row r="180" s="3" customFormat="1" spans="1:4">
      <c r="A180" s="3">
        <v>24</v>
      </c>
      <c r="B180" s="3">
        <v>6178908</v>
      </c>
      <c r="C180" s="3">
        <v>6183667</v>
      </c>
      <c r="D180" s="3" t="s">
        <v>501</v>
      </c>
    </row>
    <row r="181" s="3" customFormat="1" spans="1:4">
      <c r="A181" s="3">
        <v>24</v>
      </c>
      <c r="B181" s="3">
        <v>6183191</v>
      </c>
      <c r="C181" s="3">
        <v>6186368</v>
      </c>
      <c r="D181" s="3" t="s">
        <v>502</v>
      </c>
    </row>
    <row r="182" s="3" customFormat="1" spans="1:5">
      <c r="A182" s="3">
        <v>24</v>
      </c>
      <c r="B182" s="3">
        <v>6188496</v>
      </c>
      <c r="C182" s="3">
        <v>6194932</v>
      </c>
      <c r="D182" s="3" t="s">
        <v>503</v>
      </c>
      <c r="E182" s="3" t="s">
        <v>504</v>
      </c>
    </row>
    <row r="183" s="3" customFormat="1" spans="1:5">
      <c r="A183" s="3">
        <v>24</v>
      </c>
      <c r="B183" s="3">
        <v>6196567</v>
      </c>
      <c r="C183" s="3">
        <v>6228780</v>
      </c>
      <c r="D183" s="3" t="s">
        <v>505</v>
      </c>
      <c r="E183" s="3" t="s">
        <v>504</v>
      </c>
    </row>
    <row r="184" s="3" customFormat="1" spans="1:5">
      <c r="A184" s="3">
        <v>24</v>
      </c>
      <c r="B184" s="3">
        <v>6227008</v>
      </c>
      <c r="C184" s="3">
        <v>6259713</v>
      </c>
      <c r="D184" s="3" t="s">
        <v>506</v>
      </c>
      <c r="E184" s="3" t="s">
        <v>507</v>
      </c>
    </row>
    <row r="185" s="3" customFormat="1" spans="1:4">
      <c r="A185" s="3">
        <v>24</v>
      </c>
      <c r="B185" s="3">
        <v>6229478</v>
      </c>
      <c r="C185" s="3">
        <v>6236297</v>
      </c>
      <c r="D185" s="3" t="s">
        <v>508</v>
      </c>
    </row>
    <row r="186" s="3" customFormat="1" spans="1:5">
      <c r="A186" s="3">
        <v>24</v>
      </c>
      <c r="B186" s="3">
        <v>6239995</v>
      </c>
      <c r="C186" s="3">
        <v>6246232</v>
      </c>
      <c r="D186" s="3" t="s">
        <v>509</v>
      </c>
      <c r="E186" s="3" t="s">
        <v>507</v>
      </c>
    </row>
    <row r="187" s="3" customFormat="1" spans="1:4">
      <c r="A187" s="3">
        <v>24</v>
      </c>
      <c r="B187" s="3">
        <v>6247051</v>
      </c>
      <c r="C187" s="3">
        <v>6248737</v>
      </c>
      <c r="D187" s="3" t="s">
        <v>510</v>
      </c>
    </row>
    <row r="188" s="3" customFormat="1" spans="1:4">
      <c r="A188" s="3">
        <v>24</v>
      </c>
      <c r="B188" s="3">
        <v>6250001</v>
      </c>
      <c r="C188" s="3">
        <v>6254540</v>
      </c>
      <c r="D188" s="3" t="s">
        <v>511</v>
      </c>
    </row>
    <row r="189" s="3" customFormat="1" spans="1:4">
      <c r="A189" s="3">
        <v>24</v>
      </c>
      <c r="B189" s="3">
        <v>6256410</v>
      </c>
      <c r="C189" s="3">
        <v>6281701</v>
      </c>
      <c r="D189" s="8" t="s">
        <v>512</v>
      </c>
    </row>
    <row r="190" s="3" customFormat="1" spans="1:4">
      <c r="A190" s="3">
        <v>24</v>
      </c>
      <c r="B190" s="3">
        <v>6293151</v>
      </c>
      <c r="C190" s="3">
        <v>6302449</v>
      </c>
      <c r="D190" s="3" t="s">
        <v>513</v>
      </c>
    </row>
    <row r="191" s="3" customFormat="1" spans="1:4">
      <c r="A191" s="3">
        <v>24</v>
      </c>
      <c r="B191" s="3">
        <v>6333315</v>
      </c>
      <c r="C191" s="3">
        <v>6339570</v>
      </c>
      <c r="D191" s="3" t="s">
        <v>514</v>
      </c>
    </row>
    <row r="192" s="3" customFormat="1" spans="1:4">
      <c r="A192" s="3">
        <v>24</v>
      </c>
      <c r="B192" s="3">
        <v>6351864</v>
      </c>
      <c r="C192" s="3">
        <v>6354809</v>
      </c>
      <c r="D192" s="3" t="s">
        <v>515</v>
      </c>
    </row>
    <row r="193" s="3" customFormat="1" spans="1:4">
      <c r="A193" s="3">
        <v>26</v>
      </c>
      <c r="B193" s="3">
        <v>1900570</v>
      </c>
      <c r="C193" s="3">
        <v>1977064</v>
      </c>
      <c r="D193" s="3" t="s">
        <v>516</v>
      </c>
    </row>
    <row r="194" s="3" customFormat="1" spans="1:4">
      <c r="A194" s="3">
        <v>26</v>
      </c>
      <c r="B194" s="3">
        <v>4376564</v>
      </c>
      <c r="C194" s="3">
        <v>4382087</v>
      </c>
      <c r="D194" s="3" t="s">
        <v>517</v>
      </c>
    </row>
    <row r="195" s="3" customFormat="1" spans="1:5">
      <c r="A195" s="3">
        <v>26</v>
      </c>
      <c r="B195" s="3">
        <v>4383940</v>
      </c>
      <c r="C195" s="3">
        <v>4403978</v>
      </c>
      <c r="D195" s="8" t="s">
        <v>518</v>
      </c>
      <c r="E195" s="3" t="s">
        <v>194</v>
      </c>
    </row>
    <row r="196" s="3" customFormat="1" spans="1:4">
      <c r="A196" s="3">
        <v>27</v>
      </c>
      <c r="B196" s="3">
        <v>7777863</v>
      </c>
      <c r="C196" s="3">
        <v>7781732</v>
      </c>
      <c r="D196" s="3" t="s">
        <v>380</v>
      </c>
    </row>
    <row r="197" s="3" customFormat="1" spans="1:4">
      <c r="A197" s="3">
        <v>27</v>
      </c>
      <c r="B197" s="3">
        <v>7783216</v>
      </c>
      <c r="C197" s="3">
        <v>7791377</v>
      </c>
      <c r="D197" s="3" t="s">
        <v>381</v>
      </c>
    </row>
    <row r="198" s="3" customFormat="1" spans="1:4">
      <c r="A198" s="3">
        <v>27</v>
      </c>
      <c r="B198" s="3">
        <v>7786835</v>
      </c>
      <c r="C198" s="3">
        <v>7790716</v>
      </c>
      <c r="D198" s="3" t="s">
        <v>382</v>
      </c>
    </row>
    <row r="199" s="3" customFormat="1" spans="1:4">
      <c r="A199" s="3">
        <v>27</v>
      </c>
      <c r="B199" s="3">
        <v>7790586</v>
      </c>
      <c r="C199" s="3">
        <v>7793494</v>
      </c>
      <c r="D199" s="3" t="s">
        <v>383</v>
      </c>
    </row>
    <row r="200" s="3" customFormat="1" spans="1:4">
      <c r="A200" s="3">
        <v>27</v>
      </c>
      <c r="B200" s="3">
        <v>7795407</v>
      </c>
      <c r="C200" s="3">
        <v>7801973</v>
      </c>
      <c r="D200" s="3" t="s">
        <v>384</v>
      </c>
    </row>
    <row r="201" s="3" customFormat="1" spans="1:4">
      <c r="A201" s="3">
        <v>27</v>
      </c>
      <c r="B201" s="3">
        <v>7802137</v>
      </c>
      <c r="C201" s="3">
        <v>7809584</v>
      </c>
      <c r="D201" s="3" t="s">
        <v>385</v>
      </c>
    </row>
    <row r="202" s="3" customFormat="1" spans="1:4">
      <c r="A202" s="3">
        <v>27</v>
      </c>
      <c r="B202" s="3">
        <v>7819486</v>
      </c>
      <c r="C202" s="3">
        <v>7821867</v>
      </c>
      <c r="D202" s="3" t="s">
        <v>386</v>
      </c>
    </row>
    <row r="203" s="3" customFormat="1" spans="1:4">
      <c r="A203" s="3">
        <v>27</v>
      </c>
      <c r="B203" s="3">
        <v>7823872</v>
      </c>
      <c r="C203" s="3">
        <v>7832297</v>
      </c>
      <c r="D203" s="3" t="s">
        <v>387</v>
      </c>
    </row>
    <row r="204" s="3" customFormat="1" spans="1:4">
      <c r="A204" s="3">
        <v>27</v>
      </c>
      <c r="B204" s="3">
        <v>7833491</v>
      </c>
      <c r="C204" s="3">
        <v>7847657</v>
      </c>
      <c r="D204" s="3" t="s">
        <v>388</v>
      </c>
    </row>
    <row r="205" s="3" customFormat="1" spans="1:4">
      <c r="A205" s="3">
        <v>27</v>
      </c>
      <c r="B205" s="3">
        <v>7849653</v>
      </c>
      <c r="C205" s="3">
        <v>7851555</v>
      </c>
      <c r="D205" s="8" t="s">
        <v>389</v>
      </c>
    </row>
    <row r="206" s="3" customFormat="1" spans="1:4">
      <c r="A206" s="3">
        <v>27</v>
      </c>
      <c r="B206" s="3">
        <v>7851805</v>
      </c>
      <c r="C206" s="3">
        <v>7855186</v>
      </c>
      <c r="D206" s="3" t="s">
        <v>390</v>
      </c>
    </row>
    <row r="207" s="3" customFormat="1" spans="1:4">
      <c r="A207" s="3">
        <v>27</v>
      </c>
      <c r="B207" s="3">
        <v>7858438</v>
      </c>
      <c r="C207" s="3">
        <v>7865156</v>
      </c>
      <c r="D207" s="3" t="s">
        <v>391</v>
      </c>
    </row>
    <row r="208" s="3" customFormat="1" spans="1:4">
      <c r="A208" s="3">
        <v>27</v>
      </c>
      <c r="B208" s="3">
        <v>7865806</v>
      </c>
      <c r="C208" s="3">
        <v>7868734</v>
      </c>
      <c r="D208" s="3" t="s">
        <v>519</v>
      </c>
    </row>
    <row r="209" s="3" customFormat="1" spans="1:4">
      <c r="A209" s="3">
        <v>27</v>
      </c>
      <c r="B209" s="3">
        <v>7870892</v>
      </c>
      <c r="C209" s="3">
        <v>7875550</v>
      </c>
      <c r="D209" s="3" t="s">
        <v>520</v>
      </c>
    </row>
    <row r="210" s="3" customFormat="1" spans="1:4">
      <c r="A210" s="3">
        <v>27</v>
      </c>
      <c r="B210" s="3">
        <v>7874990</v>
      </c>
      <c r="C210" s="3">
        <v>7879971</v>
      </c>
      <c r="D210" s="3" t="s">
        <v>521</v>
      </c>
    </row>
    <row r="211" s="3" customFormat="1" spans="1:4">
      <c r="A211" s="3">
        <v>27</v>
      </c>
      <c r="B211" s="3">
        <v>7879741</v>
      </c>
      <c r="C211" s="3">
        <v>7886805</v>
      </c>
      <c r="D211" s="3" t="s">
        <v>522</v>
      </c>
    </row>
    <row r="212" s="3" customFormat="1" spans="1:4">
      <c r="A212" s="3">
        <v>27</v>
      </c>
      <c r="B212" s="3">
        <v>7891211</v>
      </c>
      <c r="C212" s="3">
        <v>7896570</v>
      </c>
      <c r="D212" s="3" t="s">
        <v>523</v>
      </c>
    </row>
    <row r="213" s="3" customFormat="1" spans="1:4">
      <c r="A213" s="3">
        <v>27</v>
      </c>
      <c r="B213" s="3">
        <v>7896286</v>
      </c>
      <c r="C213" s="3">
        <v>7900911</v>
      </c>
      <c r="D213" s="3" t="s">
        <v>524</v>
      </c>
    </row>
    <row r="214" s="3" customFormat="1" spans="1:4">
      <c r="A214" s="3">
        <v>27</v>
      </c>
      <c r="B214" s="3">
        <v>7903742</v>
      </c>
      <c r="C214" s="3">
        <v>7906398</v>
      </c>
      <c r="D214" s="3" t="s">
        <v>525</v>
      </c>
    </row>
    <row r="215" s="3" customFormat="1" spans="1:4">
      <c r="A215" s="3">
        <v>27</v>
      </c>
      <c r="B215" s="3">
        <v>7907883</v>
      </c>
      <c r="C215" s="3">
        <v>7912277</v>
      </c>
      <c r="D215" s="3" t="s">
        <v>526</v>
      </c>
    </row>
    <row r="216" s="3" customFormat="1" spans="1:4">
      <c r="A216" s="3">
        <v>27</v>
      </c>
      <c r="B216" s="3">
        <v>7912340</v>
      </c>
      <c r="C216" s="3">
        <v>7914343</v>
      </c>
      <c r="D216" s="3" t="s">
        <v>527</v>
      </c>
    </row>
    <row r="217" s="3" customFormat="1" spans="1:4">
      <c r="A217" s="3">
        <v>27</v>
      </c>
      <c r="B217" s="3">
        <v>7914430</v>
      </c>
      <c r="C217" s="3">
        <v>7918149</v>
      </c>
      <c r="D217" s="3" t="s">
        <v>528</v>
      </c>
    </row>
    <row r="218" s="3" customFormat="1" spans="1:4">
      <c r="A218" s="3">
        <v>27</v>
      </c>
      <c r="B218" s="3">
        <v>7918185</v>
      </c>
      <c r="C218" s="3">
        <v>7920899</v>
      </c>
      <c r="D218" s="3" t="s">
        <v>529</v>
      </c>
    </row>
    <row r="219" s="3" customFormat="1" spans="1:4">
      <c r="A219" s="3">
        <v>27</v>
      </c>
      <c r="B219" s="3">
        <v>7921645</v>
      </c>
      <c r="C219" s="3">
        <v>7924699</v>
      </c>
      <c r="D219" s="3" t="s">
        <v>530</v>
      </c>
    </row>
    <row r="220" s="3" customFormat="1" spans="1:4">
      <c r="A220" s="3">
        <v>27</v>
      </c>
      <c r="B220" s="3">
        <v>7924157</v>
      </c>
      <c r="C220" s="3">
        <v>7931121</v>
      </c>
      <c r="D220" s="3" t="s">
        <v>531</v>
      </c>
    </row>
    <row r="221" s="3" customFormat="1" spans="1:4">
      <c r="A221" s="3">
        <v>27</v>
      </c>
      <c r="B221" s="3">
        <v>7935605</v>
      </c>
      <c r="C221" s="3">
        <v>7944619</v>
      </c>
      <c r="D221" s="3" t="s">
        <v>532</v>
      </c>
    </row>
    <row r="222" s="3" customFormat="1" spans="1:4">
      <c r="A222" s="3">
        <v>27</v>
      </c>
      <c r="B222" s="3">
        <v>7945964</v>
      </c>
      <c r="C222" s="3">
        <v>7960601</v>
      </c>
      <c r="D222" s="8" t="s">
        <v>533</v>
      </c>
    </row>
    <row r="223" s="3" customFormat="1" spans="1:4">
      <c r="A223" s="3">
        <v>27</v>
      </c>
      <c r="B223" s="3">
        <v>7970099</v>
      </c>
      <c r="C223" s="3">
        <v>7990457</v>
      </c>
      <c r="D223" s="3" t="s">
        <v>534</v>
      </c>
    </row>
    <row r="224" s="3" customFormat="1" spans="1:4">
      <c r="A224" s="3">
        <v>27</v>
      </c>
      <c r="B224" s="3">
        <v>7990870</v>
      </c>
      <c r="C224" s="3">
        <v>8009225</v>
      </c>
      <c r="D224" s="3" t="s">
        <v>535</v>
      </c>
    </row>
    <row r="225" s="3" customFormat="1" spans="1:4">
      <c r="A225" s="3">
        <v>27</v>
      </c>
      <c r="B225" s="3">
        <v>8012005</v>
      </c>
      <c r="C225" s="3">
        <v>8018369</v>
      </c>
      <c r="D225" s="3" t="s">
        <v>536</v>
      </c>
    </row>
    <row r="226" s="3" customFormat="1" spans="1:4">
      <c r="A226" s="3">
        <v>30</v>
      </c>
      <c r="B226" s="3">
        <v>268916</v>
      </c>
      <c r="C226" s="3">
        <v>271158</v>
      </c>
      <c r="D226" s="3" t="s">
        <v>537</v>
      </c>
    </row>
    <row r="227" s="3" customFormat="1" spans="1:4">
      <c r="A227" s="3">
        <v>30</v>
      </c>
      <c r="B227" s="3">
        <v>271207</v>
      </c>
      <c r="C227" s="3">
        <v>272962</v>
      </c>
      <c r="D227" s="3" t="s">
        <v>538</v>
      </c>
    </row>
    <row r="228" s="3" customFormat="1" spans="1:4">
      <c r="A228" s="3">
        <v>30</v>
      </c>
      <c r="B228" s="3">
        <v>273453</v>
      </c>
      <c r="C228" s="3">
        <v>276588</v>
      </c>
      <c r="D228" s="3" t="s">
        <v>539</v>
      </c>
    </row>
    <row r="229" s="3" customFormat="1" spans="1:4">
      <c r="A229" s="3">
        <v>30</v>
      </c>
      <c r="B229" s="3">
        <v>276665</v>
      </c>
      <c r="C229" s="3">
        <v>280766</v>
      </c>
      <c r="D229" s="3" t="s">
        <v>540</v>
      </c>
    </row>
    <row r="230" s="3" customFormat="1" spans="1:4">
      <c r="A230" s="3">
        <v>30</v>
      </c>
      <c r="B230" s="3">
        <v>281353</v>
      </c>
      <c r="C230" s="3">
        <v>284544</v>
      </c>
      <c r="D230" s="3" t="s">
        <v>541</v>
      </c>
    </row>
    <row r="231" s="3" customFormat="1" spans="1:4">
      <c r="A231" s="3">
        <v>30</v>
      </c>
      <c r="B231" s="3">
        <v>286191</v>
      </c>
      <c r="C231" s="3">
        <v>290414</v>
      </c>
      <c r="D231" s="3" t="s">
        <v>542</v>
      </c>
    </row>
    <row r="232" s="3" customFormat="1" spans="1:4">
      <c r="A232" s="3">
        <v>30</v>
      </c>
      <c r="B232" s="3">
        <v>289872</v>
      </c>
      <c r="C232" s="3">
        <v>294497</v>
      </c>
      <c r="D232" s="3" t="s">
        <v>543</v>
      </c>
    </row>
    <row r="233" s="3" customFormat="1" spans="1:4">
      <c r="A233" s="3">
        <v>30</v>
      </c>
      <c r="B233" s="3">
        <v>301369</v>
      </c>
      <c r="C233" s="3">
        <v>302518</v>
      </c>
      <c r="D233" s="3" t="s">
        <v>544</v>
      </c>
    </row>
    <row r="234" s="3" customFormat="1" spans="1:4">
      <c r="A234" s="3">
        <v>30</v>
      </c>
      <c r="B234" s="3">
        <v>304787</v>
      </c>
      <c r="C234" s="3">
        <v>306703</v>
      </c>
      <c r="D234" s="3" t="s">
        <v>545</v>
      </c>
    </row>
    <row r="235" s="3" customFormat="1" spans="1:4">
      <c r="A235" s="3">
        <v>33</v>
      </c>
      <c r="B235" s="3">
        <v>7434990</v>
      </c>
      <c r="C235" s="3">
        <v>7463320</v>
      </c>
      <c r="D235" s="3" t="s">
        <v>546</v>
      </c>
    </row>
    <row r="236" s="3" customFormat="1" spans="1:4">
      <c r="A236" s="5"/>
      <c r="D236" s="6"/>
    </row>
    <row r="237" s="3" customFormat="1" spans="1:4">
      <c r="A237" s="5"/>
      <c r="D237" s="6"/>
    </row>
    <row r="238" s="3" customFormat="1" spans="1:4">
      <c r="A238" s="5"/>
      <c r="D238" s="6"/>
    </row>
    <row r="239" s="3" customFormat="1" spans="1:4">
      <c r="A239" s="5"/>
      <c r="D239" s="6"/>
    </row>
    <row r="240" s="3" customFormat="1" spans="1:4">
      <c r="A240" s="5"/>
      <c r="D240" s="6"/>
    </row>
    <row r="241" s="3" customFormat="1" spans="1:4">
      <c r="A241" s="5"/>
      <c r="D241" s="6"/>
    </row>
    <row r="242" s="3" customFormat="1" spans="1:4">
      <c r="A242" s="5"/>
      <c r="D242" s="6"/>
    </row>
    <row r="243" s="3" customFormat="1" spans="1:4">
      <c r="A243" s="5"/>
      <c r="D243" s="6"/>
    </row>
    <row r="244" s="3" customFormat="1" spans="1:4">
      <c r="A244" s="5"/>
      <c r="D244" s="6"/>
    </row>
    <row r="245" s="3" customFormat="1" spans="1:4">
      <c r="A245" s="5"/>
      <c r="D245" s="6"/>
    </row>
    <row r="246" s="3" customFormat="1" spans="1:4">
      <c r="A246" s="5"/>
      <c r="D246" s="6"/>
    </row>
    <row r="247" s="3" customFormat="1" spans="1:4">
      <c r="A247" s="5"/>
      <c r="D247" s="6"/>
    </row>
    <row r="248" s="3" customFormat="1" spans="1:4">
      <c r="A248" s="5"/>
      <c r="D248" s="6"/>
    </row>
    <row r="249" s="3" customFormat="1" spans="1:4">
      <c r="A249" s="5"/>
      <c r="D249" s="6"/>
    </row>
    <row r="250" s="3" customFormat="1" spans="1:4">
      <c r="A250" s="5"/>
      <c r="D250" s="6"/>
    </row>
    <row r="251" s="3" customFormat="1" spans="1:4">
      <c r="A251" s="5"/>
      <c r="D251" s="6"/>
    </row>
    <row r="252" s="3" customFormat="1" spans="1:4">
      <c r="A252" s="5"/>
      <c r="D252" s="6"/>
    </row>
    <row r="253" s="3" customFormat="1" spans="1:4">
      <c r="A253" s="5"/>
      <c r="D253" s="6"/>
    </row>
    <row r="254" s="3" customFormat="1" spans="1:4">
      <c r="A254" s="5"/>
      <c r="D254" s="6"/>
    </row>
    <row r="255" s="3" customFormat="1" spans="1:4">
      <c r="A255" s="5"/>
      <c r="D255" s="6"/>
    </row>
    <row r="256" s="3" customFormat="1" spans="1:4">
      <c r="A256" s="5"/>
      <c r="D256" s="6"/>
    </row>
    <row r="257" s="3" customFormat="1" spans="1:4">
      <c r="A257" s="5"/>
      <c r="D257" s="6"/>
    </row>
    <row r="258" s="3" customFormat="1" spans="1:4">
      <c r="A258" s="5"/>
      <c r="D258" s="6"/>
    </row>
    <row r="259" s="3" customFormat="1" spans="1:4">
      <c r="A259" s="5"/>
      <c r="D259" s="6"/>
    </row>
    <row r="260" s="3" customFormat="1" spans="1:4">
      <c r="A260" s="5"/>
      <c r="D260" s="6"/>
    </row>
    <row r="261" s="3" customFormat="1" spans="1:4">
      <c r="A261" s="5"/>
      <c r="D261" s="6"/>
    </row>
    <row r="262" s="3" customFormat="1" spans="1:4">
      <c r="A262" s="5"/>
      <c r="D262" s="6"/>
    </row>
    <row r="263" s="3" customFormat="1" spans="1:4">
      <c r="A263" s="5"/>
      <c r="D263" s="6"/>
    </row>
    <row r="264" s="3" customFormat="1" spans="1:4">
      <c r="A264" s="5"/>
      <c r="D264" s="6"/>
    </row>
    <row r="265" s="3" customFormat="1" spans="1:4">
      <c r="A265" s="5"/>
      <c r="D265" s="6"/>
    </row>
    <row r="266" s="3" customFormat="1" spans="1:4">
      <c r="A266" s="5"/>
      <c r="D266" s="6"/>
    </row>
    <row r="267" s="3" customFormat="1" spans="1:4">
      <c r="A267" s="5"/>
      <c r="D267" s="6"/>
    </row>
    <row r="268" s="3" customFormat="1" spans="1:4">
      <c r="A268" s="5"/>
      <c r="D268" s="6"/>
    </row>
    <row r="269" s="3" customFormat="1" spans="1:4">
      <c r="A269" s="5"/>
      <c r="D269" s="6"/>
    </row>
    <row r="270" s="3" customFormat="1" spans="1:4">
      <c r="A270" s="5"/>
      <c r="D270" s="6"/>
    </row>
    <row r="271" s="3" customFormat="1" spans="1:4">
      <c r="A271" s="5"/>
      <c r="D271" s="6"/>
    </row>
    <row r="272" s="3" customFormat="1" spans="1:4">
      <c r="A272" s="5"/>
      <c r="D272" s="6"/>
    </row>
    <row r="273" s="3" customFormat="1" spans="1:4">
      <c r="A273" s="5"/>
      <c r="D273" s="6"/>
    </row>
    <row r="274" s="3" customFormat="1" spans="1:4">
      <c r="A274" s="5"/>
      <c r="D274" s="6"/>
    </row>
    <row r="275" s="3" customFormat="1" spans="1:4">
      <c r="A275" s="5"/>
      <c r="D275" s="6"/>
    </row>
    <row r="276" s="3" customFormat="1" spans="1:4">
      <c r="A276" s="5"/>
      <c r="D276" s="6"/>
    </row>
    <row r="277" s="3" customFormat="1" spans="1:4">
      <c r="A277" s="5"/>
      <c r="D277" s="6"/>
    </row>
    <row r="278" s="3" customFormat="1" spans="1:4">
      <c r="A278" s="5"/>
      <c r="D278" s="6"/>
    </row>
    <row r="279" s="3" customFormat="1" spans="1:4">
      <c r="A279" s="5"/>
      <c r="D279" s="6"/>
    </row>
    <row r="280" s="3" customFormat="1" spans="1:4">
      <c r="A280" s="5"/>
      <c r="D280" s="6"/>
    </row>
    <row r="281" s="3" customFormat="1" spans="1:4">
      <c r="A281" s="5"/>
      <c r="D281" s="6"/>
    </row>
    <row r="282" s="3" customFormat="1" spans="1:4">
      <c r="A282" s="5"/>
      <c r="D282" s="6"/>
    </row>
    <row r="283" s="3" customFormat="1" spans="1:4">
      <c r="A283" s="5"/>
      <c r="D283" s="6"/>
    </row>
    <row r="284" s="3" customFormat="1" spans="1:4">
      <c r="A284" s="5"/>
      <c r="D284" s="6"/>
    </row>
    <row r="285" s="3" customFormat="1" spans="1:4">
      <c r="A285" s="5"/>
      <c r="D285" s="6"/>
    </row>
    <row r="286" s="3" customFormat="1" spans="1:4">
      <c r="A286" s="5"/>
      <c r="D286" s="6"/>
    </row>
    <row r="287" s="3" customFormat="1" spans="1:4">
      <c r="A287" s="5"/>
      <c r="D287" s="6"/>
    </row>
    <row r="288" s="3" customFormat="1" spans="1:4">
      <c r="A288" s="5"/>
      <c r="D288" s="6"/>
    </row>
    <row r="289" s="3" customFormat="1" spans="1:4">
      <c r="A289" s="5"/>
      <c r="D289" s="6"/>
    </row>
    <row r="290" s="3" customFormat="1" spans="1:4">
      <c r="A290" s="5"/>
      <c r="D290" s="6"/>
    </row>
    <row r="291" s="3" customFormat="1" spans="1:4">
      <c r="A291" s="5"/>
      <c r="D291" s="6"/>
    </row>
    <row r="292" s="3" customFormat="1" spans="1:4">
      <c r="A292" s="5"/>
      <c r="D292" s="6"/>
    </row>
    <row r="293" s="3" customFormat="1" spans="1:4">
      <c r="A293" s="5"/>
      <c r="D293" s="6"/>
    </row>
    <row r="294" s="3" customFormat="1" spans="1:4">
      <c r="A294" s="5"/>
      <c r="D294" s="6"/>
    </row>
    <row r="295" s="3" customFormat="1" spans="1:4">
      <c r="A295" s="5"/>
      <c r="D295" s="6"/>
    </row>
    <row r="296" s="3" customFormat="1" spans="1:4">
      <c r="A296" s="5"/>
      <c r="D296" s="6"/>
    </row>
    <row r="297" s="3" customFormat="1" spans="1:4">
      <c r="A297" s="5"/>
      <c r="D297" s="6"/>
    </row>
    <row r="298" s="3" customFormat="1" spans="1:4">
      <c r="A298" s="5"/>
      <c r="D298" s="6"/>
    </row>
    <row r="299" s="3" customFormat="1" spans="1:4">
      <c r="A299" s="5"/>
      <c r="D299" s="6"/>
    </row>
    <row r="300" s="3" customFormat="1" spans="1:4">
      <c r="A300" s="5"/>
      <c r="D300" s="6"/>
    </row>
    <row r="301" s="3" customFormat="1" spans="1:4">
      <c r="A301" s="5"/>
      <c r="D301" s="6"/>
    </row>
    <row r="302" s="3" customFormat="1" spans="1:4">
      <c r="A302" s="5"/>
      <c r="D302" s="6"/>
    </row>
    <row r="303" s="3" customFormat="1" spans="1:4">
      <c r="A303" s="5"/>
      <c r="D303" s="6"/>
    </row>
    <row r="304" s="3" customFormat="1" spans="1:4">
      <c r="A304" s="5"/>
      <c r="D304" s="6"/>
    </row>
    <row r="305" s="3" customFormat="1" spans="1:4">
      <c r="A305" s="5"/>
      <c r="D305" s="6"/>
    </row>
    <row r="306" s="3" customFormat="1" spans="1:4">
      <c r="A306" s="5"/>
      <c r="D306" s="6"/>
    </row>
    <row r="307" s="3" customFormat="1" spans="1:4">
      <c r="A307" s="5"/>
      <c r="D307" s="6"/>
    </row>
    <row r="308" s="3" customFormat="1" spans="1:4">
      <c r="A308" s="5"/>
      <c r="D308" s="6"/>
    </row>
    <row r="309" s="3" customFormat="1" spans="1:4">
      <c r="A309" s="5"/>
      <c r="D309" s="6"/>
    </row>
    <row r="310" s="3" customFormat="1" spans="1:4">
      <c r="A310" s="5"/>
      <c r="D310" s="6"/>
    </row>
    <row r="311" s="3" customFormat="1" spans="1:4">
      <c r="A311" s="5"/>
      <c r="D311" s="6"/>
    </row>
    <row r="312" s="3" customFormat="1" spans="1:4">
      <c r="A312" s="5"/>
      <c r="D312" s="6"/>
    </row>
    <row r="313" s="3" customFormat="1" spans="1:4">
      <c r="A313" s="5"/>
      <c r="D313" s="6"/>
    </row>
    <row r="314" s="3" customFormat="1" spans="1:4">
      <c r="A314" s="5"/>
      <c r="D314" s="6"/>
    </row>
    <row r="315" s="3" customFormat="1" spans="1:4">
      <c r="A315" s="5"/>
      <c r="D315" s="6"/>
    </row>
    <row r="316" s="3" customFormat="1" spans="1:4">
      <c r="A316" s="5"/>
      <c r="D316" s="6"/>
    </row>
    <row r="317" s="3" customFormat="1" spans="1:4">
      <c r="A317" s="5"/>
      <c r="D317" s="6"/>
    </row>
    <row r="318" s="3" customFormat="1" spans="1:4">
      <c r="A318" s="5"/>
      <c r="D318" s="6"/>
    </row>
    <row r="319" s="3" customFormat="1" spans="1:4">
      <c r="A319" s="5"/>
      <c r="D319" s="6"/>
    </row>
    <row r="320" s="3" customFormat="1" spans="1:4">
      <c r="A320" s="5"/>
      <c r="D320" s="6"/>
    </row>
    <row r="321" s="3" customFormat="1" spans="1:4">
      <c r="A321" s="5"/>
      <c r="D321" s="6"/>
    </row>
    <row r="322" s="3" customFormat="1" spans="1:4">
      <c r="A322" s="5"/>
      <c r="D322" s="6"/>
    </row>
    <row r="323" s="3" customFormat="1" spans="1:4">
      <c r="A323" s="5"/>
      <c r="D323" s="6"/>
    </row>
    <row r="324" s="3" customFormat="1" spans="1:4">
      <c r="A324" s="5"/>
      <c r="D324" s="6"/>
    </row>
    <row r="325" s="3" customFormat="1" spans="1:4">
      <c r="A325" s="5"/>
      <c r="D325" s="6"/>
    </row>
    <row r="326" s="3" customFormat="1" spans="1:4">
      <c r="A326" s="5"/>
      <c r="D326" s="6"/>
    </row>
    <row r="327" s="3" customFormat="1" spans="1:4">
      <c r="A327" s="5"/>
      <c r="D327" s="6"/>
    </row>
    <row r="328" s="3" customFormat="1" spans="1:4">
      <c r="A328" s="5"/>
      <c r="D328" s="6"/>
    </row>
    <row r="329" s="3" customFormat="1" spans="1:4">
      <c r="A329" s="5"/>
      <c r="D329" s="6"/>
    </row>
    <row r="330" s="3" customFormat="1" spans="1:4">
      <c r="A330" s="5"/>
      <c r="D330" s="6"/>
    </row>
    <row r="331" s="3" customFormat="1" spans="1:4">
      <c r="A331" s="5"/>
      <c r="D331" s="6"/>
    </row>
    <row r="332" s="3" customFormat="1" spans="1:4">
      <c r="A332" s="5"/>
      <c r="D332" s="6"/>
    </row>
    <row r="333" s="3" customFormat="1" spans="1:4">
      <c r="A333" s="5"/>
      <c r="D333" s="6"/>
    </row>
    <row r="334" s="3" customFormat="1" spans="1:4">
      <c r="A334" s="5"/>
      <c r="D334" s="6"/>
    </row>
    <row r="335" s="3" customFormat="1" spans="1:4">
      <c r="A335" s="5"/>
      <c r="D335" s="6"/>
    </row>
    <row r="336" s="3" customFormat="1" spans="1:4">
      <c r="A336" s="5"/>
      <c r="D336" s="6"/>
    </row>
    <row r="337" s="3" customFormat="1" spans="1:4">
      <c r="A337" s="5"/>
      <c r="D337" s="6"/>
    </row>
    <row r="338" s="3" customFormat="1" spans="1:4">
      <c r="A338" s="5"/>
      <c r="D338" s="6"/>
    </row>
    <row r="339" s="3" customFormat="1" spans="1:4">
      <c r="A339" s="5"/>
      <c r="D339" s="6"/>
    </row>
    <row r="340" s="3" customFormat="1" spans="1:4">
      <c r="A340" s="5"/>
      <c r="D340" s="6"/>
    </row>
    <row r="341" s="3" customFormat="1" spans="1:4">
      <c r="A341" s="5"/>
      <c r="D341" s="6"/>
    </row>
    <row r="342" s="3" customFormat="1" spans="1:4">
      <c r="A342" s="5"/>
      <c r="D342" s="6"/>
    </row>
    <row r="343" s="3" customFormat="1" spans="1:4">
      <c r="A343" s="5"/>
      <c r="D343" s="6"/>
    </row>
    <row r="344" s="3" customFormat="1" spans="1:4">
      <c r="A344" s="5"/>
      <c r="D344" s="6"/>
    </row>
    <row r="345" s="3" customFormat="1" spans="1:4">
      <c r="A345" s="5"/>
      <c r="D345" s="6"/>
    </row>
    <row r="346" s="3" customFormat="1" spans="1:4">
      <c r="A346" s="5"/>
      <c r="D346" s="6"/>
    </row>
    <row r="347" s="3" customFormat="1" spans="1:4">
      <c r="A347" s="5"/>
      <c r="D347" s="6"/>
    </row>
    <row r="348" s="3" customFormat="1" spans="1:4">
      <c r="A348" s="5"/>
      <c r="D348" s="6"/>
    </row>
    <row r="349" s="3" customFormat="1" spans="1:4">
      <c r="A349" s="5"/>
      <c r="D349" s="6"/>
    </row>
    <row r="350" s="3" customFormat="1" spans="1:4">
      <c r="A350" s="5"/>
      <c r="D350" s="6"/>
    </row>
    <row r="351" s="3" customFormat="1" spans="1:4">
      <c r="A351" s="5"/>
      <c r="D351" s="6"/>
    </row>
    <row r="352" s="3" customFormat="1" spans="1:4">
      <c r="A352" s="5"/>
      <c r="D352" s="6"/>
    </row>
    <row r="353" s="3" customFormat="1" spans="1:4">
      <c r="A353" s="5"/>
      <c r="D353" s="6"/>
    </row>
    <row r="354" s="3" customFormat="1" spans="1:4">
      <c r="A354" s="5"/>
      <c r="D354" s="6"/>
    </row>
    <row r="355" s="3" customFormat="1" spans="1:4">
      <c r="A355" s="5"/>
      <c r="D355" s="6"/>
    </row>
    <row r="356" s="3" customFormat="1" spans="1:4">
      <c r="A356" s="5"/>
      <c r="D356" s="6"/>
    </row>
    <row r="357" s="3" customFormat="1" spans="1:4">
      <c r="A357" s="5"/>
      <c r="D357" s="6"/>
    </row>
    <row r="358" s="3" customFormat="1" spans="1:4">
      <c r="A358" s="5"/>
      <c r="D358" s="6"/>
    </row>
    <row r="359" s="3" customFormat="1" spans="1:4">
      <c r="A359" s="5"/>
      <c r="D359" s="6"/>
    </row>
    <row r="360" s="3" customFormat="1" spans="1:4">
      <c r="A360" s="5"/>
      <c r="D360" s="6"/>
    </row>
    <row r="361" s="3" customFormat="1" spans="1:4">
      <c r="A361" s="5"/>
      <c r="D361" s="6"/>
    </row>
    <row r="362" s="3" customFormat="1" spans="1:4">
      <c r="A362" s="5"/>
      <c r="D362" s="6"/>
    </row>
    <row r="363" s="3" customFormat="1" spans="1:4">
      <c r="A363" s="5"/>
      <c r="D363" s="6"/>
    </row>
    <row r="364" s="3" customFormat="1" spans="1:4">
      <c r="A364" s="5"/>
      <c r="D364" s="6"/>
    </row>
    <row r="365" s="3" customFormat="1" spans="1:4">
      <c r="A365" s="5"/>
      <c r="D365" s="6"/>
    </row>
    <row r="366" s="3" customFormat="1" spans="1:4">
      <c r="A366" s="5"/>
      <c r="D366" s="6"/>
    </row>
    <row r="367" s="3" customFormat="1" spans="1:4">
      <c r="A367" s="5"/>
      <c r="D367" s="6"/>
    </row>
    <row r="368" s="3" customFormat="1" spans="1:4">
      <c r="A368" s="5"/>
      <c r="D368" s="6"/>
    </row>
    <row r="369" s="3" customFormat="1" spans="1:4">
      <c r="A369" s="5"/>
      <c r="D369" s="6"/>
    </row>
    <row r="370" s="3" customFormat="1" spans="1:4">
      <c r="A370" s="5"/>
      <c r="D370" s="6"/>
    </row>
    <row r="371" s="3" customFormat="1" spans="1:4">
      <c r="A371" s="5"/>
      <c r="D371" s="6"/>
    </row>
    <row r="372" s="3" customFormat="1" spans="1:4">
      <c r="A372" s="5"/>
      <c r="D372" s="6"/>
    </row>
    <row r="373" s="3" customFormat="1" spans="1:4">
      <c r="A373" s="5"/>
      <c r="D373" s="6"/>
    </row>
    <row r="374" s="3" customFormat="1" spans="1:4">
      <c r="A374" s="5"/>
      <c r="D374" s="6"/>
    </row>
    <row r="375" s="3" customFormat="1" spans="1:4">
      <c r="A375" s="5"/>
      <c r="D375" s="6"/>
    </row>
    <row r="376" s="3" customFormat="1" spans="1:4">
      <c r="A376" s="5"/>
      <c r="D376" s="6"/>
    </row>
    <row r="377" s="3" customFormat="1" spans="1:4">
      <c r="A377" s="5"/>
      <c r="D377" s="6"/>
    </row>
    <row r="378" s="3" customFormat="1" spans="1:4">
      <c r="A378" s="5"/>
      <c r="D378" s="6"/>
    </row>
    <row r="379" s="3" customFormat="1" spans="1:4">
      <c r="A379" s="5"/>
      <c r="D379" s="6"/>
    </row>
    <row r="380" s="3" customFormat="1" spans="1:4">
      <c r="A380" s="5"/>
      <c r="D380" s="6"/>
    </row>
    <row r="381" s="3" customFormat="1" spans="1:4">
      <c r="A381" s="5"/>
      <c r="D381" s="6"/>
    </row>
    <row r="382" s="3" customFormat="1" spans="1:4">
      <c r="A382" s="5"/>
      <c r="D382" s="6"/>
    </row>
    <row r="383" s="3" customFormat="1" spans="1:4">
      <c r="A383" s="5"/>
      <c r="D383" s="6"/>
    </row>
    <row r="384" s="3" customFormat="1" spans="1:4">
      <c r="A384" s="5"/>
      <c r="D384" s="6"/>
    </row>
    <row r="385" s="3" customFormat="1" spans="1:4">
      <c r="A385" s="5"/>
      <c r="D385" s="6"/>
    </row>
    <row r="386" s="3" customFormat="1" spans="1:4">
      <c r="A386" s="5"/>
      <c r="D386" s="6"/>
    </row>
    <row r="387" s="3" customFormat="1" spans="1:4">
      <c r="A387" s="5"/>
      <c r="D387" s="6"/>
    </row>
    <row r="388" s="3" customFormat="1" spans="1:4">
      <c r="A388" s="5"/>
      <c r="D388" s="6"/>
    </row>
    <row r="389" s="3" customFormat="1" spans="1:4">
      <c r="A389" s="5"/>
      <c r="D389" s="6"/>
    </row>
    <row r="390" s="3" customFormat="1" spans="1:4">
      <c r="A390" s="5"/>
      <c r="D390" s="6"/>
    </row>
    <row r="391" s="3" customFormat="1" spans="1:4">
      <c r="A391" s="5"/>
      <c r="D391" s="6"/>
    </row>
    <row r="392" s="3" customFormat="1" spans="1:4">
      <c r="A392" s="5"/>
      <c r="D392" s="6"/>
    </row>
    <row r="393" s="3" customFormat="1" spans="1:4">
      <c r="A393" s="5"/>
      <c r="D393" s="6"/>
    </row>
    <row r="394" s="3" customFormat="1" spans="1:4">
      <c r="A394" s="5"/>
      <c r="D394" s="6"/>
    </row>
    <row r="395" s="3" customFormat="1" spans="1:4">
      <c r="A395" s="5"/>
      <c r="D395" s="6"/>
    </row>
    <row r="396" s="3" customFormat="1" spans="1:4">
      <c r="A396" s="5"/>
      <c r="D396" s="6"/>
    </row>
    <row r="397" s="3" customFormat="1" spans="1:4">
      <c r="A397" s="5"/>
      <c r="D397" s="6"/>
    </row>
    <row r="398" s="3" customFormat="1" spans="1:4">
      <c r="A398" s="5"/>
      <c r="D398" s="6"/>
    </row>
    <row r="399" s="3" customFormat="1" spans="1:4">
      <c r="A399" s="5"/>
      <c r="D399" s="6"/>
    </row>
    <row r="400" s="3" customFormat="1" spans="1:4">
      <c r="A400" s="5"/>
      <c r="D400" s="6"/>
    </row>
    <row r="401" s="3" customFormat="1" spans="1:4">
      <c r="A401" s="5"/>
      <c r="D401" s="6"/>
    </row>
    <row r="402" s="3" customFormat="1" spans="1:4">
      <c r="A402" s="5"/>
      <c r="D402" s="6"/>
    </row>
    <row r="403" s="3" customFormat="1" spans="1:4">
      <c r="A403" s="5"/>
      <c r="D403" s="6"/>
    </row>
    <row r="404" s="3" customFormat="1" spans="1:4">
      <c r="A404" s="5"/>
      <c r="D404" s="6"/>
    </row>
    <row r="405" s="3" customFormat="1" spans="1:4">
      <c r="A405" s="5"/>
      <c r="D405" s="6"/>
    </row>
    <row r="406" s="3" customFormat="1" spans="1:4">
      <c r="A406" s="5"/>
      <c r="D406" s="6"/>
    </row>
    <row r="407" s="3" customFormat="1" spans="1:4">
      <c r="A407" s="5"/>
      <c r="D407" s="6"/>
    </row>
    <row r="408" s="3" customFormat="1" spans="1:4">
      <c r="A408" s="5"/>
      <c r="D408" s="6"/>
    </row>
    <row r="409" s="3" customFormat="1" spans="1:4">
      <c r="A409" s="5"/>
      <c r="D409" s="6"/>
    </row>
    <row r="410" s="3" customFormat="1" spans="1:4">
      <c r="A410" s="5"/>
      <c r="D410" s="6"/>
    </row>
    <row r="411" s="3" customFormat="1" spans="1:4">
      <c r="A411" s="5"/>
      <c r="D411" s="6"/>
    </row>
    <row r="412" s="3" customFormat="1" spans="1:4">
      <c r="A412" s="5"/>
      <c r="D412" s="6"/>
    </row>
    <row r="413" s="3" customFormat="1" spans="1:4">
      <c r="A413" s="5"/>
      <c r="D413" s="6"/>
    </row>
    <row r="414" s="3" customFormat="1" spans="1:4">
      <c r="A414" s="5"/>
      <c r="D414" s="6"/>
    </row>
    <row r="415" s="3" customFormat="1" spans="1:4">
      <c r="A415" s="5"/>
      <c r="D415" s="6"/>
    </row>
    <row r="416" s="3" customFormat="1" spans="1:4">
      <c r="A416" s="5"/>
      <c r="D416" s="6"/>
    </row>
    <row r="417" s="3" customFormat="1" spans="1:4">
      <c r="A417" s="5"/>
      <c r="D417" s="6"/>
    </row>
    <row r="418" s="3" customFormat="1" spans="1:4">
      <c r="A418" s="5"/>
      <c r="D418" s="6"/>
    </row>
    <row r="419" s="3" customFormat="1" spans="1:4">
      <c r="A419" s="5"/>
      <c r="D419" s="6"/>
    </row>
    <row r="420" s="3" customFormat="1" spans="1:4">
      <c r="A420" s="5"/>
      <c r="D420" s="6"/>
    </row>
    <row r="421" s="3" customFormat="1" spans="1:4">
      <c r="A421" s="5"/>
      <c r="D421" s="6"/>
    </row>
    <row r="422" s="3" customFormat="1" spans="1:4">
      <c r="A422" s="5"/>
      <c r="D422" s="6"/>
    </row>
    <row r="423" s="3" customFormat="1" spans="1:4">
      <c r="A423" s="5"/>
      <c r="D423" s="6"/>
    </row>
    <row r="424" s="3" customFormat="1" spans="1:4">
      <c r="A424" s="5"/>
      <c r="D424" s="6"/>
    </row>
    <row r="425" s="3" customFormat="1" spans="1:4">
      <c r="A425" s="5"/>
      <c r="D425" s="6"/>
    </row>
    <row r="426" s="3" customFormat="1" spans="1:4">
      <c r="A426" s="5"/>
      <c r="D426" s="6"/>
    </row>
    <row r="427" s="3" customFormat="1" spans="1:4">
      <c r="A427" s="5"/>
      <c r="D427" s="6"/>
    </row>
    <row r="428" s="3" customFormat="1" spans="1:4">
      <c r="A428" s="5"/>
      <c r="D428" s="6"/>
    </row>
    <row r="429" s="3" customFormat="1" spans="1:4">
      <c r="A429" s="5"/>
      <c r="D429" s="6"/>
    </row>
    <row r="430" s="3" customFormat="1" spans="1:4">
      <c r="A430" s="5"/>
      <c r="D430" s="6"/>
    </row>
    <row r="431" s="3" customFormat="1" spans="1:4">
      <c r="A431" s="5"/>
      <c r="D431" s="6"/>
    </row>
    <row r="432" s="3" customFormat="1" spans="1:4">
      <c r="A432" s="5"/>
      <c r="D432" s="6"/>
    </row>
    <row r="433" s="3" customFormat="1" spans="1:4">
      <c r="A433" s="5"/>
      <c r="D433" s="6"/>
    </row>
    <row r="434" s="3" customFormat="1" spans="1:4">
      <c r="A434" s="5"/>
      <c r="D434" s="6"/>
    </row>
    <row r="435" s="3" customFormat="1" spans="1:4">
      <c r="A435" s="5"/>
      <c r="D435" s="6"/>
    </row>
    <row r="436" s="3" customFormat="1" spans="1:4">
      <c r="A436" s="5"/>
      <c r="D436" s="6"/>
    </row>
    <row r="437" s="3" customFormat="1" spans="1:4">
      <c r="A437" s="5"/>
      <c r="D437" s="6"/>
    </row>
    <row r="438" s="3" customFormat="1" spans="1:4">
      <c r="A438" s="5"/>
      <c r="D438" s="6"/>
    </row>
    <row r="439" s="3" customFormat="1" spans="1:4">
      <c r="A439" s="5"/>
      <c r="D439" s="6"/>
    </row>
    <row r="440" s="3" customFormat="1" spans="1:4">
      <c r="A440" s="5"/>
      <c r="D440" s="6"/>
    </row>
    <row r="441" s="3" customFormat="1" spans="1:4">
      <c r="A441" s="5"/>
      <c r="D441" s="6"/>
    </row>
    <row r="442" s="3" customFormat="1" spans="1:4">
      <c r="A442" s="5"/>
      <c r="D442" s="6"/>
    </row>
    <row r="443" s="3" customFormat="1" spans="1:4">
      <c r="A443" s="5"/>
      <c r="D443" s="6"/>
    </row>
    <row r="444" s="3" customFormat="1" spans="1:4">
      <c r="A444" s="5"/>
      <c r="D444" s="6"/>
    </row>
    <row r="445" s="3" customFormat="1" spans="1:4">
      <c r="A445" s="5"/>
      <c r="D445" s="6"/>
    </row>
    <row r="446" s="3" customFormat="1" spans="1:4">
      <c r="A446" s="5"/>
      <c r="D446" s="6"/>
    </row>
    <row r="447" s="3" customFormat="1" spans="1:4">
      <c r="A447" s="5"/>
      <c r="D447" s="6"/>
    </row>
    <row r="448" s="3" customFormat="1" spans="1:4">
      <c r="A448" s="5"/>
      <c r="D448" s="6"/>
    </row>
    <row r="449" s="3" customFormat="1" spans="1:4">
      <c r="A449" s="5"/>
      <c r="D449" s="6"/>
    </row>
    <row r="450" s="3" customFormat="1" spans="1:4">
      <c r="A450" s="5"/>
      <c r="D450" s="6"/>
    </row>
    <row r="451" s="3" customFormat="1" spans="1:4">
      <c r="A451" s="5"/>
      <c r="D451" s="6"/>
    </row>
    <row r="452" s="3" customFormat="1" spans="1:4">
      <c r="A452" s="5"/>
      <c r="D452" s="6"/>
    </row>
    <row r="453" s="3" customFormat="1" spans="1:4">
      <c r="A453" s="5"/>
      <c r="D453" s="6"/>
    </row>
    <row r="454" s="3" customFormat="1" spans="1:4">
      <c r="A454" s="5"/>
      <c r="D454" s="6"/>
    </row>
    <row r="455" s="3" customFormat="1" spans="1:4">
      <c r="A455" s="5"/>
      <c r="D455" s="6"/>
    </row>
    <row r="456" s="3" customFormat="1" spans="1:4">
      <c r="A456" s="5"/>
      <c r="D456" s="6"/>
    </row>
    <row r="457" s="3" customFormat="1" spans="1:4">
      <c r="A457" s="5"/>
      <c r="D457" s="6"/>
    </row>
    <row r="458" s="3" customFormat="1" spans="1:4">
      <c r="A458" s="5"/>
      <c r="D458" s="6"/>
    </row>
    <row r="459" s="3" customFormat="1" spans="1:4">
      <c r="A459" s="5"/>
      <c r="D459" s="6"/>
    </row>
    <row r="460" s="3" customFormat="1" spans="1:4">
      <c r="A460" s="5"/>
      <c r="D460" s="6"/>
    </row>
    <row r="461" s="3" customFormat="1" spans="1:4">
      <c r="A461" s="5"/>
      <c r="D461" s="6"/>
    </row>
    <row r="462" s="3" customFormat="1" spans="1:4">
      <c r="A462" s="5"/>
      <c r="D462" s="6"/>
    </row>
    <row r="463" s="3" customFormat="1" spans="1:4">
      <c r="A463" s="5"/>
      <c r="D463" s="6"/>
    </row>
    <row r="464" s="3" customFormat="1" spans="1:4">
      <c r="A464" s="5"/>
      <c r="D464" s="6"/>
    </row>
    <row r="465" s="3" customFormat="1" spans="1:4">
      <c r="A465" s="5"/>
      <c r="D465" s="6"/>
    </row>
    <row r="466" s="3" customFormat="1" spans="1:4">
      <c r="A466" s="5"/>
      <c r="D466" s="6"/>
    </row>
    <row r="467" s="3" customFormat="1" spans="1:4">
      <c r="A467" s="5"/>
      <c r="D467" s="6"/>
    </row>
    <row r="468" s="3" customFormat="1" spans="1:4">
      <c r="A468" s="5"/>
      <c r="D468" s="6"/>
    </row>
    <row r="469" s="3" customFormat="1" spans="1:4">
      <c r="A469" s="5"/>
      <c r="D469" s="6"/>
    </row>
    <row r="470" s="3" customFormat="1" spans="1:4">
      <c r="A470" s="5"/>
      <c r="D470" s="6"/>
    </row>
    <row r="471" s="3" customFormat="1" spans="1:4">
      <c r="A471" s="5"/>
      <c r="D471" s="6"/>
    </row>
    <row r="472" s="3" customFormat="1" spans="1:4">
      <c r="A472" s="5"/>
      <c r="D472" s="6"/>
    </row>
    <row r="473" s="3" customFormat="1" spans="1:4">
      <c r="A473" s="5"/>
      <c r="D473" s="6"/>
    </row>
    <row r="474" s="3" customFormat="1" spans="1:4">
      <c r="A474" s="5"/>
      <c r="D474" s="6"/>
    </row>
    <row r="475" s="3" customFormat="1" spans="1:4">
      <c r="A475" s="5"/>
      <c r="D475" s="6"/>
    </row>
    <row r="476" s="3" customFormat="1" spans="1:4">
      <c r="A476" s="5"/>
      <c r="D476" s="6"/>
    </row>
    <row r="477" s="3" customFormat="1" spans="1:4">
      <c r="A477" s="5"/>
      <c r="D477" s="6"/>
    </row>
    <row r="478" s="3" customFormat="1" spans="1:4">
      <c r="A478" s="5"/>
      <c r="D478" s="6"/>
    </row>
    <row r="479" s="3" customFormat="1" spans="1:4">
      <c r="A479" s="5"/>
      <c r="D479" s="6"/>
    </row>
    <row r="480" s="3" customFormat="1" spans="1:4">
      <c r="A480" s="5"/>
      <c r="D480" s="6"/>
    </row>
    <row r="481" s="3" customFormat="1" spans="1:4">
      <c r="A481" s="5"/>
      <c r="D481" s="6"/>
    </row>
    <row r="482" s="3" customFormat="1" spans="1:4">
      <c r="A482" s="5"/>
      <c r="D482" s="6"/>
    </row>
    <row r="483" s="3" customFormat="1" spans="1:4">
      <c r="A483" s="5"/>
      <c r="D483" s="6"/>
    </row>
    <row r="484" s="3" customFormat="1" spans="1:4">
      <c r="A484" s="5"/>
      <c r="D484" s="6"/>
    </row>
    <row r="485" s="3" customFormat="1" spans="1:4">
      <c r="A485" s="5"/>
      <c r="D485" s="6"/>
    </row>
    <row r="486" s="3" customFormat="1" spans="1:4">
      <c r="A486" s="5"/>
      <c r="D486" s="6"/>
    </row>
    <row r="487" s="3" customFormat="1" spans="1:4">
      <c r="A487" s="5"/>
      <c r="D487" s="6"/>
    </row>
    <row r="488" s="3" customFormat="1" spans="1:4">
      <c r="A488" s="5"/>
      <c r="D488" s="6"/>
    </row>
    <row r="489" s="3" customFormat="1" spans="1:4">
      <c r="A489" s="5"/>
      <c r="D489" s="6"/>
    </row>
    <row r="490" s="3" customFormat="1" spans="1:4">
      <c r="A490" s="5"/>
      <c r="D490" s="6"/>
    </row>
    <row r="491" s="3" customFormat="1" spans="1:4">
      <c r="A491" s="5"/>
      <c r="D491" s="6"/>
    </row>
    <row r="492" s="3" customFormat="1" spans="1:4">
      <c r="A492" s="5"/>
      <c r="D492" s="6"/>
    </row>
    <row r="493" s="3" customFormat="1" spans="1:4">
      <c r="A493" s="5"/>
      <c r="D493" s="6"/>
    </row>
    <row r="494" s="3" customFormat="1" spans="1:4">
      <c r="A494" s="5"/>
      <c r="D494" s="6"/>
    </row>
    <row r="495" s="3" customFormat="1" spans="1:4">
      <c r="A495" s="5"/>
      <c r="D495" s="6"/>
    </row>
    <row r="496" s="3" customFormat="1" spans="1:4">
      <c r="A496" s="5"/>
      <c r="D496" s="6"/>
    </row>
    <row r="497" s="3" customFormat="1" spans="1:4">
      <c r="A497" s="5"/>
      <c r="D497" s="6"/>
    </row>
    <row r="498" s="3" customFormat="1" spans="1:4">
      <c r="A498" s="5"/>
      <c r="D498" s="6"/>
    </row>
    <row r="499" s="3" customFormat="1" spans="1:4">
      <c r="A499" s="5"/>
      <c r="D499" s="6"/>
    </row>
    <row r="500" s="3" customFormat="1" spans="1:4">
      <c r="A500" s="5"/>
      <c r="D500" s="6"/>
    </row>
    <row r="501" s="3" customFormat="1" spans="1:4">
      <c r="A501" s="5"/>
      <c r="D501" s="6"/>
    </row>
    <row r="502" s="3" customFormat="1" spans="1:4">
      <c r="A502" s="5"/>
      <c r="D502" s="6"/>
    </row>
    <row r="503" s="3" customFormat="1" spans="1:4">
      <c r="A503" s="5"/>
      <c r="D503" s="6"/>
    </row>
    <row r="504" s="3" customFormat="1" spans="1:4">
      <c r="A504" s="5"/>
      <c r="D504" s="6"/>
    </row>
    <row r="505" s="3" customFormat="1" spans="1:4">
      <c r="A505" s="5"/>
      <c r="D505" s="6"/>
    </row>
    <row r="506" s="3" customFormat="1" spans="1:4">
      <c r="A506" s="5"/>
      <c r="D506" s="6"/>
    </row>
    <row r="507" s="3" customFormat="1" spans="1:4">
      <c r="A507" s="5"/>
      <c r="D507" s="6"/>
    </row>
    <row r="508" s="3" customFormat="1" spans="1:4">
      <c r="A508" s="5"/>
      <c r="D508" s="6"/>
    </row>
    <row r="509" s="3" customFormat="1" spans="1:4">
      <c r="A509" s="5"/>
      <c r="D509" s="6"/>
    </row>
    <row r="510" s="3" customFormat="1" spans="1:4">
      <c r="A510" s="5"/>
      <c r="D510" s="6"/>
    </row>
    <row r="511" s="3" customFormat="1" spans="1:4">
      <c r="A511" s="5"/>
      <c r="D511" s="6"/>
    </row>
    <row r="512" s="3" customFormat="1" spans="1:4">
      <c r="A512" s="5"/>
      <c r="D512" s="6"/>
    </row>
    <row r="513" s="3" customFormat="1" spans="1:4">
      <c r="A513" s="5"/>
      <c r="D513" s="6"/>
    </row>
    <row r="514" s="3" customFormat="1" spans="1:4">
      <c r="A514" s="5"/>
      <c r="D514" s="6"/>
    </row>
    <row r="515" s="3" customFormat="1" spans="1:4">
      <c r="A515" s="5"/>
      <c r="D515" s="6"/>
    </row>
    <row r="516" s="3" customFormat="1" spans="1:4">
      <c r="A516" s="5"/>
      <c r="D516" s="6"/>
    </row>
    <row r="517" s="3" customFormat="1" spans="1:4">
      <c r="A517" s="5"/>
      <c r="D517" s="6"/>
    </row>
    <row r="518" s="3" customFormat="1" spans="1:4">
      <c r="A518" s="5"/>
      <c r="D518" s="6"/>
    </row>
    <row r="519" s="3" customFormat="1" spans="1:4">
      <c r="A519" s="5"/>
      <c r="D519" s="6"/>
    </row>
    <row r="520" s="3" customFormat="1" spans="1:4">
      <c r="A520" s="5"/>
      <c r="D520" s="6"/>
    </row>
    <row r="521" s="3" customFormat="1" spans="1:4">
      <c r="A521" s="5"/>
      <c r="D521" s="6"/>
    </row>
    <row r="522" s="3" customFormat="1" spans="1:4">
      <c r="A522" s="5"/>
      <c r="D522" s="6"/>
    </row>
    <row r="523" s="3" customFormat="1" spans="1:4">
      <c r="A523" s="5"/>
      <c r="D523" s="6"/>
    </row>
    <row r="524" s="3" customFormat="1" spans="1:4">
      <c r="A524" s="5"/>
      <c r="D524" s="6"/>
    </row>
    <row r="525" s="3" customFormat="1" spans="1:4">
      <c r="A525" s="5"/>
      <c r="D525" s="6"/>
    </row>
    <row r="526" s="3" customFormat="1" spans="1:4">
      <c r="A526" s="5"/>
      <c r="D526" s="6"/>
    </row>
    <row r="527" s="3" customFormat="1" spans="1:4">
      <c r="A527" s="5"/>
      <c r="D527" s="6"/>
    </row>
    <row r="528" s="3" customFormat="1" spans="1:4">
      <c r="A528" s="5"/>
      <c r="D528" s="6"/>
    </row>
    <row r="529" s="3" customFormat="1" spans="1:4">
      <c r="A529" s="5"/>
      <c r="D529" s="6"/>
    </row>
    <row r="530" s="3" customFormat="1" spans="1:4">
      <c r="A530" s="5"/>
      <c r="D530" s="6"/>
    </row>
    <row r="531" s="3" customFormat="1" spans="1:4">
      <c r="A531" s="5"/>
      <c r="D531" s="6"/>
    </row>
    <row r="532" s="3" customFormat="1" spans="1:4">
      <c r="A532" s="5"/>
      <c r="D532" s="6"/>
    </row>
    <row r="533" s="3" customFormat="1" spans="1:4">
      <c r="A533" s="5"/>
      <c r="D533" s="6"/>
    </row>
    <row r="534" s="3" customFormat="1" spans="1:4">
      <c r="A534" s="5"/>
      <c r="D534" s="6"/>
    </row>
    <row r="535" s="3" customFormat="1" spans="1:4">
      <c r="A535" s="5"/>
      <c r="D535" s="6"/>
    </row>
    <row r="536" s="3" customFormat="1" spans="1:4">
      <c r="A536" s="5"/>
      <c r="D536" s="6"/>
    </row>
    <row r="537" s="3" customFormat="1" spans="1:4">
      <c r="A537" s="5"/>
      <c r="D537" s="6"/>
    </row>
    <row r="538" s="3" customFormat="1" spans="1:4">
      <c r="A538" s="5"/>
      <c r="D538" s="6"/>
    </row>
    <row r="539" s="3" customFormat="1" spans="1:4">
      <c r="A539" s="5"/>
      <c r="D539" s="6"/>
    </row>
    <row r="540" s="3" customFormat="1" spans="1:4">
      <c r="A540" s="5"/>
      <c r="D540" s="6"/>
    </row>
    <row r="541" s="3" customFormat="1" spans="1:4">
      <c r="A541" s="5"/>
      <c r="D541" s="6"/>
    </row>
    <row r="542" s="3" customFormat="1" spans="1:4">
      <c r="A542" s="5"/>
      <c r="D542" s="6"/>
    </row>
    <row r="543" s="3" customFormat="1" spans="1:4">
      <c r="A543" s="5"/>
      <c r="D543" s="6"/>
    </row>
    <row r="544" s="3" customFormat="1" spans="1:4">
      <c r="A544" s="5"/>
      <c r="D544" s="6"/>
    </row>
    <row r="545" s="3" customFormat="1" spans="1:4">
      <c r="A545" s="5"/>
      <c r="D545" s="6"/>
    </row>
    <row r="546" s="3" customFormat="1" spans="1:4">
      <c r="A546" s="5"/>
      <c r="D546" s="6"/>
    </row>
    <row r="547" s="3" customFormat="1" spans="1:4">
      <c r="A547" s="5"/>
      <c r="D547" s="6"/>
    </row>
    <row r="548" s="3" customFormat="1" spans="1:4">
      <c r="A548" s="5"/>
      <c r="D548" s="6"/>
    </row>
    <row r="549" s="3" customFormat="1" spans="1:4">
      <c r="A549" s="5"/>
      <c r="D549" s="6"/>
    </row>
    <row r="550" s="3" customFormat="1" spans="1:4">
      <c r="A550" s="5"/>
      <c r="D550" s="6"/>
    </row>
    <row r="551" s="3" customFormat="1" spans="1:4">
      <c r="A551" s="5"/>
      <c r="D551" s="6"/>
    </row>
    <row r="552" s="3" customFormat="1" spans="1:4">
      <c r="A552" s="5"/>
      <c r="D552" s="6"/>
    </row>
    <row r="553" s="3" customFormat="1" spans="1:4">
      <c r="A553" s="5"/>
      <c r="D553" s="6"/>
    </row>
    <row r="554" s="3" customFormat="1" spans="1:4">
      <c r="A554" s="5"/>
      <c r="D554" s="6"/>
    </row>
    <row r="555" s="3" customFormat="1" spans="1:4">
      <c r="A555" s="5"/>
      <c r="D555" s="6"/>
    </row>
    <row r="556" s="3" customFormat="1" spans="1:4">
      <c r="A556" s="5"/>
      <c r="D556" s="6"/>
    </row>
    <row r="557" s="3" customFormat="1" spans="1:4">
      <c r="A557" s="5"/>
      <c r="D557" s="6"/>
    </row>
    <row r="558" s="3" customFormat="1" spans="1:4">
      <c r="A558" s="5"/>
      <c r="D558" s="6"/>
    </row>
    <row r="559" s="3" customFormat="1" spans="1:4">
      <c r="A559" s="5"/>
      <c r="D559" s="6"/>
    </row>
    <row r="560" s="3" customFormat="1" spans="1:4">
      <c r="A560" s="5"/>
      <c r="D560" s="6"/>
    </row>
    <row r="561" s="3" customFormat="1" spans="1:4">
      <c r="A561" s="5"/>
      <c r="D561" s="6"/>
    </row>
    <row r="562" s="3" customFormat="1" spans="1:4">
      <c r="A562" s="5"/>
      <c r="D562" s="6"/>
    </row>
    <row r="563" s="3" customFormat="1" spans="1:4">
      <c r="A563" s="5"/>
      <c r="D563" s="6"/>
    </row>
    <row r="564" s="3" customFormat="1" spans="1:4">
      <c r="A564" s="5"/>
      <c r="D564" s="6"/>
    </row>
    <row r="565" s="3" customFormat="1" spans="1:4">
      <c r="A565" s="5"/>
      <c r="D565" s="6"/>
    </row>
    <row r="566" s="3" customFormat="1" spans="1:4">
      <c r="A566" s="5"/>
      <c r="D566" s="6"/>
    </row>
    <row r="567" s="3" customFormat="1" spans="1:4">
      <c r="A567" s="5"/>
      <c r="D567" s="6"/>
    </row>
    <row r="568" s="3" customFormat="1" spans="1:4">
      <c r="A568" s="5"/>
      <c r="D568" s="6"/>
    </row>
    <row r="569" s="3" customFormat="1" spans="1:4">
      <c r="A569" s="5"/>
      <c r="D569" s="6"/>
    </row>
    <row r="570" s="3" customFormat="1" spans="1:4">
      <c r="A570" s="5"/>
      <c r="D570" s="6"/>
    </row>
    <row r="571" s="3" customFormat="1" spans="1:4">
      <c r="A571" s="5"/>
      <c r="D571" s="6"/>
    </row>
    <row r="572" s="3" customFormat="1" spans="1:4">
      <c r="A572" s="5"/>
      <c r="D572" s="6"/>
    </row>
    <row r="573" s="3" customFormat="1" spans="1:4">
      <c r="A573" s="5"/>
      <c r="D573" s="6"/>
    </row>
    <row r="574" s="3" customFormat="1" spans="1:4">
      <c r="A574" s="5"/>
      <c r="D574" s="6"/>
    </row>
    <row r="575" s="3" customFormat="1" spans="1:4">
      <c r="A575" s="5"/>
      <c r="D575" s="6"/>
    </row>
    <row r="576" s="3" customFormat="1" spans="1:4">
      <c r="A576" s="5"/>
      <c r="D576" s="6"/>
    </row>
    <row r="577" s="3" customFormat="1" spans="1:4">
      <c r="A577" s="5"/>
      <c r="D577" s="6"/>
    </row>
    <row r="578" s="3" customFormat="1" spans="1:4">
      <c r="A578" s="5"/>
      <c r="D578" s="6"/>
    </row>
    <row r="579" s="3" customFormat="1" spans="1:4">
      <c r="A579" s="5"/>
      <c r="D579" s="6"/>
    </row>
    <row r="580" s="3" customFormat="1" spans="1:4">
      <c r="A580" s="5"/>
      <c r="D580" s="6"/>
    </row>
    <row r="581" s="3" customFormat="1" spans="1:4">
      <c r="A581" s="5"/>
      <c r="D581" s="6"/>
    </row>
    <row r="582" s="3" customFormat="1" spans="1:4">
      <c r="A582" s="5"/>
      <c r="D582" s="6"/>
    </row>
    <row r="583" s="3" customFormat="1" spans="1:4">
      <c r="A583" s="5"/>
      <c r="D583" s="6"/>
    </row>
    <row r="584" s="3" customFormat="1" spans="1:4">
      <c r="A584" s="5"/>
      <c r="D584" s="6"/>
    </row>
    <row r="585" s="3" customFormat="1" spans="1:4">
      <c r="A585" s="5"/>
      <c r="D585" s="6"/>
    </row>
    <row r="586" s="3" customFormat="1" spans="1:4">
      <c r="A586" s="5"/>
      <c r="D586" s="6"/>
    </row>
    <row r="587" s="3" customFormat="1" spans="1:4">
      <c r="A587" s="5"/>
      <c r="D587" s="6"/>
    </row>
    <row r="588" s="3" customFormat="1" spans="1:4">
      <c r="A588" s="5"/>
      <c r="D588" s="6"/>
    </row>
    <row r="589" s="3" customFormat="1" spans="1:4">
      <c r="A589" s="5"/>
      <c r="D589" s="6"/>
    </row>
    <row r="590" s="3" customFormat="1" spans="1:4">
      <c r="A590" s="5"/>
      <c r="D590" s="6"/>
    </row>
    <row r="591" s="3" customFormat="1" spans="1:4">
      <c r="A591" s="5"/>
      <c r="D591" s="6"/>
    </row>
    <row r="592" s="3" customFormat="1" spans="1:4">
      <c r="A592" s="5"/>
      <c r="D592" s="6"/>
    </row>
    <row r="593" s="3" customFormat="1" spans="1:4">
      <c r="A593" s="5"/>
      <c r="D593" s="6"/>
    </row>
    <row r="594" s="3" customFormat="1" spans="1:4">
      <c r="A594" s="5"/>
      <c r="D594" s="6"/>
    </row>
    <row r="595" s="3" customFormat="1" spans="1:4">
      <c r="A595" s="5"/>
      <c r="D595" s="6"/>
    </row>
    <row r="596" s="3" customFormat="1" spans="1:4">
      <c r="A596" s="5"/>
      <c r="D596" s="6"/>
    </row>
    <row r="597" s="3" customFormat="1" spans="1:4">
      <c r="A597" s="5"/>
      <c r="D597" s="6"/>
    </row>
    <row r="598" s="3" customFormat="1" spans="1:4">
      <c r="A598" s="5"/>
      <c r="D598" s="6"/>
    </row>
    <row r="599" s="3" customFormat="1" spans="1:4">
      <c r="A599" s="5"/>
      <c r="D599" s="6"/>
    </row>
    <row r="600" s="3" customFormat="1" spans="1:4">
      <c r="A600" s="5"/>
      <c r="D600" s="6"/>
    </row>
    <row r="601" s="3" customFormat="1" spans="1:4">
      <c r="A601" s="5"/>
      <c r="D601" s="6"/>
    </row>
    <row r="602" s="3" customFormat="1" spans="1:4">
      <c r="A602" s="5"/>
      <c r="D602" s="6"/>
    </row>
    <row r="603" s="3" customFormat="1" spans="1:4">
      <c r="A603" s="5"/>
      <c r="D603" s="6"/>
    </row>
    <row r="604" s="3" customFormat="1" spans="1:4">
      <c r="A604" s="5"/>
      <c r="D604" s="6"/>
    </row>
    <row r="605" s="3" customFormat="1" spans="1:4">
      <c r="A605" s="5"/>
      <c r="D605" s="6"/>
    </row>
    <row r="606" s="3" customFormat="1" spans="1:4">
      <c r="A606" s="5"/>
      <c r="D606" s="6"/>
    </row>
    <row r="607" s="3" customFormat="1" spans="1:4">
      <c r="A607" s="5"/>
      <c r="D607" s="6"/>
    </row>
    <row r="608" s="3" customFormat="1" spans="1:4">
      <c r="A608" s="5"/>
      <c r="D608" s="6"/>
    </row>
    <row r="609" s="3" customFormat="1" spans="1:4">
      <c r="A609" s="5"/>
      <c r="D609" s="6"/>
    </row>
    <row r="610" s="3" customFormat="1" spans="1:4">
      <c r="A610" s="5"/>
      <c r="D610" s="6"/>
    </row>
    <row r="611" s="3" customFormat="1" spans="1:4">
      <c r="A611" s="5"/>
      <c r="D611" s="6"/>
    </row>
    <row r="612" s="3" customFormat="1" spans="1:4">
      <c r="A612" s="5"/>
      <c r="D612" s="6"/>
    </row>
    <row r="613" s="3" customFormat="1" spans="1:4">
      <c r="A613" s="5"/>
      <c r="D613" s="6"/>
    </row>
    <row r="614" s="3" customFormat="1" spans="1:4">
      <c r="A614" s="5"/>
      <c r="D614" s="6"/>
    </row>
    <row r="615" s="3" customFormat="1" spans="1:4">
      <c r="A615" s="5"/>
      <c r="D615" s="6"/>
    </row>
    <row r="616" s="3" customFormat="1" spans="1:4">
      <c r="A616" s="5"/>
      <c r="D616" s="6"/>
    </row>
    <row r="617" s="3" customFormat="1" spans="1:4">
      <c r="A617" s="5"/>
      <c r="D617" s="6"/>
    </row>
    <row r="618" s="3" customFormat="1" spans="1:4">
      <c r="A618" s="5"/>
      <c r="D618" s="6"/>
    </row>
    <row r="619" s="3" customFormat="1" spans="1:4">
      <c r="A619" s="5"/>
      <c r="D619" s="6"/>
    </row>
    <row r="620" s="3" customFormat="1" spans="1:4">
      <c r="A620" s="5"/>
      <c r="D620" s="6"/>
    </row>
    <row r="621" s="3" customFormat="1" spans="1:4">
      <c r="A621" s="5"/>
      <c r="D621" s="6"/>
    </row>
    <row r="622" s="3" customFormat="1" spans="1:4">
      <c r="A622" s="5"/>
      <c r="D622" s="6"/>
    </row>
    <row r="623" s="3" customFormat="1" spans="1:4">
      <c r="A623" s="5"/>
      <c r="D623" s="6"/>
    </row>
    <row r="624" s="3" customFormat="1" spans="1:4">
      <c r="A624" s="5"/>
      <c r="D624" s="6"/>
    </row>
    <row r="625" s="3" customFormat="1" spans="1:4">
      <c r="A625" s="5"/>
      <c r="D625" s="6"/>
    </row>
    <row r="626" s="3" customFormat="1" spans="1:4">
      <c r="A626" s="5"/>
      <c r="D626" s="6"/>
    </row>
    <row r="627" s="3" customFormat="1" spans="1:4">
      <c r="A627" s="5"/>
      <c r="D627" s="6"/>
    </row>
    <row r="628" s="3" customFormat="1" spans="1:4">
      <c r="A628" s="5"/>
      <c r="D628" s="6"/>
    </row>
    <row r="629" s="3" customFormat="1" spans="1:4">
      <c r="A629" s="5"/>
      <c r="D629" s="6"/>
    </row>
    <row r="630" s="3" customFormat="1" spans="1:4">
      <c r="A630" s="5"/>
      <c r="D630" s="6"/>
    </row>
    <row r="631" s="3" customFormat="1" spans="1:4">
      <c r="A631" s="5"/>
      <c r="D631" s="6"/>
    </row>
    <row r="632" s="3" customFormat="1" spans="1:4">
      <c r="A632" s="5"/>
      <c r="D632" s="6"/>
    </row>
    <row r="633" s="3" customFormat="1" spans="1:4">
      <c r="A633" s="5"/>
      <c r="D633" s="6"/>
    </row>
    <row r="634" s="3" customFormat="1" spans="1:4">
      <c r="A634" s="5"/>
      <c r="D634" s="6"/>
    </row>
    <row r="635" s="3" customFormat="1" spans="1:4">
      <c r="A635" s="5"/>
      <c r="D635" s="6"/>
    </row>
    <row r="636" s="3" customFormat="1" spans="1:4">
      <c r="A636" s="5"/>
      <c r="D636" s="6"/>
    </row>
    <row r="637" s="3" customFormat="1" spans="1:4">
      <c r="A637" s="5"/>
      <c r="D637" s="6"/>
    </row>
    <row r="638" s="3" customFormat="1" spans="1:4">
      <c r="A638" s="5"/>
      <c r="D638" s="6"/>
    </row>
    <row r="639" s="3" customFormat="1" spans="1:4">
      <c r="A639" s="5"/>
      <c r="D639" s="6"/>
    </row>
    <row r="640" s="3" customFormat="1" spans="1:4">
      <c r="A640" s="5"/>
      <c r="D640" s="6"/>
    </row>
    <row r="641" s="3" customFormat="1" spans="1:4">
      <c r="A641" s="5"/>
      <c r="D641" s="6"/>
    </row>
    <row r="642" s="3" customFormat="1" spans="1:4">
      <c r="A642" s="5"/>
      <c r="D642" s="6"/>
    </row>
    <row r="643" s="3" customFormat="1" spans="1:4">
      <c r="A643" s="5"/>
      <c r="D643" s="6"/>
    </row>
    <row r="644" s="3" customFormat="1" spans="1:4">
      <c r="A644" s="5"/>
      <c r="D644" s="6"/>
    </row>
    <row r="645" s="3" customFormat="1" spans="1:4">
      <c r="A645" s="5"/>
      <c r="D645" s="6"/>
    </row>
    <row r="646" s="3" customFormat="1" spans="1:4">
      <c r="A646" s="5"/>
      <c r="D646" s="6"/>
    </row>
    <row r="647" s="3" customFormat="1" spans="1:4">
      <c r="A647" s="5"/>
      <c r="D647" s="6"/>
    </row>
    <row r="648" s="3" customFormat="1" spans="1:4">
      <c r="A648" s="5"/>
      <c r="D648" s="6"/>
    </row>
    <row r="649" s="3" customFormat="1" spans="1:4">
      <c r="A649" s="5"/>
      <c r="D649" s="6"/>
    </row>
    <row r="650" s="3" customFormat="1" spans="1:4">
      <c r="A650" s="5"/>
      <c r="D650" s="6"/>
    </row>
    <row r="651" s="3" customFormat="1" spans="1:4">
      <c r="A651" s="5"/>
      <c r="D651" s="6"/>
    </row>
    <row r="652" s="3" customFormat="1" spans="1:4">
      <c r="A652" s="5"/>
      <c r="D652" s="6"/>
    </row>
    <row r="653" s="3" customFormat="1" spans="1:4">
      <c r="A653" s="5"/>
      <c r="D653" s="6"/>
    </row>
    <row r="654" s="3" customFormat="1" spans="1:4">
      <c r="A654" s="5"/>
      <c r="D654" s="6"/>
    </row>
    <row r="655" s="3" customFormat="1" spans="1:4">
      <c r="A655" s="5"/>
      <c r="D655" s="6"/>
    </row>
    <row r="656" s="3" customFormat="1" spans="1:4">
      <c r="A656" s="5"/>
      <c r="D656" s="6"/>
    </row>
    <row r="657" s="3" customFormat="1" spans="1:4">
      <c r="A657" s="5"/>
      <c r="D657" s="6"/>
    </row>
    <row r="658" s="3" customFormat="1" spans="1:4">
      <c r="A658" s="5"/>
      <c r="D658" s="6"/>
    </row>
    <row r="659" s="3" customFormat="1" spans="1:4">
      <c r="A659" s="5"/>
      <c r="D659" s="6"/>
    </row>
    <row r="660" s="3" customFormat="1" spans="1:4">
      <c r="A660" s="5"/>
      <c r="D660" s="6"/>
    </row>
    <row r="661" s="3" customFormat="1" spans="1:4">
      <c r="A661" s="5"/>
      <c r="D661" s="6"/>
    </row>
    <row r="662" s="3" customFormat="1" spans="1:4">
      <c r="A662" s="5"/>
      <c r="D662" s="6"/>
    </row>
    <row r="663" s="3" customFormat="1" spans="1:4">
      <c r="A663" s="5"/>
      <c r="D663" s="6"/>
    </row>
    <row r="664" s="3" customFormat="1" spans="1:4">
      <c r="A664" s="5"/>
      <c r="D664" s="6"/>
    </row>
    <row r="665" s="3" customFormat="1" spans="1:4">
      <c r="A665" s="5"/>
      <c r="D665" s="6"/>
    </row>
    <row r="666" s="3" customFormat="1" spans="1:4">
      <c r="A666" s="5"/>
      <c r="D666" s="6"/>
    </row>
    <row r="667" s="3" customFormat="1" spans="1:4">
      <c r="A667" s="5"/>
      <c r="D667" s="6"/>
    </row>
    <row r="668" s="3" customFormat="1" spans="1:4">
      <c r="A668" s="5"/>
      <c r="D668" s="6"/>
    </row>
    <row r="669" s="3" customFormat="1" spans="1:4">
      <c r="A669" s="5"/>
      <c r="D669" s="6"/>
    </row>
    <row r="670" s="3" customFormat="1" spans="1:4">
      <c r="A670" s="5"/>
      <c r="D670" s="6"/>
    </row>
    <row r="671" s="3" customFormat="1" spans="1:4">
      <c r="A671" s="5"/>
      <c r="D671" s="6"/>
    </row>
    <row r="672" s="3" customFormat="1" spans="1:4">
      <c r="A672" s="5"/>
      <c r="D672" s="6"/>
    </row>
    <row r="673" s="3" customFormat="1" spans="1:4">
      <c r="A673" s="5"/>
      <c r="D673" s="6"/>
    </row>
    <row r="674" s="3" customFormat="1" spans="1:4">
      <c r="A674" s="5"/>
      <c r="D674" s="6"/>
    </row>
    <row r="675" s="3" customFormat="1" spans="1:4">
      <c r="A675" s="5"/>
      <c r="D675" s="6"/>
    </row>
    <row r="676" s="3" customFormat="1" spans="1:4">
      <c r="A676" s="5"/>
      <c r="D676" s="6"/>
    </row>
    <row r="677" s="3" customFormat="1" spans="1:4">
      <c r="A677" s="5"/>
      <c r="D677" s="6"/>
    </row>
    <row r="678" s="3" customFormat="1" spans="1:4">
      <c r="A678" s="5"/>
      <c r="D678" s="6"/>
    </row>
    <row r="679" s="3" customFormat="1" spans="1:4">
      <c r="A679" s="5"/>
      <c r="D679" s="6"/>
    </row>
    <row r="680" s="3" customFormat="1" spans="1:4">
      <c r="A680" s="5"/>
      <c r="D680" s="6"/>
    </row>
    <row r="681" s="3" customFormat="1" spans="1:4">
      <c r="A681" s="5"/>
      <c r="D681" s="6"/>
    </row>
    <row r="682" s="3" customFormat="1" spans="1:4">
      <c r="A682" s="5"/>
      <c r="D682" s="6"/>
    </row>
    <row r="683" s="3" customFormat="1" spans="1:4">
      <c r="A683" s="5"/>
      <c r="D683" s="6"/>
    </row>
    <row r="684" s="3" customFormat="1" spans="1:4">
      <c r="A684" s="5"/>
      <c r="D684" s="6"/>
    </row>
    <row r="685" s="3" customFormat="1" spans="1:4">
      <c r="A685" s="5"/>
      <c r="D685" s="6"/>
    </row>
    <row r="686" s="3" customFormat="1" spans="1:4">
      <c r="A686" s="5"/>
      <c r="D686" s="6"/>
    </row>
    <row r="687" s="3" customFormat="1" spans="1:4">
      <c r="A687" s="5"/>
      <c r="D687" s="6"/>
    </row>
    <row r="688" s="3" customFormat="1" spans="1:4">
      <c r="A688" s="5"/>
      <c r="D688" s="6"/>
    </row>
    <row r="689" s="3" customFormat="1" spans="1:4">
      <c r="A689" s="5"/>
      <c r="D689" s="6"/>
    </row>
    <row r="690" s="3" customFormat="1" spans="1:4">
      <c r="A690" s="5"/>
      <c r="D690" s="6"/>
    </row>
    <row r="691" s="3" customFormat="1" spans="1:4">
      <c r="A691" s="5"/>
      <c r="D691" s="6"/>
    </row>
    <row r="692" s="3" customFormat="1" spans="1:4">
      <c r="A692" s="5"/>
      <c r="D692" s="6"/>
    </row>
    <row r="693" s="3" customFormat="1" spans="1:4">
      <c r="A693" s="5"/>
      <c r="D693" s="6"/>
    </row>
    <row r="694" s="3" customFormat="1" spans="1:4">
      <c r="A694" s="5"/>
      <c r="D694" s="6"/>
    </row>
    <row r="695" s="3" customFormat="1" spans="1:4">
      <c r="A695" s="5"/>
      <c r="D695" s="6"/>
    </row>
    <row r="696" s="3" customFormat="1" spans="1:4">
      <c r="A696" s="5"/>
      <c r="D696" s="6"/>
    </row>
    <row r="697" s="3" customFormat="1" spans="1:4">
      <c r="A697" s="5"/>
      <c r="D697" s="6"/>
    </row>
    <row r="698" s="3" customFormat="1" spans="1:4">
      <c r="A698" s="5"/>
      <c r="D698" s="6"/>
    </row>
    <row r="699" s="3" customFormat="1" spans="1:4">
      <c r="A699" s="5"/>
      <c r="D699" s="6"/>
    </row>
    <row r="700" s="3" customFormat="1" spans="1:4">
      <c r="A700" s="5"/>
      <c r="D700" s="6"/>
    </row>
    <row r="701" s="3" customFormat="1" spans="1:4">
      <c r="A701" s="5"/>
      <c r="D701" s="6"/>
    </row>
    <row r="702" s="3" customFormat="1" spans="1:4">
      <c r="A702" s="5"/>
      <c r="D702" s="6"/>
    </row>
    <row r="703" s="3" customFormat="1" spans="1:4">
      <c r="A703" s="5"/>
      <c r="D703" s="6"/>
    </row>
    <row r="704" s="3" customFormat="1" spans="1:4">
      <c r="A704" s="5"/>
      <c r="D704" s="6"/>
    </row>
    <row r="705" s="3" customFormat="1" spans="1:4">
      <c r="A705" s="5"/>
      <c r="D705" s="6"/>
    </row>
    <row r="706" s="3" customFormat="1" spans="1:4">
      <c r="A706" s="5"/>
      <c r="D706" s="6"/>
    </row>
    <row r="707" s="3" customFormat="1" spans="1:4">
      <c r="A707" s="5"/>
      <c r="D707" s="6"/>
    </row>
    <row r="708" s="3" customFormat="1" spans="1:4">
      <c r="A708" s="5"/>
      <c r="D708" s="6"/>
    </row>
    <row r="709" s="3" customFormat="1" spans="1:4">
      <c r="A709" s="5"/>
      <c r="D709" s="6"/>
    </row>
    <row r="710" s="3" customFormat="1" spans="1:4">
      <c r="A710" s="5"/>
      <c r="D710" s="6"/>
    </row>
    <row r="711" s="3" customFormat="1" spans="1:4">
      <c r="A711" s="5"/>
      <c r="D711" s="6"/>
    </row>
    <row r="712" s="3" customFormat="1" spans="1:4">
      <c r="A712" s="5"/>
      <c r="D712" s="6"/>
    </row>
    <row r="713" s="3" customFormat="1" spans="1:4">
      <c r="A713" s="5"/>
      <c r="D713" s="6"/>
    </row>
    <row r="714" s="3" customFormat="1" spans="1:4">
      <c r="A714" s="5"/>
      <c r="D714" s="6"/>
    </row>
    <row r="715" s="3" customFormat="1" spans="1:4">
      <c r="A715" s="5"/>
      <c r="D715" s="6"/>
    </row>
    <row r="716" s="3" customFormat="1" spans="1:4">
      <c r="A716" s="5"/>
      <c r="D716" s="6"/>
    </row>
    <row r="717" s="3" customFormat="1" spans="1:4">
      <c r="A717" s="5"/>
      <c r="D717" s="6"/>
    </row>
    <row r="718" s="3" customFormat="1" spans="1:4">
      <c r="A718" s="5"/>
      <c r="D718" s="6"/>
    </row>
    <row r="719" s="3" customFormat="1" spans="1:4">
      <c r="A719" s="5"/>
      <c r="D719" s="6"/>
    </row>
    <row r="720" s="3" customFormat="1" spans="1:4">
      <c r="A720" s="5"/>
      <c r="D720" s="6"/>
    </row>
    <row r="721" s="3" customFormat="1" spans="1:4">
      <c r="A721" s="5"/>
      <c r="D721" s="6"/>
    </row>
    <row r="722" s="3" customFormat="1" spans="1:4">
      <c r="A722" s="5"/>
      <c r="D722" s="6"/>
    </row>
    <row r="723" s="3" customFormat="1" spans="1:4">
      <c r="A723" s="5"/>
      <c r="D723" s="6"/>
    </row>
    <row r="724" s="3" customFormat="1" spans="1:4">
      <c r="A724" s="5"/>
      <c r="D724" s="6"/>
    </row>
    <row r="725" s="3" customFormat="1" spans="1:4">
      <c r="A725" s="5"/>
      <c r="D725" s="6"/>
    </row>
    <row r="726" s="3" customFormat="1" spans="1:4">
      <c r="A726" s="5"/>
      <c r="D726" s="6"/>
    </row>
    <row r="727" s="3" customFormat="1" spans="1:4">
      <c r="A727" s="5"/>
      <c r="D727" s="6"/>
    </row>
    <row r="728" s="3" customFormat="1" spans="1:4">
      <c r="A728" s="5"/>
      <c r="D728" s="6"/>
    </row>
    <row r="729" s="3" customFormat="1" spans="1:4">
      <c r="A729" s="5"/>
      <c r="D729" s="6"/>
    </row>
    <row r="730" s="3" customFormat="1" spans="1:4">
      <c r="A730" s="5"/>
      <c r="D730" s="6"/>
    </row>
    <row r="731" s="3" customFormat="1" spans="1:4">
      <c r="A731" s="5"/>
      <c r="D731" s="6"/>
    </row>
    <row r="732" s="3" customFormat="1" spans="1:4">
      <c r="A732" s="5"/>
      <c r="D732" s="6"/>
    </row>
    <row r="733" s="3" customFormat="1" spans="1:4">
      <c r="A733" s="5"/>
      <c r="D733" s="6"/>
    </row>
    <row r="734" s="3" customFormat="1" spans="1:4">
      <c r="A734" s="5"/>
      <c r="D734" s="6"/>
    </row>
    <row r="735" s="3" customFormat="1" spans="1:4">
      <c r="A735" s="5"/>
      <c r="D735" s="6"/>
    </row>
    <row r="736" s="3" customFormat="1" spans="1:4">
      <c r="A736" s="5"/>
      <c r="D736" s="6"/>
    </row>
    <row r="737" s="3" customFormat="1" spans="1:4">
      <c r="A737" s="5"/>
      <c r="D737" s="6"/>
    </row>
    <row r="738" s="3" customFormat="1" spans="1:4">
      <c r="A738" s="5"/>
      <c r="D738" s="6"/>
    </row>
    <row r="739" s="3" customFormat="1" spans="1:4">
      <c r="A739" s="5"/>
      <c r="D739" s="6"/>
    </row>
    <row r="740" s="3" customFormat="1" spans="1:4">
      <c r="A740" s="5"/>
      <c r="D740" s="6"/>
    </row>
    <row r="741" s="3" customFormat="1" spans="1:4">
      <c r="A741" s="5"/>
      <c r="D741" s="6"/>
    </row>
    <row r="742" s="3" customFormat="1" spans="1:4">
      <c r="A742" s="5"/>
      <c r="D742" s="6"/>
    </row>
    <row r="743" s="3" customFormat="1" spans="1:4">
      <c r="A743" s="5"/>
      <c r="D743" s="6"/>
    </row>
    <row r="744" s="3" customFormat="1" spans="1:4">
      <c r="A744" s="5"/>
      <c r="D744" s="6"/>
    </row>
    <row r="745" s="3" customFormat="1" spans="1:4">
      <c r="A745" s="5"/>
      <c r="D745" s="6"/>
    </row>
    <row r="746" s="3" customFormat="1" spans="1:4">
      <c r="A746" s="5"/>
      <c r="D746" s="6"/>
    </row>
    <row r="747" s="3" customFormat="1" spans="1:4">
      <c r="A747" s="5"/>
      <c r="D747" s="6"/>
    </row>
    <row r="748" s="3" customFormat="1" spans="1:4">
      <c r="A748" s="5"/>
      <c r="D748" s="6"/>
    </row>
    <row r="749" s="3" customFormat="1" spans="1:4">
      <c r="A749" s="5"/>
      <c r="D749" s="6"/>
    </row>
    <row r="750" s="3" customFormat="1" spans="1:4">
      <c r="A750" s="5"/>
      <c r="D750" s="6"/>
    </row>
    <row r="751" s="3" customFormat="1" spans="1:4">
      <c r="A751" s="5"/>
      <c r="D751" s="6"/>
    </row>
    <row r="752" s="3" customFormat="1" spans="1:4">
      <c r="A752" s="5"/>
      <c r="D752" s="6"/>
    </row>
    <row r="753" s="3" customFormat="1" spans="1:4">
      <c r="A753" s="5"/>
      <c r="D753" s="6"/>
    </row>
    <row r="754" s="3" customFormat="1" spans="1:4">
      <c r="A754" s="5"/>
      <c r="D754" s="6"/>
    </row>
    <row r="755" s="3" customFormat="1" spans="1:4">
      <c r="A755" s="5"/>
      <c r="D755" s="6"/>
    </row>
    <row r="756" s="3" customFormat="1" spans="1:4">
      <c r="A756" s="5"/>
      <c r="D756" s="6"/>
    </row>
    <row r="757" s="3" customFormat="1" spans="1:4">
      <c r="A757" s="5"/>
      <c r="D757" s="6"/>
    </row>
    <row r="758" s="3" customFormat="1" spans="1:4">
      <c r="A758" s="5"/>
      <c r="D758" s="6"/>
    </row>
    <row r="759" s="3" customFormat="1" spans="1:4">
      <c r="A759" s="5"/>
      <c r="D759" s="6"/>
    </row>
    <row r="760" s="3" customFormat="1" spans="1:4">
      <c r="A760" s="5"/>
      <c r="D760" s="6"/>
    </row>
    <row r="761" s="3" customFormat="1" spans="1:4">
      <c r="A761" s="5"/>
      <c r="D761" s="6"/>
    </row>
    <row r="762" s="3" customFormat="1" spans="1:4">
      <c r="A762" s="5"/>
      <c r="D762" s="6"/>
    </row>
    <row r="763" s="3" customFormat="1" spans="1:4">
      <c r="A763" s="5"/>
      <c r="D763" s="6"/>
    </row>
    <row r="764" s="3" customFormat="1" spans="1:4">
      <c r="A764" s="5"/>
      <c r="D764" s="6"/>
    </row>
    <row r="765" s="3" customFormat="1" spans="1:4">
      <c r="A765" s="5"/>
      <c r="D765" s="6"/>
    </row>
    <row r="766" s="3" customFormat="1" spans="1:4">
      <c r="A766" s="5"/>
      <c r="D766" s="6"/>
    </row>
    <row r="767" s="3" customFormat="1" spans="1:4">
      <c r="A767" s="5"/>
      <c r="D767" s="6"/>
    </row>
    <row r="768" s="3" customFormat="1" spans="1:4">
      <c r="A768" s="5"/>
      <c r="D768" s="6"/>
    </row>
    <row r="769" s="3" customFormat="1" spans="1:4">
      <c r="A769" s="5"/>
      <c r="D769" s="6"/>
    </row>
    <row r="770" s="3" customFormat="1" spans="1:4">
      <c r="A770" s="5"/>
      <c r="D770" s="6"/>
    </row>
    <row r="771" s="3" customFormat="1" spans="1:4">
      <c r="A771" s="5"/>
      <c r="D771" s="6"/>
    </row>
    <row r="772" s="3" customFormat="1" spans="1:4">
      <c r="A772" s="5"/>
      <c r="D772" s="6"/>
    </row>
    <row r="773" s="3" customFormat="1" spans="1:4">
      <c r="A773" s="5"/>
      <c r="D773" s="6"/>
    </row>
    <row r="774" s="3" customFormat="1" spans="1:4">
      <c r="A774" s="5"/>
      <c r="D774" s="6"/>
    </row>
    <row r="775" s="3" customFormat="1" spans="1:4">
      <c r="A775" s="5"/>
      <c r="D775" s="6"/>
    </row>
    <row r="776" s="3" customFormat="1" spans="1:4">
      <c r="A776" s="5"/>
      <c r="D776" s="6"/>
    </row>
    <row r="777" s="3" customFormat="1" spans="1:4">
      <c r="A777" s="5"/>
      <c r="D777" s="6"/>
    </row>
    <row r="778" s="3" customFormat="1" spans="1:4">
      <c r="A778" s="5"/>
      <c r="D778" s="6"/>
    </row>
    <row r="779" s="3" customFormat="1" spans="1:4">
      <c r="A779" s="5"/>
      <c r="D779" s="6"/>
    </row>
    <row r="780" s="3" customFormat="1" spans="1:4">
      <c r="A780" s="5"/>
      <c r="D780" s="6"/>
    </row>
    <row r="781" s="3" customFormat="1" spans="1:4">
      <c r="A781" s="5"/>
      <c r="D781" s="6"/>
    </row>
    <row r="782" s="3" customFormat="1" spans="1:4">
      <c r="A782" s="5"/>
      <c r="D782" s="6"/>
    </row>
    <row r="783" s="3" customFormat="1" spans="1:4">
      <c r="A783" s="5"/>
      <c r="D783" s="6"/>
    </row>
    <row r="784" s="3" customFormat="1" spans="1:4">
      <c r="A784" s="5"/>
      <c r="D784" s="6"/>
    </row>
    <row r="785" s="3" customFormat="1" spans="1:4">
      <c r="A785" s="5"/>
      <c r="D785" s="6"/>
    </row>
    <row r="786" s="3" customFormat="1" spans="1:4">
      <c r="A786" s="5"/>
      <c r="D786" s="6"/>
    </row>
    <row r="787" s="3" customFormat="1" spans="1:4">
      <c r="A787" s="5"/>
      <c r="D787" s="6"/>
    </row>
    <row r="788" s="3" customFormat="1" spans="1:4">
      <c r="A788" s="5"/>
      <c r="D788" s="6"/>
    </row>
    <row r="789" s="3" customFormat="1" spans="1:4">
      <c r="A789" s="5"/>
      <c r="D789" s="6"/>
    </row>
    <row r="790" s="3" customFormat="1" spans="1:4">
      <c r="A790" s="5"/>
      <c r="D790" s="6"/>
    </row>
    <row r="791" s="3" customFormat="1" spans="1:4">
      <c r="A791" s="5"/>
      <c r="D791" s="6"/>
    </row>
    <row r="792" s="3" customFormat="1" spans="1:4">
      <c r="A792" s="5"/>
      <c r="D792" s="6"/>
    </row>
    <row r="793" s="3" customFormat="1" spans="1:4">
      <c r="A793" s="5"/>
      <c r="D793" s="6"/>
    </row>
    <row r="794" s="3" customFormat="1" spans="1:4">
      <c r="A794" s="5"/>
      <c r="D794" s="6"/>
    </row>
    <row r="795" s="3" customFormat="1" spans="1:4">
      <c r="A795" s="5"/>
      <c r="D795" s="6"/>
    </row>
    <row r="796" s="3" customFormat="1" spans="1:4">
      <c r="A796" s="5"/>
      <c r="D796" s="6"/>
    </row>
    <row r="797" s="3" customFormat="1" spans="1:4">
      <c r="A797" s="5"/>
      <c r="D797" s="6"/>
    </row>
    <row r="798" s="3" customFormat="1" spans="1:4">
      <c r="A798" s="5"/>
      <c r="D798" s="6"/>
    </row>
    <row r="799" s="3" customFormat="1" spans="1:4">
      <c r="A799" s="5"/>
      <c r="D799" s="6"/>
    </row>
    <row r="800" s="3" customFormat="1" spans="1:4">
      <c r="A800" s="5"/>
      <c r="D800" s="6"/>
    </row>
    <row r="801" s="3" customFormat="1" spans="1:4">
      <c r="A801" s="5"/>
      <c r="D801" s="6"/>
    </row>
    <row r="802" s="3" customFormat="1" spans="1:4">
      <c r="A802" s="5"/>
      <c r="D802" s="6"/>
    </row>
    <row r="803" s="3" customFormat="1" spans="1:4">
      <c r="A803" s="5"/>
      <c r="D803" s="6"/>
    </row>
    <row r="804" s="3" customFormat="1" spans="1:4">
      <c r="A804" s="5"/>
      <c r="D804" s="6"/>
    </row>
    <row r="805" s="3" customFormat="1" spans="1:4">
      <c r="A805" s="5"/>
      <c r="D805" s="6"/>
    </row>
    <row r="806" s="3" customFormat="1" spans="1:4">
      <c r="A806" s="5"/>
      <c r="D806" s="6"/>
    </row>
    <row r="807" s="3" customFormat="1" spans="1:4">
      <c r="A807" s="5"/>
      <c r="D807" s="6"/>
    </row>
    <row r="808" s="3" customFormat="1" spans="1:4">
      <c r="A808" s="5"/>
      <c r="D808" s="6"/>
    </row>
    <row r="809" s="3" customFormat="1" spans="1:4">
      <c r="A809" s="5"/>
      <c r="D809" s="6"/>
    </row>
    <row r="810" s="3" customFormat="1" spans="1:4">
      <c r="A810" s="5"/>
      <c r="D810" s="6"/>
    </row>
    <row r="811" s="3" customFormat="1" spans="1:4">
      <c r="A811" s="5"/>
      <c r="D811" s="6"/>
    </row>
    <row r="812" s="3" customFormat="1" spans="1:4">
      <c r="A812" s="5"/>
      <c r="D812" s="6"/>
    </row>
    <row r="813" s="3" customFormat="1" spans="1:4">
      <c r="A813" s="5"/>
      <c r="D813" s="6"/>
    </row>
    <row r="814" s="3" customFormat="1" spans="1:4">
      <c r="A814" s="5"/>
      <c r="D814" s="6"/>
    </row>
    <row r="815" s="3" customFormat="1" spans="1:4">
      <c r="A815" s="5"/>
      <c r="D815" s="6"/>
    </row>
    <row r="816" s="3" customFormat="1" spans="1:4">
      <c r="A816" s="5"/>
      <c r="D816" s="6"/>
    </row>
    <row r="817" s="3" customFormat="1" spans="1:4">
      <c r="A817" s="5"/>
      <c r="D817" s="6"/>
    </row>
    <row r="818" s="3" customFormat="1" spans="1:4">
      <c r="A818" s="5"/>
      <c r="D818" s="6"/>
    </row>
    <row r="819" s="3" customFormat="1" spans="1:4">
      <c r="A819" s="5"/>
      <c r="D819" s="6"/>
    </row>
    <row r="820" s="3" customFormat="1" spans="1:4">
      <c r="A820" s="5"/>
      <c r="D820" s="6"/>
    </row>
    <row r="821" s="3" customFormat="1" spans="1:4">
      <c r="A821" s="5"/>
      <c r="D821" s="6"/>
    </row>
    <row r="822" s="3" customFormat="1" spans="1:4">
      <c r="A822" s="5"/>
      <c r="D822" s="6"/>
    </row>
    <row r="823" s="3" customFormat="1" spans="1:4">
      <c r="A823" s="5"/>
      <c r="D823" s="6"/>
    </row>
    <row r="824" s="3" customFormat="1" spans="1:4">
      <c r="A824" s="5"/>
      <c r="D824" s="6"/>
    </row>
    <row r="825" s="3" customFormat="1" spans="1:4">
      <c r="A825" s="5"/>
      <c r="D825" s="6"/>
    </row>
    <row r="826" s="3" customFormat="1" spans="1:4">
      <c r="A826" s="5"/>
      <c r="D826" s="6"/>
    </row>
    <row r="827" s="3" customFormat="1" spans="1:4">
      <c r="A827" s="5"/>
      <c r="D827" s="6"/>
    </row>
    <row r="828" s="3" customFormat="1" spans="1:4">
      <c r="A828" s="5"/>
      <c r="D828" s="6"/>
    </row>
    <row r="829" s="3" customFormat="1" spans="1:4">
      <c r="A829" s="5"/>
      <c r="D829" s="6"/>
    </row>
    <row r="830" s="3" customFormat="1" spans="1:4">
      <c r="A830" s="5"/>
      <c r="D830" s="6"/>
    </row>
    <row r="831" s="3" customFormat="1" spans="1:4">
      <c r="A831" s="5"/>
      <c r="D831" s="6"/>
    </row>
    <row r="832" s="3" customFormat="1" spans="1:4">
      <c r="A832" s="5"/>
      <c r="D832" s="6"/>
    </row>
    <row r="833" s="3" customFormat="1" spans="1:4">
      <c r="A833" s="5"/>
      <c r="D833" s="6"/>
    </row>
    <row r="834" s="3" customFormat="1" spans="1:4">
      <c r="A834" s="5"/>
      <c r="D834" s="6"/>
    </row>
    <row r="835" s="3" customFormat="1" spans="1:4">
      <c r="A835" s="5"/>
      <c r="D835" s="6"/>
    </row>
    <row r="836" s="3" customFormat="1" spans="1:4">
      <c r="A836" s="5"/>
      <c r="D836" s="6"/>
    </row>
    <row r="837" s="3" customFormat="1" spans="1:4">
      <c r="A837" s="5"/>
      <c r="D837" s="6"/>
    </row>
    <row r="838" s="3" customFormat="1" spans="1:4">
      <c r="A838" s="5"/>
      <c r="D838" s="6"/>
    </row>
    <row r="839" s="3" customFormat="1" spans="1:4">
      <c r="A839" s="5"/>
      <c r="D839" s="6"/>
    </row>
    <row r="840" s="3" customFormat="1" spans="1:4">
      <c r="A840" s="5"/>
      <c r="D840" s="6"/>
    </row>
    <row r="841" s="3" customFormat="1" spans="1:4">
      <c r="A841" s="5"/>
      <c r="D841" s="6"/>
    </row>
    <row r="842" s="3" customFormat="1" spans="1:4">
      <c r="A842" s="5"/>
      <c r="D842" s="6"/>
    </row>
    <row r="843" s="3" customFormat="1" spans="1:4">
      <c r="A843" s="5"/>
      <c r="D843" s="6"/>
    </row>
    <row r="844" s="3" customFormat="1" spans="1:4">
      <c r="A844" s="5"/>
      <c r="D844" s="6"/>
    </row>
    <row r="845" s="3" customFormat="1" spans="1:4">
      <c r="A845" s="5"/>
      <c r="D845" s="6"/>
    </row>
    <row r="846" s="3" customFormat="1" spans="1:4">
      <c r="A846" s="5"/>
      <c r="D846" s="6"/>
    </row>
    <row r="847" s="3" customFormat="1" spans="1:4">
      <c r="A847" s="5"/>
      <c r="D847" s="6"/>
    </row>
    <row r="848" s="3" customFormat="1" spans="1:4">
      <c r="A848" s="5"/>
      <c r="D848" s="6"/>
    </row>
    <row r="849" s="3" customFormat="1" spans="1:4">
      <c r="A849" s="5"/>
      <c r="D849" s="6"/>
    </row>
    <row r="850" s="3" customFormat="1" spans="1:4">
      <c r="A850" s="5"/>
      <c r="D850" s="6"/>
    </row>
    <row r="851" s="3" customFormat="1" spans="1:4">
      <c r="A851" s="5"/>
      <c r="D851" s="6"/>
    </row>
    <row r="852" s="3" customFormat="1" spans="1:4">
      <c r="A852" s="5"/>
      <c r="D852" s="6"/>
    </row>
    <row r="853" s="3" customFormat="1" spans="1:4">
      <c r="A853" s="5"/>
      <c r="D853" s="6"/>
    </row>
    <row r="854" s="3" customFormat="1" spans="1:4">
      <c r="A854" s="5"/>
      <c r="D854" s="6"/>
    </row>
    <row r="855" s="3" customFormat="1" spans="1:4">
      <c r="A855" s="5"/>
      <c r="D855" s="6"/>
    </row>
    <row r="856" s="3" customFormat="1" spans="1:4">
      <c r="A856" s="5"/>
      <c r="D856" s="6"/>
    </row>
    <row r="857" s="3" customFormat="1" spans="1:4">
      <c r="A857" s="5"/>
      <c r="D857" s="6"/>
    </row>
    <row r="858" s="3" customFormat="1" spans="1:4">
      <c r="A858" s="5"/>
      <c r="D858" s="6"/>
    </row>
    <row r="859" s="3" customFormat="1" spans="1:4">
      <c r="A859" s="5"/>
      <c r="D859" s="6"/>
    </row>
    <row r="860" s="3" customFormat="1" spans="1:4">
      <c r="A860" s="5"/>
      <c r="D860" s="6"/>
    </row>
    <row r="861" s="3" customFormat="1" spans="1:4">
      <c r="A861" s="5"/>
      <c r="D861" s="6"/>
    </row>
    <row r="862" s="3" customFormat="1" spans="1:4">
      <c r="A862" s="5"/>
      <c r="D862" s="6"/>
    </row>
    <row r="863" s="3" customFormat="1" spans="1:4">
      <c r="A863" s="5"/>
      <c r="D863" s="6"/>
    </row>
    <row r="864" s="3" customFormat="1" spans="1:4">
      <c r="A864" s="5"/>
      <c r="D864" s="6"/>
    </row>
    <row r="865" s="3" customFormat="1" spans="1:4">
      <c r="A865" s="5"/>
      <c r="D865" s="6"/>
    </row>
    <row r="866" s="3" customFormat="1" spans="1:4">
      <c r="A866" s="5"/>
      <c r="D866" s="6"/>
    </row>
    <row r="867" s="3" customFormat="1" spans="1:4">
      <c r="A867" s="5"/>
      <c r="D867" s="6"/>
    </row>
    <row r="868" s="3" customFormat="1" spans="1:4">
      <c r="A868" s="5"/>
      <c r="D868" s="6"/>
    </row>
    <row r="869" s="3" customFormat="1" spans="1:4">
      <c r="A869" s="5"/>
      <c r="D869" s="6"/>
    </row>
    <row r="870" s="3" customFormat="1" spans="1:4">
      <c r="A870" s="5"/>
      <c r="D870" s="6"/>
    </row>
    <row r="871" s="3" customFormat="1" spans="1:4">
      <c r="A871" s="5"/>
      <c r="D871" s="6"/>
    </row>
    <row r="872" s="3" customFormat="1" spans="1:4">
      <c r="A872" s="5"/>
      <c r="D872" s="6"/>
    </row>
    <row r="873" s="3" customFormat="1" spans="1:4">
      <c r="A873" s="5"/>
      <c r="D873" s="6"/>
    </row>
    <row r="874" s="3" customFormat="1" spans="1:4">
      <c r="A874" s="5"/>
      <c r="D874" s="6"/>
    </row>
    <row r="875" s="3" customFormat="1" spans="1:4">
      <c r="A875" s="5"/>
      <c r="D875" s="6"/>
    </row>
    <row r="876" s="3" customFormat="1" spans="1:4">
      <c r="A876" s="5"/>
      <c r="D876" s="6"/>
    </row>
    <row r="877" s="3" customFormat="1" spans="1:4">
      <c r="A877" s="5"/>
      <c r="D877" s="6"/>
    </row>
    <row r="878" s="3" customFormat="1" spans="1:4">
      <c r="A878" s="5"/>
      <c r="D878" s="6"/>
    </row>
    <row r="879" s="3" customFormat="1" spans="1:4">
      <c r="A879" s="5"/>
      <c r="D879" s="6"/>
    </row>
    <row r="880" s="3" customFormat="1" spans="1:4">
      <c r="A880" s="5"/>
      <c r="D880" s="6"/>
    </row>
    <row r="881" s="3" customFormat="1" spans="1:4">
      <c r="A881" s="5"/>
      <c r="D881" s="6"/>
    </row>
    <row r="882" s="3" customFormat="1" spans="1:4">
      <c r="A882" s="5"/>
      <c r="D882" s="6"/>
    </row>
    <row r="883" s="3" customFormat="1" spans="1:4">
      <c r="A883" s="5"/>
      <c r="D883" s="6"/>
    </row>
    <row r="884" s="3" customFormat="1" spans="1:4">
      <c r="A884" s="5"/>
      <c r="D884" s="6"/>
    </row>
    <row r="885" s="3" customFormat="1" spans="1:4">
      <c r="A885" s="5"/>
      <c r="D885" s="6"/>
    </row>
    <row r="886" s="3" customFormat="1" spans="1:4">
      <c r="A886" s="5"/>
      <c r="D886" s="6"/>
    </row>
    <row r="887" s="3" customFormat="1" spans="1:4">
      <c r="A887" s="5"/>
      <c r="D887" s="6"/>
    </row>
    <row r="888" s="3" customFormat="1" spans="1:4">
      <c r="A888" s="5"/>
      <c r="D888" s="6"/>
    </row>
    <row r="889" s="3" customFormat="1" spans="1:4">
      <c r="A889" s="5"/>
      <c r="D889" s="6"/>
    </row>
    <row r="890" s="3" customFormat="1" spans="1:4">
      <c r="A890" s="5"/>
      <c r="D890" s="6"/>
    </row>
    <row r="891" s="3" customFormat="1" spans="1:4">
      <c r="A891" s="5"/>
      <c r="D891" s="6"/>
    </row>
    <row r="892" s="3" customFormat="1" spans="1:4">
      <c r="A892" s="5"/>
      <c r="D892" s="6"/>
    </row>
    <row r="893" s="3" customFormat="1" spans="1:4">
      <c r="A893" s="5"/>
      <c r="D893" s="6"/>
    </row>
    <row r="894" s="3" customFormat="1" spans="1:4">
      <c r="A894" s="5"/>
      <c r="D894" s="6"/>
    </row>
    <row r="895" s="3" customFormat="1" spans="1:4">
      <c r="A895" s="5"/>
      <c r="D895" s="6"/>
    </row>
    <row r="896" s="3" customFormat="1" spans="1:4">
      <c r="A896" s="5"/>
      <c r="D896" s="6"/>
    </row>
    <row r="897" s="3" customFormat="1" spans="1:4">
      <c r="A897" s="5"/>
      <c r="D897" s="6"/>
    </row>
    <row r="898" s="3" customFormat="1" spans="1:4">
      <c r="A898" s="5"/>
      <c r="D898" s="6"/>
    </row>
    <row r="899" s="3" customFormat="1" spans="1:4">
      <c r="A899" s="5"/>
      <c r="D899" s="6"/>
    </row>
    <row r="900" s="3" customFormat="1" spans="1:4">
      <c r="A900" s="5"/>
      <c r="D900" s="6"/>
    </row>
    <row r="901" s="3" customFormat="1" spans="1:4">
      <c r="A901" s="5"/>
      <c r="D901" s="6"/>
    </row>
    <row r="902" s="3" customFormat="1" spans="1:4">
      <c r="A902" s="5"/>
      <c r="D902" s="6"/>
    </row>
    <row r="903" s="3" customFormat="1" spans="1:4">
      <c r="A903" s="5"/>
      <c r="D903" s="6"/>
    </row>
    <row r="904" s="3" customFormat="1" spans="1:4">
      <c r="A904" s="5"/>
      <c r="D904" s="6"/>
    </row>
    <row r="905" s="3" customFormat="1" spans="1:4">
      <c r="A905" s="5"/>
      <c r="D905" s="6"/>
    </row>
    <row r="906" s="3" customFormat="1" spans="1:4">
      <c r="A906" s="5"/>
      <c r="D906" s="6"/>
    </row>
    <row r="907" s="3" customFormat="1" spans="1:4">
      <c r="A907" s="5"/>
      <c r="D907" s="6"/>
    </row>
    <row r="908" s="3" customFormat="1" spans="1:4">
      <c r="A908" s="5"/>
      <c r="D908" s="6"/>
    </row>
    <row r="909" s="3" customFormat="1" spans="1:4">
      <c r="A909" s="5"/>
      <c r="D909" s="6"/>
    </row>
    <row r="910" s="3" customFormat="1" spans="1:4">
      <c r="A910" s="5"/>
      <c r="D910" s="6"/>
    </row>
    <row r="911" s="3" customFormat="1" spans="1:4">
      <c r="A911" s="5"/>
      <c r="D911" s="6"/>
    </row>
    <row r="912" s="3" customFormat="1" spans="1:4">
      <c r="A912" s="5"/>
      <c r="D912" s="6"/>
    </row>
    <row r="913" s="3" customFormat="1" spans="1:4">
      <c r="A913" s="5"/>
      <c r="D913" s="6"/>
    </row>
    <row r="914" s="3" customFormat="1" spans="1:4">
      <c r="A914" s="5"/>
      <c r="D914" s="6"/>
    </row>
    <row r="915" s="3" customFormat="1" spans="1:4">
      <c r="A915" s="5"/>
      <c r="D915" s="6"/>
    </row>
    <row r="916" s="3" customFormat="1" spans="1:4">
      <c r="A916" s="5"/>
      <c r="D916" s="6"/>
    </row>
    <row r="917" s="3" customFormat="1" spans="1:4">
      <c r="A917" s="5"/>
      <c r="D917" s="6"/>
    </row>
    <row r="918" s="3" customFormat="1" spans="1:4">
      <c r="A918" s="5"/>
      <c r="D918" s="6"/>
    </row>
    <row r="919" s="3" customFormat="1" spans="1:4">
      <c r="A919" s="5"/>
      <c r="D919" s="6"/>
    </row>
    <row r="920" s="3" customFormat="1" spans="1:4">
      <c r="A920" s="5"/>
      <c r="D920" s="6"/>
    </row>
    <row r="921" s="3" customFormat="1" spans="1:4">
      <c r="A921" s="5"/>
      <c r="D921" s="6"/>
    </row>
    <row r="922" s="3" customFormat="1" spans="1:4">
      <c r="A922" s="5"/>
      <c r="D922" s="6"/>
    </row>
    <row r="923" s="3" customFormat="1" spans="1:4">
      <c r="A923" s="5"/>
      <c r="D923" s="6"/>
    </row>
    <row r="924" s="3" customFormat="1" spans="1:4">
      <c r="A924" s="5"/>
      <c r="D924" s="6"/>
    </row>
    <row r="925" s="3" customFormat="1" spans="1:4">
      <c r="A925" s="5"/>
      <c r="D925" s="6"/>
    </row>
    <row r="926" s="3" customFormat="1" spans="1:4">
      <c r="A926" s="5"/>
      <c r="D926" s="6"/>
    </row>
    <row r="927" s="3" customFormat="1" spans="1:4">
      <c r="A927" s="5"/>
      <c r="D927" s="6"/>
    </row>
    <row r="928" s="3" customFormat="1" spans="1:4">
      <c r="A928" s="5"/>
      <c r="D928" s="6"/>
    </row>
    <row r="929" s="3" customFormat="1" spans="1:4">
      <c r="A929" s="5"/>
      <c r="D929" s="6"/>
    </row>
    <row r="930" s="3" customFormat="1" spans="1:4">
      <c r="A930" s="5"/>
      <c r="D930" s="6"/>
    </row>
    <row r="931" s="3" customFormat="1" spans="1:4">
      <c r="A931" s="5"/>
      <c r="D931" s="6"/>
    </row>
    <row r="932" s="3" customFormat="1" spans="1:4">
      <c r="A932" s="5"/>
      <c r="D932" s="6"/>
    </row>
    <row r="933" s="3" customFormat="1" spans="1:4">
      <c r="A933" s="5"/>
      <c r="D933" s="6"/>
    </row>
    <row r="934" s="3" customFormat="1" spans="1:4">
      <c r="A934" s="5"/>
      <c r="D934" s="6"/>
    </row>
    <row r="935" s="3" customFormat="1" spans="1:4">
      <c r="A935" s="5"/>
      <c r="D935" s="6"/>
    </row>
    <row r="936" s="3" customFormat="1" spans="1:4">
      <c r="A936" s="5"/>
      <c r="D936" s="6"/>
    </row>
    <row r="937" s="3" customFormat="1" spans="1:4">
      <c r="A937" s="5"/>
      <c r="D937" s="6"/>
    </row>
    <row r="938" s="3" customFormat="1" spans="1:4">
      <c r="A938" s="5"/>
      <c r="D938" s="6"/>
    </row>
    <row r="939" s="3" customFormat="1" spans="1:4">
      <c r="A939" s="5"/>
      <c r="D939" s="6"/>
    </row>
    <row r="940" s="3" customFormat="1" spans="1:4">
      <c r="A940" s="5"/>
      <c r="D940" s="6"/>
    </row>
    <row r="941" s="3" customFormat="1" spans="1:4">
      <c r="A941" s="5"/>
      <c r="D941" s="6"/>
    </row>
    <row r="942" s="3" customFormat="1" spans="1:4">
      <c r="A942" s="5"/>
      <c r="D942" s="6"/>
    </row>
    <row r="943" s="3" customFormat="1" spans="1:4">
      <c r="A943" s="5"/>
      <c r="D943" s="6"/>
    </row>
    <row r="944" s="3" customFormat="1" spans="1:4">
      <c r="A944" s="5"/>
      <c r="D944" s="6"/>
    </row>
    <row r="945" s="3" customFormat="1" spans="1:4">
      <c r="A945" s="5"/>
      <c r="D945" s="6"/>
    </row>
    <row r="946" s="3" customFormat="1" spans="1:4">
      <c r="A946" s="5"/>
      <c r="D946" s="6"/>
    </row>
    <row r="947" s="3" customFormat="1" spans="1:4">
      <c r="A947" s="5"/>
      <c r="D947" s="6"/>
    </row>
    <row r="948" s="3" customFormat="1" spans="1:4">
      <c r="A948" s="5"/>
      <c r="D948" s="6"/>
    </row>
    <row r="949" s="3" customFormat="1" spans="1:4">
      <c r="A949" s="5"/>
      <c r="D949" s="6"/>
    </row>
    <row r="950" s="3" customFormat="1" spans="1:4">
      <c r="A950" s="5"/>
      <c r="D950" s="6"/>
    </row>
    <row r="951" s="3" customFormat="1" spans="1:4">
      <c r="A951" s="5"/>
      <c r="D951" s="6"/>
    </row>
    <row r="952" s="3" customFormat="1" spans="1:4">
      <c r="A952" s="5"/>
      <c r="D952" s="6"/>
    </row>
    <row r="953" s="3" customFormat="1" spans="1:4">
      <c r="A953" s="5"/>
      <c r="D953" s="6"/>
    </row>
    <row r="954" s="3" customFormat="1" spans="1:4">
      <c r="A954" s="5"/>
      <c r="D954" s="6"/>
    </row>
    <row r="955" s="3" customFormat="1" spans="1:4">
      <c r="A955" s="5"/>
      <c r="D955" s="6"/>
    </row>
    <row r="956" s="3" customFormat="1" spans="1:4">
      <c r="A956" s="5"/>
      <c r="D956" s="6"/>
    </row>
    <row r="957" s="3" customFormat="1" spans="1:4">
      <c r="A957" s="5"/>
      <c r="D957" s="6"/>
    </row>
    <row r="958" s="3" customFormat="1" spans="1:4">
      <c r="A958" s="5"/>
      <c r="D958" s="6"/>
    </row>
    <row r="959" s="3" customFormat="1" spans="1:4">
      <c r="A959" s="5"/>
      <c r="D959" s="6"/>
    </row>
    <row r="960" s="3" customFormat="1" spans="1:4">
      <c r="A960" s="5"/>
      <c r="D960" s="6"/>
    </row>
    <row r="961" s="3" customFormat="1" spans="1:4">
      <c r="A961" s="5"/>
      <c r="D961" s="6"/>
    </row>
    <row r="962" s="3" customFormat="1" spans="1:4">
      <c r="A962" s="5"/>
      <c r="D962" s="6"/>
    </row>
    <row r="963" s="3" customFormat="1" spans="1:4">
      <c r="A963" s="5"/>
      <c r="D963" s="6"/>
    </row>
    <row r="964" s="3" customFormat="1" spans="1:4">
      <c r="A964" s="5"/>
      <c r="D964" s="6"/>
    </row>
    <row r="965" s="3" customFormat="1" spans="1:4">
      <c r="A965" s="5"/>
      <c r="D965" s="6"/>
    </row>
    <row r="966" s="3" customFormat="1" spans="1:4">
      <c r="A966" s="5"/>
      <c r="D966" s="6"/>
    </row>
    <row r="967" s="3" customFormat="1" spans="1:4">
      <c r="A967" s="5"/>
      <c r="D967" s="6"/>
    </row>
    <row r="968" s="3" customFormat="1" spans="1:4">
      <c r="A968" s="5"/>
      <c r="D968" s="6"/>
    </row>
    <row r="969" s="3" customFormat="1" spans="1:4">
      <c r="A969" s="5"/>
      <c r="D969" s="6"/>
    </row>
    <row r="970" s="3" customFormat="1" spans="1:4">
      <c r="A970" s="5"/>
      <c r="D970" s="6"/>
    </row>
    <row r="971" s="3" customFormat="1" spans="1:4">
      <c r="A971" s="5"/>
      <c r="D971" s="6"/>
    </row>
    <row r="972" s="3" customFormat="1" spans="1:4">
      <c r="A972" s="5"/>
      <c r="D972" s="6"/>
    </row>
    <row r="973" s="3" customFormat="1" spans="1:4">
      <c r="A973" s="5"/>
      <c r="D973" s="6"/>
    </row>
    <row r="974" s="3" customFormat="1" spans="1:4">
      <c r="A974" s="5"/>
      <c r="D974" s="6"/>
    </row>
    <row r="975" s="3" customFormat="1" spans="1:4">
      <c r="A975" s="5"/>
      <c r="D975" s="6"/>
    </row>
    <row r="976" s="3" customFormat="1" spans="1:4">
      <c r="A976" s="5"/>
      <c r="D976" s="6"/>
    </row>
    <row r="977" s="3" customFormat="1" spans="1:4">
      <c r="A977" s="5"/>
      <c r="D977" s="6"/>
    </row>
    <row r="978" s="3" customFormat="1" spans="1:4">
      <c r="A978" s="5"/>
      <c r="D978" s="6"/>
    </row>
    <row r="979" s="3" customFormat="1" spans="1:4">
      <c r="A979" s="5"/>
      <c r="D979" s="6"/>
    </row>
    <row r="980" s="3" customFormat="1" spans="1:4">
      <c r="A980" s="5"/>
      <c r="D980" s="6"/>
    </row>
    <row r="981" s="3" customFormat="1" spans="1:4">
      <c r="A981" s="5"/>
      <c r="D981" s="6"/>
    </row>
    <row r="982" s="3" customFormat="1" spans="1:4">
      <c r="A982" s="5"/>
      <c r="D982" s="6"/>
    </row>
    <row r="983" s="3" customFormat="1" spans="1:4">
      <c r="A983" s="5"/>
      <c r="D983" s="6"/>
    </row>
    <row r="984" s="3" customFormat="1" spans="1:4">
      <c r="A984" s="5"/>
      <c r="D984" s="6"/>
    </row>
    <row r="985" s="3" customFormat="1" spans="1:4">
      <c r="A985" s="5"/>
      <c r="D985" s="6"/>
    </row>
    <row r="986" s="3" customFormat="1" spans="1:4">
      <c r="A986" s="5"/>
      <c r="D986" s="6"/>
    </row>
    <row r="987" s="3" customFormat="1" spans="1:4">
      <c r="A987" s="5"/>
      <c r="D987" s="6"/>
    </row>
    <row r="988" s="3" customFormat="1" spans="1:4">
      <c r="A988" s="5"/>
      <c r="D988" s="6"/>
    </row>
    <row r="989" s="3" customFormat="1" spans="1:4">
      <c r="A989" s="5"/>
      <c r="D989" s="6"/>
    </row>
    <row r="990" s="3" customFormat="1" spans="1:4">
      <c r="A990" s="5"/>
      <c r="D990" s="6"/>
    </row>
    <row r="991" s="3" customFormat="1" spans="1:4">
      <c r="A991" s="5"/>
      <c r="D991" s="6"/>
    </row>
    <row r="992" s="3" customFormat="1" spans="1:4">
      <c r="A992" s="5"/>
      <c r="D992" s="6"/>
    </row>
    <row r="993" s="3" customFormat="1" spans="1:4">
      <c r="A993" s="5"/>
      <c r="D993" s="6"/>
    </row>
    <row r="994" s="3" customFormat="1" spans="1:4">
      <c r="A994" s="5"/>
      <c r="D994" s="6"/>
    </row>
    <row r="995" s="3" customFormat="1" spans="1:4">
      <c r="A995" s="5"/>
      <c r="D995" s="6"/>
    </row>
    <row r="996" s="3" customFormat="1" spans="1:4">
      <c r="A996" s="5"/>
      <c r="D996" s="6"/>
    </row>
    <row r="997" s="3" customFormat="1" spans="1:4">
      <c r="A997" s="5"/>
      <c r="D997" s="6"/>
    </row>
    <row r="998" s="3" customFormat="1" spans="1:4">
      <c r="A998" s="5"/>
      <c r="D998" s="6"/>
    </row>
    <row r="999" s="3" customFormat="1" spans="1:4">
      <c r="A999" s="5"/>
      <c r="D999" s="6"/>
    </row>
    <row r="1000" s="3" customFormat="1" spans="1:4">
      <c r="A1000" s="5"/>
      <c r="D1000" s="6"/>
    </row>
    <row r="1001" s="3" customFormat="1" spans="1:4">
      <c r="A1001" s="5"/>
      <c r="D1001" s="6"/>
    </row>
    <row r="1002" s="3" customFormat="1" spans="1:4">
      <c r="A1002" s="5"/>
      <c r="D1002" s="6"/>
    </row>
    <row r="1003" s="3" customFormat="1" spans="1:4">
      <c r="A1003" s="5"/>
      <c r="D1003" s="6"/>
    </row>
    <row r="1004" s="3" customFormat="1" spans="1:4">
      <c r="A1004" s="5"/>
      <c r="D1004" s="6"/>
    </row>
    <row r="1005" s="3" customFormat="1" spans="1:4">
      <c r="A1005" s="5"/>
      <c r="D1005" s="6"/>
    </row>
    <row r="1006" s="3" customFormat="1" spans="1:4">
      <c r="A1006" s="5"/>
      <c r="D1006" s="6"/>
    </row>
    <row r="1007" s="3" customFormat="1" spans="1:4">
      <c r="A1007" s="5"/>
      <c r="D1007" s="6"/>
    </row>
    <row r="1008" s="3" customFormat="1" spans="1:4">
      <c r="A1008" s="5"/>
      <c r="D1008" s="6"/>
    </row>
    <row r="1009" s="3" customFormat="1" spans="1:4">
      <c r="A1009" s="5"/>
      <c r="D1009" s="6"/>
    </row>
    <row r="1010" s="3" customFormat="1" spans="1:4">
      <c r="A1010" s="5"/>
      <c r="D1010" s="6"/>
    </row>
    <row r="1011" s="3" customFormat="1" spans="1:4">
      <c r="A1011" s="5"/>
      <c r="D1011" s="6"/>
    </row>
    <row r="1012" s="3" customFormat="1" spans="1:4">
      <c r="A1012" s="5"/>
      <c r="D1012" s="6"/>
    </row>
    <row r="1013" s="3" customFormat="1" spans="1:4">
      <c r="A1013" s="5"/>
      <c r="D1013" s="6"/>
    </row>
    <row r="1014" s="3" customFormat="1" spans="1:4">
      <c r="A1014" s="5"/>
      <c r="D1014" s="6"/>
    </row>
    <row r="1015" s="3" customFormat="1" spans="1:4">
      <c r="A1015" s="5"/>
      <c r="D1015" s="6"/>
    </row>
    <row r="1016" s="3" customFormat="1" spans="1:4">
      <c r="A1016" s="5"/>
      <c r="D1016" s="6"/>
    </row>
    <row r="1017" s="3" customFormat="1" spans="1:4">
      <c r="A1017" s="5"/>
      <c r="D1017" s="6"/>
    </row>
    <row r="1018" s="3" customFormat="1" spans="1:4">
      <c r="A1018" s="5"/>
      <c r="D1018" s="6"/>
    </row>
    <row r="1019" s="3" customFormat="1" spans="1:4">
      <c r="A1019" s="5"/>
      <c r="D1019" s="6"/>
    </row>
    <row r="1020" s="3" customFormat="1" spans="1:4">
      <c r="A1020" s="5"/>
      <c r="D1020" s="6"/>
    </row>
    <row r="1021" s="3" customFormat="1" spans="1:4">
      <c r="A1021" s="5"/>
      <c r="D1021" s="6"/>
    </row>
    <row r="1022" s="3" customFormat="1" spans="1:4">
      <c r="A1022" s="5"/>
      <c r="D1022" s="6"/>
    </row>
    <row r="1023" s="3" customFormat="1" spans="1:4">
      <c r="A1023" s="5"/>
      <c r="D1023" s="6"/>
    </row>
    <row r="1024" s="3" customFormat="1" spans="1:4">
      <c r="A1024" s="5"/>
      <c r="D1024" s="6"/>
    </row>
    <row r="1025" s="3" customFormat="1" spans="1:4">
      <c r="A1025" s="5"/>
      <c r="D1025" s="6"/>
    </row>
    <row r="1026" s="3" customFormat="1" spans="1:4">
      <c r="A1026" s="5"/>
      <c r="D1026" s="6"/>
    </row>
    <row r="1027" s="3" customFormat="1" spans="1:4">
      <c r="A1027" s="5"/>
      <c r="D1027" s="6"/>
    </row>
    <row r="1028" s="3" customFormat="1" spans="1:4">
      <c r="A1028" s="5"/>
      <c r="D1028" s="6"/>
    </row>
    <row r="1029" s="3" customFormat="1" spans="1:4">
      <c r="A1029" s="5"/>
      <c r="D1029" s="6"/>
    </row>
    <row r="1030" s="3" customFormat="1" spans="1:4">
      <c r="A1030" s="5"/>
      <c r="D1030" s="6"/>
    </row>
    <row r="1031" s="3" customFormat="1" spans="1:4">
      <c r="A1031" s="5"/>
      <c r="D1031" s="6"/>
    </row>
    <row r="1032" s="3" customFormat="1" spans="1:4">
      <c r="A1032" s="5"/>
      <c r="D1032" s="6"/>
    </row>
    <row r="1033" s="3" customFormat="1" spans="1:4">
      <c r="A1033" s="5"/>
      <c r="D1033" s="6"/>
    </row>
    <row r="1034" s="3" customFormat="1" spans="1:4">
      <c r="A1034" s="5"/>
      <c r="D1034" s="6"/>
    </row>
    <row r="1035" s="3" customFormat="1" spans="1:4">
      <c r="A1035" s="5"/>
      <c r="D1035" s="6"/>
    </row>
    <row r="1036" s="3" customFormat="1" spans="1:4">
      <c r="A1036" s="5"/>
      <c r="D1036" s="6"/>
    </row>
    <row r="1037" s="3" customFormat="1" spans="1:4">
      <c r="A1037" s="5"/>
      <c r="D1037" s="6"/>
    </row>
    <row r="1038" s="3" customFormat="1" spans="1:4">
      <c r="A1038" s="5"/>
      <c r="D1038" s="6"/>
    </row>
    <row r="1039" s="3" customFormat="1" spans="1:4">
      <c r="A1039" s="5"/>
      <c r="D1039" s="6"/>
    </row>
    <row r="1040" s="3" customFormat="1" spans="1:4">
      <c r="A1040" s="5"/>
      <c r="D1040" s="6"/>
    </row>
    <row r="1041" s="3" customFormat="1" spans="1:4">
      <c r="A1041" s="5"/>
      <c r="D1041" s="6"/>
    </row>
    <row r="1042" s="3" customFormat="1" spans="1:4">
      <c r="A1042" s="5"/>
      <c r="D1042" s="6"/>
    </row>
    <row r="1043" s="3" customFormat="1" spans="1:4">
      <c r="A1043" s="5"/>
      <c r="D1043" s="6"/>
    </row>
    <row r="1044" s="3" customFormat="1" spans="1:4">
      <c r="A1044" s="5"/>
      <c r="D1044" s="6"/>
    </row>
    <row r="1045" s="3" customFormat="1" spans="1:4">
      <c r="A1045" s="5"/>
      <c r="D1045" s="6"/>
    </row>
    <row r="1046" s="3" customFormat="1" spans="1:4">
      <c r="A1046" s="5"/>
      <c r="D1046" s="6"/>
    </row>
    <row r="1047" s="3" customFormat="1" spans="1:4">
      <c r="A1047" s="5"/>
      <c r="D1047" s="6"/>
    </row>
    <row r="1048" s="3" customFormat="1" spans="1:4">
      <c r="A1048" s="5"/>
      <c r="D1048" s="6"/>
    </row>
    <row r="1049" s="3" customFormat="1" spans="1:4">
      <c r="A1049" s="5"/>
      <c r="D1049" s="6"/>
    </row>
    <row r="1050" s="3" customFormat="1" spans="1:4">
      <c r="A1050" s="5"/>
      <c r="D1050" s="6"/>
    </row>
    <row r="1051" s="3" customFormat="1" spans="1:4">
      <c r="A1051" s="5"/>
      <c r="D1051" s="6"/>
    </row>
    <row r="1052" s="3" customFormat="1" spans="1:4">
      <c r="A1052" s="5"/>
      <c r="D1052" s="6"/>
    </row>
    <row r="1053" s="3" customFormat="1" spans="1:4">
      <c r="A1053" s="5"/>
      <c r="D1053" s="6"/>
    </row>
    <row r="1054" s="3" customFormat="1" spans="1:4">
      <c r="A1054" s="5"/>
      <c r="D1054" s="6"/>
    </row>
    <row r="1055" s="3" customFormat="1" spans="1:4">
      <c r="A1055" s="5"/>
      <c r="D1055" s="6"/>
    </row>
    <row r="1056" s="3" customFormat="1" spans="1:4">
      <c r="A1056" s="5"/>
      <c r="D1056" s="6"/>
    </row>
    <row r="1057" s="3" customFormat="1" spans="1:4">
      <c r="A1057" s="5"/>
      <c r="D1057" s="6"/>
    </row>
    <row r="1058" s="3" customFormat="1" spans="1:4">
      <c r="A1058" s="5"/>
      <c r="D1058" s="6"/>
    </row>
    <row r="1059" s="3" customFormat="1" spans="1:4">
      <c r="A1059" s="5"/>
      <c r="D1059" s="6"/>
    </row>
    <row r="1060" s="3" customFormat="1" spans="1:4">
      <c r="A1060" s="5"/>
      <c r="D1060" s="6"/>
    </row>
    <row r="1061" s="3" customFormat="1" spans="1:4">
      <c r="A1061" s="5"/>
      <c r="D1061" s="6"/>
    </row>
    <row r="1062" s="3" customFormat="1" spans="1:4">
      <c r="A1062" s="5"/>
      <c r="D1062" s="6"/>
    </row>
    <row r="1063" s="3" customFormat="1" spans="1:4">
      <c r="A1063" s="5"/>
      <c r="D1063" s="6"/>
    </row>
    <row r="1064" s="3" customFormat="1" spans="1:4">
      <c r="A1064" s="5"/>
      <c r="D1064" s="6"/>
    </row>
    <row r="1065" s="3" customFormat="1" spans="1:4">
      <c r="A1065" s="5"/>
      <c r="D1065" s="6"/>
    </row>
    <row r="1066" s="3" customFormat="1" spans="1:4">
      <c r="A1066" s="5"/>
      <c r="D1066" s="6"/>
    </row>
    <row r="1067" s="3" customFormat="1" spans="1:4">
      <c r="A1067" s="5"/>
      <c r="D1067" s="6"/>
    </row>
    <row r="1068" s="3" customFormat="1" spans="1:4">
      <c r="A1068" s="5"/>
      <c r="D1068" s="6"/>
    </row>
    <row r="1069" s="3" customFormat="1" spans="1:4">
      <c r="A1069" s="5"/>
      <c r="D1069" s="6"/>
    </row>
    <row r="1070" s="3" customFormat="1" spans="1:4">
      <c r="A1070" s="5"/>
      <c r="D1070" s="6"/>
    </row>
    <row r="1071" s="3" customFormat="1" spans="1:4">
      <c r="A1071" s="5"/>
      <c r="D1071" s="6"/>
    </row>
    <row r="1072" s="3" customFormat="1" spans="1:4">
      <c r="A1072" s="5"/>
      <c r="D1072" s="6"/>
    </row>
    <row r="1073" s="3" customFormat="1" spans="1:4">
      <c r="A1073" s="5"/>
      <c r="D1073" s="6"/>
    </row>
    <row r="1074" s="3" customFormat="1" spans="1:4">
      <c r="A1074" s="5"/>
      <c r="D1074" s="6"/>
    </row>
    <row r="1075" s="3" customFormat="1" spans="1:4">
      <c r="A1075" s="5"/>
      <c r="D1075" s="6"/>
    </row>
    <row r="1076" s="3" customFormat="1" spans="1:4">
      <c r="A1076" s="5"/>
      <c r="D1076" s="6"/>
    </row>
    <row r="1077" s="3" customFormat="1" spans="1:4">
      <c r="A1077" s="5"/>
      <c r="D1077" s="6"/>
    </row>
    <row r="1078" s="3" customFormat="1" spans="1:4">
      <c r="A1078" s="5"/>
      <c r="D1078" s="6"/>
    </row>
    <row r="1079" s="3" customFormat="1" spans="1:4">
      <c r="A1079" s="5"/>
      <c r="D1079" s="6"/>
    </row>
    <row r="1080" s="3" customFormat="1" spans="1:4">
      <c r="A1080" s="5"/>
      <c r="D1080" s="6"/>
    </row>
    <row r="1081" s="3" customFormat="1" spans="1:4">
      <c r="A1081" s="5"/>
      <c r="D1081" s="6"/>
    </row>
    <row r="1082" s="3" customFormat="1" spans="1:4">
      <c r="A1082" s="5"/>
      <c r="D1082" s="6"/>
    </row>
    <row r="1083" s="3" customFormat="1" spans="1:4">
      <c r="A1083" s="5"/>
      <c r="D1083" s="6"/>
    </row>
    <row r="1084" s="3" customFormat="1" spans="1:4">
      <c r="A1084" s="5"/>
      <c r="D1084" s="6"/>
    </row>
    <row r="1085" s="3" customFormat="1" spans="1:4">
      <c r="A1085" s="5"/>
      <c r="D1085" s="6"/>
    </row>
    <row r="1086" s="3" customFormat="1" spans="1:4">
      <c r="A1086" s="5"/>
      <c r="D1086" s="6"/>
    </row>
    <row r="1087" s="3" customFormat="1" spans="1:4">
      <c r="A1087" s="5"/>
      <c r="D1087" s="6"/>
    </row>
    <row r="1088" s="3" customFormat="1" spans="1:4">
      <c r="A1088" s="5"/>
      <c r="D1088" s="6"/>
    </row>
    <row r="1089" s="3" customFormat="1" spans="1:4">
      <c r="A1089" s="5"/>
      <c r="D1089" s="6"/>
    </row>
    <row r="1090" s="3" customFormat="1" spans="1:4">
      <c r="A1090" s="5"/>
      <c r="D1090" s="6"/>
    </row>
    <row r="1091" s="3" customFormat="1" spans="1:4">
      <c r="A1091" s="5"/>
      <c r="D1091" s="6"/>
    </row>
    <row r="1092" s="3" customFormat="1" spans="1:4">
      <c r="A1092" s="5"/>
      <c r="D1092" s="6"/>
    </row>
    <row r="1093" s="3" customFormat="1" spans="1:4">
      <c r="A1093" s="5"/>
      <c r="D1093" s="6"/>
    </row>
    <row r="1094" s="3" customFormat="1" spans="1:4">
      <c r="A1094" s="5"/>
      <c r="D1094" s="6"/>
    </row>
    <row r="1095" s="3" customFormat="1" spans="1:4">
      <c r="A1095" s="5"/>
      <c r="D1095" s="6"/>
    </row>
    <row r="1096" s="3" customFormat="1" spans="1:4">
      <c r="A1096" s="5"/>
      <c r="D1096" s="6"/>
    </row>
    <row r="1097" s="3" customFormat="1" spans="1:4">
      <c r="A1097" s="5"/>
      <c r="D1097" s="6"/>
    </row>
    <row r="1098" s="3" customFormat="1" spans="1:4">
      <c r="A1098" s="5"/>
      <c r="D1098" s="6"/>
    </row>
    <row r="1099" s="3" customFormat="1" spans="1:4">
      <c r="A1099" s="5"/>
      <c r="D1099" s="6"/>
    </row>
    <row r="1100" s="3" customFormat="1" spans="1:4">
      <c r="A1100" s="5"/>
      <c r="D1100" s="6"/>
    </row>
    <row r="1101" s="3" customFormat="1" spans="1:4">
      <c r="A1101" s="5"/>
      <c r="D1101" s="6"/>
    </row>
    <row r="1102" s="3" customFormat="1" spans="1:4">
      <c r="A1102" s="5"/>
      <c r="D1102" s="6"/>
    </row>
    <row r="1103" s="3" customFormat="1" spans="1:4">
      <c r="A1103" s="5"/>
      <c r="D1103" s="6"/>
    </row>
    <row r="1104" s="3" customFormat="1" spans="1:4">
      <c r="A1104" s="5"/>
      <c r="D1104" s="6"/>
    </row>
    <row r="1105" s="3" customFormat="1" spans="1:4">
      <c r="A1105" s="5"/>
      <c r="D1105" s="6"/>
    </row>
    <row r="1106" s="3" customFormat="1" spans="1:4">
      <c r="A1106" s="5"/>
      <c r="D1106" s="6"/>
    </row>
    <row r="1107" s="3" customFormat="1" spans="1:4">
      <c r="A1107" s="5"/>
      <c r="D1107" s="6"/>
    </row>
    <row r="1108" s="3" customFormat="1" spans="1:4">
      <c r="A1108" s="5"/>
      <c r="D1108" s="6"/>
    </row>
    <row r="1109" s="3" customFormat="1" spans="1:4">
      <c r="A1109" s="5"/>
      <c r="D1109" s="6"/>
    </row>
    <row r="1110" s="3" customFormat="1" spans="1:4">
      <c r="A1110" s="5"/>
      <c r="D1110" s="6"/>
    </row>
    <row r="1111" s="3" customFormat="1" spans="1:4">
      <c r="A1111" s="5"/>
      <c r="D1111" s="6"/>
    </row>
    <row r="1112" s="3" customFormat="1" spans="1:4">
      <c r="A1112" s="5"/>
      <c r="D1112" s="6"/>
    </row>
    <row r="1113" s="3" customFormat="1" spans="1:4">
      <c r="A1113" s="5"/>
      <c r="D1113" s="6"/>
    </row>
    <row r="1114" s="3" customFormat="1" spans="1:4">
      <c r="A1114" s="5"/>
      <c r="D1114" s="6"/>
    </row>
    <row r="1115" s="3" customFormat="1" spans="1:4">
      <c r="A1115" s="5"/>
      <c r="D1115" s="6"/>
    </row>
    <row r="1116" s="3" customFormat="1" spans="1:4">
      <c r="A1116" s="5"/>
      <c r="D1116" s="6"/>
    </row>
    <row r="1117" s="3" customFormat="1" spans="1:4">
      <c r="A1117" s="5"/>
      <c r="D1117" s="6"/>
    </row>
    <row r="1118" s="3" customFormat="1" spans="1:4">
      <c r="A1118" s="5"/>
      <c r="D1118" s="6"/>
    </row>
    <row r="1119" s="3" customFormat="1" spans="1:4">
      <c r="A1119" s="5"/>
      <c r="D1119" s="6"/>
    </row>
    <row r="1120" s="3" customFormat="1" spans="1:4">
      <c r="A1120" s="5"/>
      <c r="D1120" s="6"/>
    </row>
    <row r="1121" s="3" customFormat="1" spans="1:4">
      <c r="A1121" s="5"/>
      <c r="D1121" s="6"/>
    </row>
    <row r="1122" s="3" customFormat="1" spans="1:4">
      <c r="A1122" s="5"/>
      <c r="D1122" s="6"/>
    </row>
    <row r="1123" s="3" customFormat="1" spans="1:4">
      <c r="A1123" s="5"/>
      <c r="D1123" s="6"/>
    </row>
    <row r="1124" s="3" customFormat="1" spans="1:4">
      <c r="A1124" s="5"/>
      <c r="D1124" s="6"/>
    </row>
    <row r="1125" s="3" customFormat="1" spans="1:4">
      <c r="A1125" s="5"/>
      <c r="D1125" s="6"/>
    </row>
    <row r="1126" s="3" customFormat="1" spans="1:4">
      <c r="A1126" s="5"/>
      <c r="D1126" s="6"/>
    </row>
    <row r="1127" s="3" customFormat="1" spans="1:4">
      <c r="A1127" s="5"/>
      <c r="D1127" s="6"/>
    </row>
    <row r="1128" s="3" customFormat="1" spans="1:4">
      <c r="A1128" s="5"/>
      <c r="D1128" s="6"/>
    </row>
    <row r="1129" s="3" customFormat="1" spans="1:4">
      <c r="A1129" s="5"/>
      <c r="D1129" s="6"/>
    </row>
    <row r="1130" s="3" customFormat="1" spans="1:4">
      <c r="A1130" s="5"/>
      <c r="D1130" s="6"/>
    </row>
    <row r="1131" s="3" customFormat="1" spans="1:4">
      <c r="A1131" s="5"/>
      <c r="D1131" s="6"/>
    </row>
    <row r="1132" s="3" customFormat="1" spans="1:4">
      <c r="A1132" s="5"/>
      <c r="D1132" s="6"/>
    </row>
    <row r="1133" s="3" customFormat="1" spans="1:4">
      <c r="A1133" s="5"/>
      <c r="D1133" s="6"/>
    </row>
    <row r="1134" s="3" customFormat="1" spans="1:4">
      <c r="A1134" s="5"/>
      <c r="D1134" s="6"/>
    </row>
    <row r="1135" s="3" customFormat="1" spans="1:4">
      <c r="A1135" s="5"/>
      <c r="D1135" s="6"/>
    </row>
    <row r="1136" s="3" customFormat="1" spans="1:4">
      <c r="A1136" s="5"/>
      <c r="D1136" s="6"/>
    </row>
    <row r="1137" s="3" customFormat="1" spans="1:4">
      <c r="A1137" s="5"/>
      <c r="D1137" s="6"/>
    </row>
    <row r="1138" s="3" customFormat="1" spans="1:4">
      <c r="A1138" s="5"/>
      <c r="D1138" s="6"/>
    </row>
    <row r="1139" s="3" customFormat="1" spans="1:4">
      <c r="A1139" s="5"/>
      <c r="D1139" s="6"/>
    </row>
    <row r="1140" s="3" customFormat="1" spans="1:4">
      <c r="A1140" s="5"/>
      <c r="D1140" s="6"/>
    </row>
    <row r="1141" s="3" customFormat="1" spans="1:4">
      <c r="A1141" s="5"/>
      <c r="D1141" s="6"/>
    </row>
    <row r="1142" s="3" customFormat="1" spans="1:4">
      <c r="A1142" s="5"/>
      <c r="D1142" s="6"/>
    </row>
    <row r="1143" s="3" customFormat="1" spans="1:4">
      <c r="A1143" s="5"/>
      <c r="D1143" s="6"/>
    </row>
    <row r="1144" s="3" customFormat="1" spans="1:4">
      <c r="A1144" s="5"/>
      <c r="D1144" s="6"/>
    </row>
    <row r="1145" s="3" customFormat="1" spans="1:4">
      <c r="A1145" s="5"/>
      <c r="D1145" s="6"/>
    </row>
    <row r="1146" s="3" customFormat="1" spans="1:4">
      <c r="A1146" s="5"/>
      <c r="D1146" s="6"/>
    </row>
    <row r="1147" s="3" customFormat="1" spans="1:4">
      <c r="A1147" s="5"/>
      <c r="D1147" s="6"/>
    </row>
    <row r="1148" s="3" customFormat="1" spans="1:4">
      <c r="A1148" s="5"/>
      <c r="D1148" s="6"/>
    </row>
    <row r="1149" s="3" customFormat="1" spans="1:4">
      <c r="A1149" s="5"/>
      <c r="D1149" s="6"/>
    </row>
    <row r="1150" s="3" customFormat="1" spans="1:4">
      <c r="A1150" s="5"/>
      <c r="D1150" s="6"/>
    </row>
    <row r="1151" s="3" customFormat="1" spans="1:4">
      <c r="A1151" s="5"/>
      <c r="D1151" s="6"/>
    </row>
    <row r="1152" s="3" customFormat="1" spans="1:4">
      <c r="A1152" s="5"/>
      <c r="D1152" s="6"/>
    </row>
    <row r="1153" s="3" customFormat="1" spans="1:4">
      <c r="A1153" s="5"/>
      <c r="D1153" s="6"/>
    </row>
    <row r="1154" s="3" customFormat="1" spans="1:4">
      <c r="A1154" s="5"/>
      <c r="D1154" s="6"/>
    </row>
    <row r="1155" s="3" customFormat="1" spans="1:4">
      <c r="A1155" s="5"/>
      <c r="D1155" s="6"/>
    </row>
    <row r="1156" s="3" customFormat="1" spans="1:4">
      <c r="A1156" s="5"/>
      <c r="D1156" s="6"/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2"/>
  <sheetViews>
    <sheetView workbookViewId="0">
      <selection activeCell="A1" sqref="A1"/>
    </sheetView>
  </sheetViews>
  <sheetFormatPr defaultColWidth="8.60909090909091" defaultRowHeight="14" outlineLevelCol="3"/>
  <cols>
    <col min="1" max="1" width="9" style="7"/>
    <col min="2" max="2" width="15.0909090909091" style="7" customWidth="1"/>
    <col min="3" max="3" width="14.5454545454545" style="7" customWidth="1"/>
    <col min="4" max="4" width="22.5454545454545" style="7" customWidth="1"/>
  </cols>
  <sheetData>
    <row r="1" spans="1:1">
      <c r="A1" s="1" t="s">
        <v>547</v>
      </c>
    </row>
    <row r="2" spans="1:4">
      <c r="A2" s="2" t="s">
        <v>217</v>
      </c>
      <c r="B2" s="2" t="s">
        <v>218</v>
      </c>
      <c r="C2" s="2" t="s">
        <v>219</v>
      </c>
      <c r="D2" s="2" t="s">
        <v>220</v>
      </c>
    </row>
    <row r="3" spans="1:4">
      <c r="A3" s="3">
        <v>1</v>
      </c>
      <c r="B3" s="3">
        <v>31439</v>
      </c>
      <c r="C3" s="3">
        <v>243537</v>
      </c>
      <c r="D3" s="3" t="s">
        <v>548</v>
      </c>
    </row>
    <row r="4" spans="1:4">
      <c r="A4" s="3">
        <v>1</v>
      </c>
      <c r="B4" s="3">
        <v>39057</v>
      </c>
      <c r="C4" s="3">
        <v>42408</v>
      </c>
      <c r="D4" s="3" t="s">
        <v>549</v>
      </c>
    </row>
    <row r="5" spans="1:4">
      <c r="A5" s="3">
        <v>1</v>
      </c>
      <c r="B5" s="3">
        <v>68200</v>
      </c>
      <c r="C5" s="3">
        <v>71633</v>
      </c>
      <c r="D5" s="3" t="s">
        <v>550</v>
      </c>
    </row>
    <row r="6" spans="1:4">
      <c r="A6" s="3">
        <v>1</v>
      </c>
      <c r="B6" s="3">
        <v>75379</v>
      </c>
      <c r="C6" s="3">
        <v>90530</v>
      </c>
      <c r="D6" s="3" t="s">
        <v>551</v>
      </c>
    </row>
    <row r="7" spans="1:4">
      <c r="A7" s="3">
        <v>1</v>
      </c>
      <c r="B7" s="3">
        <v>166296</v>
      </c>
      <c r="C7" s="3">
        <v>170671</v>
      </c>
      <c r="D7" s="3" t="s">
        <v>552</v>
      </c>
    </row>
    <row r="8" spans="1:4">
      <c r="A8" s="3">
        <v>1</v>
      </c>
      <c r="B8" s="3">
        <v>20649179</v>
      </c>
      <c r="C8" s="3">
        <v>20822048</v>
      </c>
      <c r="D8" s="3" t="s">
        <v>224</v>
      </c>
    </row>
    <row r="9" spans="1:4">
      <c r="A9" s="3">
        <v>1</v>
      </c>
      <c r="B9" s="3">
        <v>56550352</v>
      </c>
      <c r="C9" s="3">
        <v>56584722</v>
      </c>
      <c r="D9" s="3" t="s">
        <v>229</v>
      </c>
    </row>
    <row r="10" spans="1:4">
      <c r="A10" s="3">
        <v>1</v>
      </c>
      <c r="B10" s="3">
        <v>56624328</v>
      </c>
      <c r="C10" s="3">
        <v>56633715</v>
      </c>
      <c r="D10" s="3" t="s">
        <v>230</v>
      </c>
    </row>
    <row r="11" spans="1:4">
      <c r="A11" s="3">
        <v>1</v>
      </c>
      <c r="B11" s="3">
        <v>56636822</v>
      </c>
      <c r="C11" s="3">
        <v>56652446</v>
      </c>
      <c r="D11" s="3" t="s">
        <v>231</v>
      </c>
    </row>
    <row r="12" spans="1:4">
      <c r="A12" s="3">
        <v>1</v>
      </c>
      <c r="B12" s="3">
        <v>56677151</v>
      </c>
      <c r="C12" s="3">
        <v>56731558</v>
      </c>
      <c r="D12" s="3" t="s">
        <v>553</v>
      </c>
    </row>
    <row r="13" spans="1:4">
      <c r="A13" s="3">
        <v>1</v>
      </c>
      <c r="B13" s="3">
        <v>71309071</v>
      </c>
      <c r="C13" s="3">
        <v>71524675</v>
      </c>
      <c r="D13" s="3" t="s">
        <v>404</v>
      </c>
    </row>
    <row r="14" spans="1:4">
      <c r="A14" s="3">
        <v>1</v>
      </c>
      <c r="B14" s="3">
        <v>73689598</v>
      </c>
      <c r="C14" s="3">
        <v>73711387</v>
      </c>
      <c r="D14" s="3" t="s">
        <v>405</v>
      </c>
    </row>
    <row r="15" spans="1:4">
      <c r="A15" s="3">
        <v>1</v>
      </c>
      <c r="B15" s="3">
        <v>73783381</v>
      </c>
      <c r="C15" s="3">
        <v>73784529</v>
      </c>
      <c r="D15" s="3" t="s">
        <v>554</v>
      </c>
    </row>
    <row r="16" spans="1:4">
      <c r="A16" s="3">
        <v>1</v>
      </c>
      <c r="B16" s="3">
        <v>73823519</v>
      </c>
      <c r="C16" s="3">
        <v>73824727</v>
      </c>
      <c r="D16" s="3" t="s">
        <v>555</v>
      </c>
    </row>
    <row r="17" spans="1:4">
      <c r="A17" s="3">
        <v>1</v>
      </c>
      <c r="B17" s="3">
        <v>73969099</v>
      </c>
      <c r="C17" s="3">
        <v>73970994</v>
      </c>
      <c r="D17" s="3" t="s">
        <v>406</v>
      </c>
    </row>
    <row r="18" spans="1:4">
      <c r="A18" s="3">
        <v>1</v>
      </c>
      <c r="B18" s="3">
        <v>74012669</v>
      </c>
      <c r="C18" s="3">
        <v>74013817</v>
      </c>
      <c r="D18" s="3" t="s">
        <v>234</v>
      </c>
    </row>
    <row r="19" spans="1:4">
      <c r="A19" s="3">
        <v>1</v>
      </c>
      <c r="B19" s="3">
        <v>74343324</v>
      </c>
      <c r="C19" s="3">
        <v>74478720</v>
      </c>
      <c r="D19" s="3" t="s">
        <v>235</v>
      </c>
    </row>
    <row r="20" spans="1:4">
      <c r="A20" s="3">
        <v>1</v>
      </c>
      <c r="B20" s="3">
        <v>74873840</v>
      </c>
      <c r="C20" s="3">
        <v>74925413</v>
      </c>
      <c r="D20" s="3" t="s">
        <v>407</v>
      </c>
    </row>
    <row r="21" spans="1:4">
      <c r="A21" s="3">
        <v>1</v>
      </c>
      <c r="B21" s="3">
        <v>74992898</v>
      </c>
      <c r="C21" s="3">
        <v>74994190</v>
      </c>
      <c r="D21" s="3" t="s">
        <v>408</v>
      </c>
    </row>
    <row r="22" spans="1:4">
      <c r="A22" s="3">
        <v>1</v>
      </c>
      <c r="B22" s="3">
        <v>75012619</v>
      </c>
      <c r="C22" s="3">
        <v>75013783</v>
      </c>
      <c r="D22" s="3" t="s">
        <v>409</v>
      </c>
    </row>
    <row r="23" spans="1:4">
      <c r="A23" s="3">
        <v>1</v>
      </c>
      <c r="B23" s="3">
        <v>75027120</v>
      </c>
      <c r="C23" s="3">
        <v>75040418</v>
      </c>
      <c r="D23" s="3" t="s">
        <v>410</v>
      </c>
    </row>
    <row r="24" spans="1:4">
      <c r="A24" s="3">
        <v>1</v>
      </c>
      <c r="B24" s="3">
        <v>75548453</v>
      </c>
      <c r="C24" s="3">
        <v>75558943</v>
      </c>
      <c r="D24" s="3" t="s">
        <v>556</v>
      </c>
    </row>
    <row r="25" spans="1:4">
      <c r="A25" s="3">
        <v>1</v>
      </c>
      <c r="B25" s="3">
        <v>75755935</v>
      </c>
      <c r="C25" s="3">
        <v>75765705</v>
      </c>
      <c r="D25" s="3" t="s">
        <v>557</v>
      </c>
    </row>
    <row r="26" spans="1:4">
      <c r="A26" s="3">
        <v>1</v>
      </c>
      <c r="B26" s="3">
        <v>75760373</v>
      </c>
      <c r="C26" s="3">
        <v>75776389</v>
      </c>
      <c r="D26" s="3" t="s">
        <v>558</v>
      </c>
    </row>
    <row r="27" spans="1:4">
      <c r="A27" s="3">
        <v>1</v>
      </c>
      <c r="B27" s="3">
        <v>75781700</v>
      </c>
      <c r="C27" s="3">
        <v>75789641</v>
      </c>
      <c r="D27" s="3" t="s">
        <v>559</v>
      </c>
    </row>
    <row r="28" spans="1:4">
      <c r="A28" s="3">
        <v>1</v>
      </c>
      <c r="B28" s="3">
        <v>76362509</v>
      </c>
      <c r="C28" s="3">
        <v>76397638</v>
      </c>
      <c r="D28" s="3" t="s">
        <v>560</v>
      </c>
    </row>
    <row r="29" spans="1:4">
      <c r="A29" s="3">
        <v>1</v>
      </c>
      <c r="B29" s="3">
        <v>101855695</v>
      </c>
      <c r="C29" s="3">
        <v>101857266</v>
      </c>
      <c r="D29" s="3" t="s">
        <v>241</v>
      </c>
    </row>
    <row r="30" spans="1:4">
      <c r="A30" s="3">
        <v>1</v>
      </c>
      <c r="B30" s="3">
        <v>102059323</v>
      </c>
      <c r="C30" s="3">
        <v>102061191</v>
      </c>
      <c r="D30" s="3" t="s">
        <v>246</v>
      </c>
    </row>
    <row r="31" spans="1:4">
      <c r="A31" s="3">
        <v>1</v>
      </c>
      <c r="B31" s="3">
        <v>102062024</v>
      </c>
      <c r="C31" s="3">
        <v>102064114</v>
      </c>
      <c r="D31" s="3" t="s">
        <v>245</v>
      </c>
    </row>
    <row r="32" spans="1:4">
      <c r="A32" s="3">
        <v>1</v>
      </c>
      <c r="B32" s="3">
        <v>102077385</v>
      </c>
      <c r="C32" s="3">
        <v>102329583</v>
      </c>
      <c r="D32" s="3" t="s">
        <v>244</v>
      </c>
    </row>
    <row r="33" spans="1:4">
      <c r="A33" s="3">
        <v>1</v>
      </c>
      <c r="B33" s="3">
        <v>102352594</v>
      </c>
      <c r="C33" s="3">
        <v>102353847</v>
      </c>
      <c r="D33" s="3" t="s">
        <v>561</v>
      </c>
    </row>
    <row r="34" spans="1:4">
      <c r="A34" s="3">
        <v>1</v>
      </c>
      <c r="B34" s="3">
        <v>103096628</v>
      </c>
      <c r="C34" s="3">
        <v>103097941</v>
      </c>
      <c r="D34" s="3" t="s">
        <v>242</v>
      </c>
    </row>
    <row r="35" spans="1:4">
      <c r="A35" s="3">
        <v>1</v>
      </c>
      <c r="B35" s="3">
        <v>141812286</v>
      </c>
      <c r="C35" s="3">
        <v>141815233</v>
      </c>
      <c r="D35" s="3" t="s">
        <v>562</v>
      </c>
    </row>
    <row r="36" spans="1:4">
      <c r="A36" s="3">
        <v>1</v>
      </c>
      <c r="B36" s="3">
        <v>142895982</v>
      </c>
      <c r="C36" s="3">
        <v>142899302</v>
      </c>
      <c r="D36" s="3" t="s">
        <v>563</v>
      </c>
    </row>
    <row r="37" spans="1:4">
      <c r="A37" s="3">
        <v>1</v>
      </c>
      <c r="B37" s="3">
        <v>142939779</v>
      </c>
      <c r="C37" s="3">
        <v>142941095</v>
      </c>
      <c r="D37" s="3" t="s">
        <v>249</v>
      </c>
    </row>
    <row r="38" spans="1:4">
      <c r="A38" s="3">
        <v>1</v>
      </c>
      <c r="B38" s="3">
        <v>143003417</v>
      </c>
      <c r="C38" s="3">
        <v>143004865</v>
      </c>
      <c r="D38" s="3" t="s">
        <v>412</v>
      </c>
    </row>
    <row r="39" spans="1:4">
      <c r="A39" s="3">
        <v>1</v>
      </c>
      <c r="B39" s="3">
        <v>148079071</v>
      </c>
      <c r="C39" s="3">
        <v>148456368</v>
      </c>
      <c r="D39" s="3" t="s">
        <v>251</v>
      </c>
    </row>
    <row r="40" spans="1:4">
      <c r="A40" s="3">
        <v>1</v>
      </c>
      <c r="B40" s="3">
        <v>149017824</v>
      </c>
      <c r="C40" s="3">
        <v>149419556</v>
      </c>
      <c r="D40" s="3" t="s">
        <v>252</v>
      </c>
    </row>
    <row r="41" spans="1:4">
      <c r="A41" s="3">
        <v>1</v>
      </c>
      <c r="B41" s="3">
        <v>151580162</v>
      </c>
      <c r="C41" s="3">
        <v>151581244</v>
      </c>
      <c r="D41" s="3" t="s">
        <v>414</v>
      </c>
    </row>
    <row r="42" spans="1:4">
      <c r="A42" s="3">
        <v>1</v>
      </c>
      <c r="B42" s="3">
        <v>156469523</v>
      </c>
      <c r="C42" s="3">
        <v>156560260</v>
      </c>
      <c r="D42" s="3" t="s">
        <v>564</v>
      </c>
    </row>
    <row r="43" spans="1:4">
      <c r="A43" s="3">
        <v>1</v>
      </c>
      <c r="B43" s="3">
        <v>163529033</v>
      </c>
      <c r="C43" s="3">
        <v>163630680</v>
      </c>
      <c r="D43" s="3" t="s">
        <v>416</v>
      </c>
    </row>
    <row r="44" spans="1:4">
      <c r="A44" s="3">
        <v>1</v>
      </c>
      <c r="B44" s="3">
        <v>164780489</v>
      </c>
      <c r="C44" s="3">
        <v>164780848</v>
      </c>
      <c r="D44" s="3" t="s">
        <v>259</v>
      </c>
    </row>
    <row r="45" spans="1:4">
      <c r="A45" s="3">
        <v>1</v>
      </c>
      <c r="B45" s="3">
        <v>164781979</v>
      </c>
      <c r="C45" s="3">
        <v>164862248</v>
      </c>
      <c r="D45" s="3" t="s">
        <v>260</v>
      </c>
    </row>
    <row r="46" spans="1:4">
      <c r="A46" s="3">
        <v>1</v>
      </c>
      <c r="B46" s="3">
        <v>170527078</v>
      </c>
      <c r="C46" s="3">
        <v>170545135</v>
      </c>
      <c r="D46" s="3" t="s">
        <v>261</v>
      </c>
    </row>
    <row r="47" spans="1:4">
      <c r="A47" s="3">
        <v>1</v>
      </c>
      <c r="B47" s="3">
        <v>170550122</v>
      </c>
      <c r="C47" s="3">
        <v>170564885</v>
      </c>
      <c r="D47" s="3" t="s">
        <v>565</v>
      </c>
    </row>
    <row r="48" spans="1:4">
      <c r="A48" s="3">
        <v>1</v>
      </c>
      <c r="B48" s="3">
        <v>182974030</v>
      </c>
      <c r="C48" s="3">
        <v>182978777</v>
      </c>
      <c r="D48" s="3" t="s">
        <v>566</v>
      </c>
    </row>
    <row r="49" spans="1:4">
      <c r="A49" s="3">
        <v>1</v>
      </c>
      <c r="B49" s="3">
        <v>183536862</v>
      </c>
      <c r="C49" s="3">
        <v>183673100</v>
      </c>
      <c r="D49" s="3" t="s">
        <v>567</v>
      </c>
    </row>
    <row r="50" spans="1:4">
      <c r="A50" s="3">
        <v>1</v>
      </c>
      <c r="B50" s="3">
        <v>184494415</v>
      </c>
      <c r="C50" s="3">
        <v>184532824</v>
      </c>
      <c r="D50" s="3" t="s">
        <v>568</v>
      </c>
    </row>
    <row r="51" spans="1:4">
      <c r="A51" s="3">
        <v>1</v>
      </c>
      <c r="B51" s="3">
        <v>194764118</v>
      </c>
      <c r="C51" s="3">
        <v>194819371</v>
      </c>
      <c r="D51" s="3" t="s">
        <v>569</v>
      </c>
    </row>
    <row r="52" spans="1:4">
      <c r="A52" s="3">
        <v>1</v>
      </c>
      <c r="B52" s="3">
        <v>195122972</v>
      </c>
      <c r="C52" s="3">
        <v>195127235</v>
      </c>
      <c r="D52" s="3" t="s">
        <v>570</v>
      </c>
    </row>
    <row r="53" spans="1:4">
      <c r="A53" s="3">
        <v>1</v>
      </c>
      <c r="B53" s="3">
        <v>195127100</v>
      </c>
      <c r="C53" s="3">
        <v>195133670</v>
      </c>
      <c r="D53" s="3" t="s">
        <v>571</v>
      </c>
    </row>
    <row r="54" spans="1:4">
      <c r="A54" s="3">
        <v>1</v>
      </c>
      <c r="B54" s="3">
        <v>195129138</v>
      </c>
      <c r="C54" s="3">
        <v>195132350</v>
      </c>
      <c r="D54" s="3" t="s">
        <v>572</v>
      </c>
    </row>
    <row r="55" spans="1:4">
      <c r="A55" s="3">
        <v>2</v>
      </c>
      <c r="B55" s="3">
        <v>8874767</v>
      </c>
      <c r="C55" s="3">
        <v>9429088</v>
      </c>
      <c r="D55" s="3" t="s">
        <v>573</v>
      </c>
    </row>
    <row r="56" spans="1:4">
      <c r="A56" s="3">
        <v>2</v>
      </c>
      <c r="B56" s="3">
        <v>11439678</v>
      </c>
      <c r="C56" s="3">
        <v>11481488</v>
      </c>
      <c r="D56" s="3" t="s">
        <v>574</v>
      </c>
    </row>
    <row r="57" spans="1:4">
      <c r="A57" s="3">
        <v>2</v>
      </c>
      <c r="B57" s="3">
        <v>11482055</v>
      </c>
      <c r="C57" s="3">
        <v>11507235</v>
      </c>
      <c r="D57" s="3" t="s">
        <v>575</v>
      </c>
    </row>
    <row r="58" spans="1:4">
      <c r="A58" s="3">
        <v>2</v>
      </c>
      <c r="B58" s="3">
        <v>11818005</v>
      </c>
      <c r="C58" s="3">
        <v>11819477</v>
      </c>
      <c r="D58" s="3" t="s">
        <v>576</v>
      </c>
    </row>
    <row r="59" spans="1:4">
      <c r="A59" s="3">
        <v>2</v>
      </c>
      <c r="B59" s="3">
        <v>11821968</v>
      </c>
      <c r="C59" s="3">
        <v>11830930</v>
      </c>
      <c r="D59" s="3" t="s">
        <v>577</v>
      </c>
    </row>
    <row r="60" spans="1:4">
      <c r="A60" s="3">
        <v>2</v>
      </c>
      <c r="B60" s="3">
        <v>15842529</v>
      </c>
      <c r="C60" s="3">
        <v>15889404</v>
      </c>
      <c r="D60" s="3" t="s">
        <v>578</v>
      </c>
    </row>
    <row r="61" spans="1:4">
      <c r="A61" s="3">
        <v>2</v>
      </c>
      <c r="B61" s="3">
        <v>43462663</v>
      </c>
      <c r="C61" s="3">
        <v>43500176</v>
      </c>
      <c r="D61" s="3" t="s">
        <v>579</v>
      </c>
    </row>
    <row r="62" spans="1:4">
      <c r="A62" s="3">
        <v>2</v>
      </c>
      <c r="B62" s="3">
        <v>74190751</v>
      </c>
      <c r="C62" s="3">
        <v>74441847</v>
      </c>
      <c r="D62" s="3" t="s">
        <v>580</v>
      </c>
    </row>
    <row r="63" spans="1:4">
      <c r="A63" s="3">
        <v>2</v>
      </c>
      <c r="B63" s="3">
        <v>76621805</v>
      </c>
      <c r="C63" s="3">
        <v>76732534</v>
      </c>
      <c r="D63" s="3" t="s">
        <v>581</v>
      </c>
    </row>
    <row r="64" spans="1:4">
      <c r="A64" s="3">
        <v>2</v>
      </c>
      <c r="B64" s="3">
        <v>80073338</v>
      </c>
      <c r="C64" s="3">
        <v>80135176</v>
      </c>
      <c r="D64" s="3" t="s">
        <v>582</v>
      </c>
    </row>
    <row r="65" spans="1:4">
      <c r="A65" s="3">
        <v>2</v>
      </c>
      <c r="B65" s="3">
        <v>80113068</v>
      </c>
      <c r="C65" s="3">
        <v>80135177</v>
      </c>
      <c r="D65" s="3" t="s">
        <v>583</v>
      </c>
    </row>
    <row r="66" spans="1:4">
      <c r="A66" s="3">
        <v>2</v>
      </c>
      <c r="B66" s="3">
        <v>98750108</v>
      </c>
      <c r="C66" s="3">
        <v>98758304</v>
      </c>
      <c r="D66" s="3" t="s">
        <v>584</v>
      </c>
    </row>
    <row r="67" spans="1:4">
      <c r="A67" s="3">
        <v>2</v>
      </c>
      <c r="B67" s="3">
        <v>115482232</v>
      </c>
      <c r="C67" s="3">
        <v>115569184</v>
      </c>
      <c r="D67" s="3" t="s">
        <v>585</v>
      </c>
    </row>
    <row r="68" spans="1:4">
      <c r="A68" s="3">
        <v>2</v>
      </c>
      <c r="B68" s="3">
        <v>115821712</v>
      </c>
      <c r="C68" s="3">
        <v>115984273</v>
      </c>
      <c r="D68" s="3" t="s">
        <v>586</v>
      </c>
    </row>
    <row r="69" spans="1:4">
      <c r="A69" s="3">
        <v>2</v>
      </c>
      <c r="B69" s="3">
        <v>146916969</v>
      </c>
      <c r="C69" s="3">
        <v>147397126</v>
      </c>
      <c r="D69" s="3" t="s">
        <v>426</v>
      </c>
    </row>
    <row r="70" spans="1:4">
      <c r="A70" s="3">
        <v>3</v>
      </c>
      <c r="B70" s="3">
        <v>12391368</v>
      </c>
      <c r="C70" s="3">
        <v>12550464</v>
      </c>
      <c r="D70" s="3" t="s">
        <v>587</v>
      </c>
    </row>
    <row r="71" spans="1:4">
      <c r="A71" s="3">
        <v>3</v>
      </c>
      <c r="B71" s="3">
        <v>58109966</v>
      </c>
      <c r="C71" s="3">
        <v>58167330</v>
      </c>
      <c r="D71" s="3" t="s">
        <v>588</v>
      </c>
    </row>
    <row r="72" spans="1:4">
      <c r="A72" s="3">
        <v>3</v>
      </c>
      <c r="B72" s="3">
        <v>58568355</v>
      </c>
      <c r="C72" s="3">
        <v>58593304</v>
      </c>
      <c r="D72" s="3" t="s">
        <v>589</v>
      </c>
    </row>
    <row r="73" spans="1:4">
      <c r="A73" s="3">
        <v>3</v>
      </c>
      <c r="B73" s="3">
        <v>110161744</v>
      </c>
      <c r="C73" s="3">
        <v>110245933</v>
      </c>
      <c r="D73" s="3" t="s">
        <v>278</v>
      </c>
    </row>
    <row r="74" spans="1:4">
      <c r="A74" s="3">
        <v>3</v>
      </c>
      <c r="B74" s="3">
        <v>110287354</v>
      </c>
      <c r="C74" s="3">
        <v>110288388</v>
      </c>
      <c r="D74" s="3" t="s">
        <v>279</v>
      </c>
    </row>
    <row r="75" spans="1:4">
      <c r="A75" s="3">
        <v>4</v>
      </c>
      <c r="B75" s="3">
        <v>4070477</v>
      </c>
      <c r="C75" s="3">
        <v>4079067</v>
      </c>
      <c r="D75" s="3" t="s">
        <v>590</v>
      </c>
    </row>
    <row r="76" spans="1:4">
      <c r="A76" s="3">
        <v>4</v>
      </c>
      <c r="B76" s="3">
        <v>4080433</v>
      </c>
      <c r="C76" s="3">
        <v>4093980</v>
      </c>
      <c r="D76" s="3" t="s">
        <v>591</v>
      </c>
    </row>
    <row r="77" spans="1:4">
      <c r="A77" s="3">
        <v>4</v>
      </c>
      <c r="B77" s="3">
        <v>20249413</v>
      </c>
      <c r="C77" s="3">
        <v>20305236</v>
      </c>
      <c r="D77" s="3" t="s">
        <v>592</v>
      </c>
    </row>
    <row r="78" spans="1:4">
      <c r="A78" s="3">
        <v>4</v>
      </c>
      <c r="B78" s="3">
        <v>20538373</v>
      </c>
      <c r="C78" s="3">
        <v>20543866</v>
      </c>
      <c r="D78" s="3" t="s">
        <v>284</v>
      </c>
    </row>
    <row r="79" spans="1:4">
      <c r="A79" s="3">
        <v>4</v>
      </c>
      <c r="B79" s="3">
        <v>20813724</v>
      </c>
      <c r="C79" s="3">
        <v>20854195</v>
      </c>
      <c r="D79" s="3" t="s">
        <v>285</v>
      </c>
    </row>
    <row r="80" spans="1:4">
      <c r="A80" s="3">
        <v>4</v>
      </c>
      <c r="B80" s="3">
        <v>24072461</v>
      </c>
      <c r="C80" s="3">
        <v>24205658</v>
      </c>
      <c r="D80" s="3" t="s">
        <v>593</v>
      </c>
    </row>
    <row r="81" spans="1:4">
      <c r="A81" s="3">
        <v>4</v>
      </c>
      <c r="B81" s="3">
        <v>31378289</v>
      </c>
      <c r="C81" s="3">
        <v>31551743</v>
      </c>
      <c r="D81" s="3" t="s">
        <v>594</v>
      </c>
    </row>
    <row r="82" spans="1:4">
      <c r="A82" s="3">
        <v>4</v>
      </c>
      <c r="B82" s="3">
        <v>31572704</v>
      </c>
      <c r="C82" s="3">
        <v>31574342</v>
      </c>
      <c r="D82" s="3" t="s">
        <v>595</v>
      </c>
    </row>
    <row r="83" spans="1:4">
      <c r="A83" s="3">
        <v>4</v>
      </c>
      <c r="B83" s="3">
        <v>31904342</v>
      </c>
      <c r="C83" s="3">
        <v>31933857</v>
      </c>
      <c r="D83" s="3" t="s">
        <v>596</v>
      </c>
    </row>
    <row r="84" spans="1:4">
      <c r="A84" s="3">
        <v>4</v>
      </c>
      <c r="B84" s="3">
        <v>31942105</v>
      </c>
      <c r="C84" s="3">
        <v>31984326</v>
      </c>
      <c r="D84" s="3" t="s">
        <v>597</v>
      </c>
    </row>
    <row r="85" spans="1:4">
      <c r="A85" s="3">
        <v>4</v>
      </c>
      <c r="B85" s="3">
        <v>32577277</v>
      </c>
      <c r="C85" s="3">
        <v>32675632</v>
      </c>
      <c r="D85" s="3" t="s">
        <v>443</v>
      </c>
    </row>
    <row r="86" spans="1:4">
      <c r="A86" s="3">
        <v>4</v>
      </c>
      <c r="B86" s="3">
        <v>36402394</v>
      </c>
      <c r="C86" s="3">
        <v>36642405</v>
      </c>
      <c r="D86" s="3" t="s">
        <v>444</v>
      </c>
    </row>
    <row r="87" spans="1:4">
      <c r="A87" s="3">
        <v>4</v>
      </c>
      <c r="B87" s="3">
        <v>36748697</v>
      </c>
      <c r="C87" s="3">
        <v>37032793</v>
      </c>
      <c r="D87" s="3" t="s">
        <v>291</v>
      </c>
    </row>
    <row r="88" spans="1:4">
      <c r="A88" s="3">
        <v>4</v>
      </c>
      <c r="B88" s="3">
        <v>38979231</v>
      </c>
      <c r="C88" s="3">
        <v>39067086</v>
      </c>
      <c r="D88" s="3" t="s">
        <v>598</v>
      </c>
    </row>
    <row r="89" spans="1:4">
      <c r="A89" s="3">
        <v>4</v>
      </c>
      <c r="B89" s="3">
        <v>39432686</v>
      </c>
      <c r="C89" s="3">
        <v>39469690</v>
      </c>
      <c r="D89" s="3" t="s">
        <v>599</v>
      </c>
    </row>
    <row r="90" spans="1:4">
      <c r="A90" s="3">
        <v>4</v>
      </c>
      <c r="B90" s="3">
        <v>42753708</v>
      </c>
      <c r="C90" s="3">
        <v>43184699</v>
      </c>
      <c r="D90" s="3" t="s">
        <v>600</v>
      </c>
    </row>
    <row r="91" spans="1:4">
      <c r="A91" s="3">
        <v>4</v>
      </c>
      <c r="B91" s="3">
        <v>43216401</v>
      </c>
      <c r="C91" s="3">
        <v>43284221</v>
      </c>
      <c r="D91" s="3" t="s">
        <v>601</v>
      </c>
    </row>
    <row r="92" spans="1:4">
      <c r="A92" s="3">
        <v>4</v>
      </c>
      <c r="B92" s="3">
        <v>43759687</v>
      </c>
      <c r="C92" s="3">
        <v>43785536</v>
      </c>
      <c r="D92" s="3" t="s">
        <v>293</v>
      </c>
    </row>
    <row r="93" spans="1:4">
      <c r="A93" s="3">
        <v>4</v>
      </c>
      <c r="B93" s="3">
        <v>43851693</v>
      </c>
      <c r="C93" s="3">
        <v>43924374</v>
      </c>
      <c r="D93" s="3" t="s">
        <v>294</v>
      </c>
    </row>
    <row r="94" spans="1:4">
      <c r="A94" s="3">
        <v>4</v>
      </c>
      <c r="B94" s="3">
        <v>45641817</v>
      </c>
      <c r="C94" s="3">
        <v>45656379</v>
      </c>
      <c r="D94" s="3" t="s">
        <v>602</v>
      </c>
    </row>
    <row r="95" spans="1:4">
      <c r="A95" s="3">
        <v>4</v>
      </c>
      <c r="B95" s="3">
        <v>45655850</v>
      </c>
      <c r="C95" s="3">
        <v>45659023</v>
      </c>
      <c r="D95" s="3" t="s">
        <v>603</v>
      </c>
    </row>
    <row r="96" spans="1:4">
      <c r="A96" s="3">
        <v>4</v>
      </c>
      <c r="B96" s="3">
        <v>50473922</v>
      </c>
      <c r="C96" s="3">
        <v>50604585</v>
      </c>
      <c r="D96" s="3" t="s">
        <v>604</v>
      </c>
    </row>
    <row r="97" spans="1:4">
      <c r="A97" s="3">
        <v>4</v>
      </c>
      <c r="B97" s="3">
        <v>60851437</v>
      </c>
      <c r="C97" s="3">
        <v>60898854</v>
      </c>
      <c r="D97" s="3" t="s">
        <v>605</v>
      </c>
    </row>
    <row r="98" spans="1:4">
      <c r="A98" s="3">
        <v>4</v>
      </c>
      <c r="B98" s="3">
        <v>64370643</v>
      </c>
      <c r="C98" s="3">
        <v>64586585</v>
      </c>
      <c r="D98" s="3" t="s">
        <v>606</v>
      </c>
    </row>
    <row r="99" spans="1:4">
      <c r="A99" s="3">
        <v>4</v>
      </c>
      <c r="B99" s="3">
        <v>70204006</v>
      </c>
      <c r="C99" s="3">
        <v>70312564</v>
      </c>
      <c r="D99" s="3" t="s">
        <v>607</v>
      </c>
    </row>
    <row r="100" spans="1:4">
      <c r="A100" s="3">
        <v>4</v>
      </c>
      <c r="B100" s="3">
        <v>75726455</v>
      </c>
      <c r="C100" s="3">
        <v>75920712</v>
      </c>
      <c r="D100" s="3" t="s">
        <v>608</v>
      </c>
    </row>
    <row r="101" spans="1:4">
      <c r="A101" s="3">
        <v>4</v>
      </c>
      <c r="B101" s="3">
        <v>75821282</v>
      </c>
      <c r="C101" s="3">
        <v>75869811</v>
      </c>
      <c r="D101" s="3" t="s">
        <v>609</v>
      </c>
    </row>
    <row r="102" spans="1:4">
      <c r="A102" s="3">
        <v>4</v>
      </c>
      <c r="B102" s="3">
        <v>79084298</v>
      </c>
      <c r="C102" s="3">
        <v>79147207</v>
      </c>
      <c r="D102" s="3" t="s">
        <v>610</v>
      </c>
    </row>
    <row r="103" spans="1:4">
      <c r="A103" s="3">
        <v>4</v>
      </c>
      <c r="B103" s="3">
        <v>85573746</v>
      </c>
      <c r="C103" s="3">
        <v>85600909</v>
      </c>
      <c r="D103" s="3" t="s">
        <v>611</v>
      </c>
    </row>
    <row r="104" spans="1:4">
      <c r="A104" s="3">
        <v>4</v>
      </c>
      <c r="B104" s="3">
        <v>85657238</v>
      </c>
      <c r="C104" s="3">
        <v>85736578</v>
      </c>
      <c r="D104" s="3" t="s">
        <v>612</v>
      </c>
    </row>
    <row r="105" spans="1:4">
      <c r="A105" s="3">
        <v>4</v>
      </c>
      <c r="B105" s="3">
        <v>85681134</v>
      </c>
      <c r="C105" s="3">
        <v>85784648</v>
      </c>
      <c r="D105" s="3" t="s">
        <v>613</v>
      </c>
    </row>
    <row r="106" spans="1:4">
      <c r="A106" s="3">
        <v>5</v>
      </c>
      <c r="B106" s="3">
        <v>53682353</v>
      </c>
      <c r="C106" s="3">
        <v>53829994</v>
      </c>
      <c r="D106" s="3" t="s">
        <v>614</v>
      </c>
    </row>
    <row r="107" spans="1:4">
      <c r="A107" s="3">
        <v>5</v>
      </c>
      <c r="B107" s="3">
        <v>59650477</v>
      </c>
      <c r="C107" s="3">
        <v>59690594</v>
      </c>
      <c r="D107" s="3" t="s">
        <v>300</v>
      </c>
    </row>
    <row r="108" spans="1:4">
      <c r="A108" s="3">
        <v>6</v>
      </c>
      <c r="B108" s="3">
        <v>4939678</v>
      </c>
      <c r="C108" s="3">
        <v>4992201</v>
      </c>
      <c r="D108" s="3" t="s">
        <v>615</v>
      </c>
    </row>
    <row r="109" spans="1:4">
      <c r="A109" s="3">
        <v>6</v>
      </c>
      <c r="B109" s="3">
        <v>7005075</v>
      </c>
      <c r="C109" s="3">
        <v>7303413</v>
      </c>
      <c r="D109" s="3" t="s">
        <v>616</v>
      </c>
    </row>
    <row r="110" spans="1:4">
      <c r="A110" s="3">
        <v>6</v>
      </c>
      <c r="B110" s="3">
        <v>12257165</v>
      </c>
      <c r="C110" s="3">
        <v>12275117</v>
      </c>
      <c r="D110" s="3" t="s">
        <v>617</v>
      </c>
    </row>
    <row r="111" spans="1:4">
      <c r="A111" s="3">
        <v>6</v>
      </c>
      <c r="B111" s="3">
        <v>14052274</v>
      </c>
      <c r="C111" s="3">
        <v>14146920</v>
      </c>
      <c r="D111" s="3" t="s">
        <v>301</v>
      </c>
    </row>
    <row r="112" spans="1:4">
      <c r="A112" s="3">
        <v>6</v>
      </c>
      <c r="B112" s="3">
        <v>14211114</v>
      </c>
      <c r="C112" s="3">
        <v>14648816</v>
      </c>
      <c r="D112" s="3" t="s">
        <v>302</v>
      </c>
    </row>
    <row r="113" spans="1:4">
      <c r="A113" s="3">
        <v>7</v>
      </c>
      <c r="B113" s="3">
        <v>24417886</v>
      </c>
      <c r="C113" s="3">
        <v>24674006</v>
      </c>
      <c r="D113" s="3" t="s">
        <v>304</v>
      </c>
    </row>
    <row r="114" spans="1:4">
      <c r="A114" s="3">
        <v>8</v>
      </c>
      <c r="B114" s="3">
        <v>16385301</v>
      </c>
      <c r="C114" s="3">
        <v>16404071</v>
      </c>
      <c r="D114" s="3" t="s">
        <v>307</v>
      </c>
    </row>
    <row r="115" spans="1:4">
      <c r="A115" s="3">
        <v>8</v>
      </c>
      <c r="B115" s="3">
        <v>29982323</v>
      </c>
      <c r="C115" s="3">
        <v>29988079</v>
      </c>
      <c r="D115" s="3" t="s">
        <v>618</v>
      </c>
    </row>
    <row r="116" spans="1:4">
      <c r="A116" s="3">
        <v>8</v>
      </c>
      <c r="B116" s="3">
        <v>29988144</v>
      </c>
      <c r="C116" s="3">
        <v>29991956</v>
      </c>
      <c r="D116" s="3" t="s">
        <v>311</v>
      </c>
    </row>
    <row r="117" spans="1:4">
      <c r="A117" s="3">
        <v>8</v>
      </c>
      <c r="B117" s="3">
        <v>30055243</v>
      </c>
      <c r="C117" s="3">
        <v>30137386</v>
      </c>
      <c r="D117" s="3" t="s">
        <v>453</v>
      </c>
    </row>
    <row r="118" spans="1:4">
      <c r="A118" s="3">
        <v>11</v>
      </c>
      <c r="B118" s="3">
        <v>2460701</v>
      </c>
      <c r="C118" s="3">
        <v>2475384</v>
      </c>
      <c r="D118" s="3" t="s">
        <v>619</v>
      </c>
    </row>
    <row r="119" spans="1:4">
      <c r="A119" s="3">
        <v>11</v>
      </c>
      <c r="B119" s="3">
        <v>2479810</v>
      </c>
      <c r="C119" s="3">
        <v>2493248</v>
      </c>
      <c r="D119" s="3" t="s">
        <v>620</v>
      </c>
    </row>
    <row r="120" spans="1:4">
      <c r="A120" s="3">
        <v>11</v>
      </c>
      <c r="B120" s="3">
        <v>2493276</v>
      </c>
      <c r="C120" s="3">
        <v>2499485</v>
      </c>
      <c r="D120" s="3" t="s">
        <v>621</v>
      </c>
    </row>
    <row r="121" spans="1:4">
      <c r="A121" s="3">
        <v>11</v>
      </c>
      <c r="B121" s="3">
        <v>2501626</v>
      </c>
      <c r="C121" s="3">
        <v>2526862</v>
      </c>
      <c r="D121" s="3" t="s">
        <v>622</v>
      </c>
    </row>
    <row r="122" spans="1:4">
      <c r="A122" s="3">
        <v>11</v>
      </c>
      <c r="B122" s="3">
        <v>2527643</v>
      </c>
      <c r="C122" s="3">
        <v>2531674</v>
      </c>
      <c r="D122" s="3" t="s">
        <v>623</v>
      </c>
    </row>
    <row r="123" spans="1:4">
      <c r="A123" s="3">
        <v>11</v>
      </c>
      <c r="B123" s="3">
        <v>2532308</v>
      </c>
      <c r="C123" s="3">
        <v>2633462</v>
      </c>
      <c r="D123" s="3" t="s">
        <v>624</v>
      </c>
    </row>
    <row r="124" spans="1:4">
      <c r="A124" s="3">
        <v>11</v>
      </c>
      <c r="B124" s="3">
        <v>3407090</v>
      </c>
      <c r="C124" s="3">
        <v>3423443</v>
      </c>
      <c r="D124" s="3" t="s">
        <v>313</v>
      </c>
    </row>
    <row r="125" spans="1:4">
      <c r="A125" s="3">
        <v>11</v>
      </c>
      <c r="B125" s="3">
        <v>3423355</v>
      </c>
      <c r="C125" s="3">
        <v>3425106</v>
      </c>
      <c r="D125" s="3" t="s">
        <v>314</v>
      </c>
    </row>
    <row r="126" spans="1:4">
      <c r="A126" s="3">
        <v>11</v>
      </c>
      <c r="B126" s="3">
        <v>3427529</v>
      </c>
      <c r="C126" s="3">
        <v>3442713</v>
      </c>
      <c r="D126" s="3" t="s">
        <v>315</v>
      </c>
    </row>
    <row r="127" spans="1:4">
      <c r="A127" s="3">
        <v>11</v>
      </c>
      <c r="B127" s="3">
        <v>3459157</v>
      </c>
      <c r="C127" s="3">
        <v>3474477</v>
      </c>
      <c r="D127" s="3" t="s">
        <v>316</v>
      </c>
    </row>
    <row r="128" spans="1:4">
      <c r="A128" s="3">
        <v>11</v>
      </c>
      <c r="B128" s="3">
        <v>3481861</v>
      </c>
      <c r="C128" s="3">
        <v>3534945</v>
      </c>
      <c r="D128" s="3" t="s">
        <v>317</v>
      </c>
    </row>
    <row r="129" spans="1:4">
      <c r="A129" s="3">
        <v>11</v>
      </c>
      <c r="B129" s="3">
        <v>3571368</v>
      </c>
      <c r="C129" s="3">
        <v>3634461</v>
      </c>
      <c r="D129" s="3" t="s">
        <v>318</v>
      </c>
    </row>
    <row r="130" spans="1:4">
      <c r="A130" s="3">
        <v>11</v>
      </c>
      <c r="B130" s="3">
        <v>10491009</v>
      </c>
      <c r="C130" s="3">
        <v>10661037</v>
      </c>
      <c r="D130" s="3" t="s">
        <v>625</v>
      </c>
    </row>
    <row r="131" spans="1:4">
      <c r="A131" s="3">
        <v>13</v>
      </c>
      <c r="B131" s="3">
        <v>1823948</v>
      </c>
      <c r="C131" s="3">
        <v>1896054</v>
      </c>
      <c r="D131" s="3" t="s">
        <v>328</v>
      </c>
    </row>
    <row r="132" spans="1:4">
      <c r="A132" s="3">
        <v>13</v>
      </c>
      <c r="B132" s="3">
        <v>1900625</v>
      </c>
      <c r="C132" s="3">
        <v>2052540</v>
      </c>
      <c r="D132" s="3" t="s">
        <v>329</v>
      </c>
    </row>
    <row r="133" spans="1:4">
      <c r="A133" s="3">
        <v>13</v>
      </c>
      <c r="B133" s="3">
        <v>2072835</v>
      </c>
      <c r="C133" s="3">
        <v>2073818</v>
      </c>
      <c r="D133" s="3" t="s">
        <v>330</v>
      </c>
    </row>
    <row r="134" spans="1:4">
      <c r="A134" s="3">
        <v>13</v>
      </c>
      <c r="B134" s="3">
        <v>2117081</v>
      </c>
      <c r="C134" s="3">
        <v>2139580</v>
      </c>
      <c r="D134" s="3" t="s">
        <v>331</v>
      </c>
    </row>
    <row r="135" spans="1:4">
      <c r="A135" s="3">
        <v>13</v>
      </c>
      <c r="B135" s="3">
        <v>2140881</v>
      </c>
      <c r="C135" s="3">
        <v>2170325</v>
      </c>
      <c r="D135" s="3" t="s">
        <v>332</v>
      </c>
    </row>
    <row r="136" spans="1:4">
      <c r="A136" s="3">
        <v>13</v>
      </c>
      <c r="B136" s="3">
        <v>2173845</v>
      </c>
      <c r="C136" s="3">
        <v>2180352</v>
      </c>
      <c r="D136" s="3" t="s">
        <v>333</v>
      </c>
    </row>
    <row r="137" spans="1:4">
      <c r="A137" s="3">
        <v>13</v>
      </c>
      <c r="B137" s="3">
        <v>2185355</v>
      </c>
      <c r="C137" s="3">
        <v>2201700</v>
      </c>
      <c r="D137" s="3" t="s">
        <v>334</v>
      </c>
    </row>
    <row r="138" spans="1:4">
      <c r="A138" s="3">
        <v>13</v>
      </c>
      <c r="B138" s="3">
        <v>2202774</v>
      </c>
      <c r="C138" s="3">
        <v>2302936</v>
      </c>
      <c r="D138" s="3" t="s">
        <v>335</v>
      </c>
    </row>
    <row r="139" spans="1:4">
      <c r="A139" s="3">
        <v>13</v>
      </c>
      <c r="B139" s="3">
        <v>2306187</v>
      </c>
      <c r="C139" s="3">
        <v>2307034</v>
      </c>
      <c r="D139" s="3" t="s">
        <v>336</v>
      </c>
    </row>
    <row r="140" spans="1:4">
      <c r="A140" s="3">
        <v>13</v>
      </c>
      <c r="B140" s="3">
        <v>2307715</v>
      </c>
      <c r="C140" s="3">
        <v>2309520</v>
      </c>
      <c r="D140" s="3" t="s">
        <v>337</v>
      </c>
    </row>
    <row r="141" spans="1:4">
      <c r="A141" s="3">
        <v>13</v>
      </c>
      <c r="B141" s="3">
        <v>2309549</v>
      </c>
      <c r="C141" s="3">
        <v>2312956</v>
      </c>
      <c r="D141" s="3" t="s">
        <v>338</v>
      </c>
    </row>
    <row r="142" spans="1:4">
      <c r="A142" s="3">
        <v>13</v>
      </c>
      <c r="B142" s="3">
        <v>2324430</v>
      </c>
      <c r="C142" s="3">
        <v>2325482</v>
      </c>
      <c r="D142" s="3" t="s">
        <v>339</v>
      </c>
    </row>
    <row r="143" spans="1:4">
      <c r="A143" s="3">
        <v>13</v>
      </c>
      <c r="B143" s="3">
        <v>18752656</v>
      </c>
      <c r="C143" s="3">
        <v>18788177</v>
      </c>
      <c r="D143" s="3" t="s">
        <v>466</v>
      </c>
    </row>
    <row r="144" spans="1:4">
      <c r="A144" s="3">
        <v>13</v>
      </c>
      <c r="B144" s="3">
        <v>18789653</v>
      </c>
      <c r="C144" s="3">
        <v>18800044</v>
      </c>
      <c r="D144" s="3" t="s">
        <v>467</v>
      </c>
    </row>
    <row r="145" spans="1:4">
      <c r="A145" s="3">
        <v>13</v>
      </c>
      <c r="B145" s="3">
        <v>18825211</v>
      </c>
      <c r="C145" s="3">
        <v>18833164</v>
      </c>
      <c r="D145" s="3" t="s">
        <v>468</v>
      </c>
    </row>
    <row r="146" spans="1:4">
      <c r="A146" s="3">
        <v>13</v>
      </c>
      <c r="B146" s="3">
        <v>18859815</v>
      </c>
      <c r="C146" s="3">
        <v>18904338</v>
      </c>
      <c r="D146" s="3" t="s">
        <v>469</v>
      </c>
    </row>
    <row r="147" spans="1:4">
      <c r="A147" s="3">
        <v>13</v>
      </c>
      <c r="B147" s="3">
        <v>18910013</v>
      </c>
      <c r="C147" s="3">
        <v>18920300</v>
      </c>
      <c r="D147" s="3" t="s">
        <v>470</v>
      </c>
    </row>
    <row r="148" spans="1:4">
      <c r="A148" s="3">
        <v>13</v>
      </c>
      <c r="B148" s="3">
        <v>18949948</v>
      </c>
      <c r="C148" s="3">
        <v>18952753</v>
      </c>
      <c r="D148" s="3" t="s">
        <v>471</v>
      </c>
    </row>
    <row r="149" spans="1:4">
      <c r="A149" s="3">
        <v>15</v>
      </c>
      <c r="B149" s="3">
        <v>9936603</v>
      </c>
      <c r="C149" s="3">
        <v>9950264</v>
      </c>
      <c r="D149" s="3" t="s">
        <v>626</v>
      </c>
    </row>
    <row r="150" spans="1:4">
      <c r="A150" s="3">
        <v>17</v>
      </c>
      <c r="B150" s="3">
        <v>604426</v>
      </c>
      <c r="C150" s="3">
        <v>608188</v>
      </c>
      <c r="D150" s="3" t="s">
        <v>627</v>
      </c>
    </row>
    <row r="151" spans="1:4">
      <c r="A151" s="3">
        <v>17</v>
      </c>
      <c r="B151" s="3">
        <v>608979</v>
      </c>
      <c r="C151" s="3">
        <v>632013</v>
      </c>
      <c r="D151" s="3" t="s">
        <v>628</v>
      </c>
    </row>
    <row r="152" spans="1:4">
      <c r="A152" s="3">
        <v>17</v>
      </c>
      <c r="B152" s="3">
        <v>639798</v>
      </c>
      <c r="C152" s="3">
        <v>647430</v>
      </c>
      <c r="D152" s="3" t="s">
        <v>629</v>
      </c>
    </row>
    <row r="153" spans="1:4">
      <c r="A153" s="3">
        <v>17</v>
      </c>
      <c r="B153" s="3">
        <v>651627</v>
      </c>
      <c r="C153" s="3">
        <v>665120</v>
      </c>
      <c r="D153" s="3" t="s">
        <v>630</v>
      </c>
    </row>
    <row r="154" spans="1:4">
      <c r="A154" s="3">
        <v>18</v>
      </c>
      <c r="B154" s="3">
        <v>118956</v>
      </c>
      <c r="C154" s="3">
        <v>128669</v>
      </c>
      <c r="D154" s="3" t="s">
        <v>631</v>
      </c>
    </row>
    <row r="155" spans="1:4">
      <c r="A155" s="3">
        <v>18</v>
      </c>
      <c r="B155" s="3">
        <v>133417</v>
      </c>
      <c r="C155" s="3">
        <v>148498</v>
      </c>
      <c r="D155" s="3" t="s">
        <v>632</v>
      </c>
    </row>
    <row r="156" spans="1:4">
      <c r="A156" s="3">
        <v>18</v>
      </c>
      <c r="B156" s="3">
        <v>153378</v>
      </c>
      <c r="C156" s="3">
        <v>196496</v>
      </c>
      <c r="D156" s="3" t="s">
        <v>633</v>
      </c>
    </row>
    <row r="157" spans="1:4">
      <c r="A157" s="3">
        <v>18</v>
      </c>
      <c r="B157" s="3">
        <v>207371</v>
      </c>
      <c r="C157" s="3">
        <v>310620</v>
      </c>
      <c r="D157" s="3" t="s">
        <v>634</v>
      </c>
    </row>
    <row r="158" spans="1:4">
      <c r="A158" s="3">
        <v>18</v>
      </c>
      <c r="B158" s="3">
        <v>564255</v>
      </c>
      <c r="C158" s="3">
        <v>586932</v>
      </c>
      <c r="D158" s="3" t="s">
        <v>351</v>
      </c>
    </row>
    <row r="159" spans="1:4">
      <c r="A159" s="3">
        <v>19</v>
      </c>
      <c r="B159" s="3">
        <v>3673296</v>
      </c>
      <c r="C159" s="3">
        <v>3828129</v>
      </c>
      <c r="D159" s="3" t="s">
        <v>635</v>
      </c>
    </row>
    <row r="160" spans="1:4">
      <c r="A160" s="3">
        <v>19</v>
      </c>
      <c r="B160" s="3">
        <v>4540796</v>
      </c>
      <c r="C160" s="3">
        <v>4601920</v>
      </c>
      <c r="D160" s="3" t="s">
        <v>636</v>
      </c>
    </row>
    <row r="161" spans="1:4">
      <c r="A161" s="3">
        <v>19</v>
      </c>
      <c r="B161" s="3">
        <v>9244014</v>
      </c>
      <c r="C161" s="3">
        <v>9251499</v>
      </c>
      <c r="D161" s="3" t="s">
        <v>637</v>
      </c>
    </row>
    <row r="162" spans="1:4">
      <c r="A162" s="3">
        <v>19</v>
      </c>
      <c r="B162" s="3">
        <v>9281049</v>
      </c>
      <c r="C162" s="3">
        <v>9328147</v>
      </c>
      <c r="D162" s="3" t="s">
        <v>638</v>
      </c>
    </row>
    <row r="163" spans="1:4">
      <c r="A163" s="3">
        <v>19</v>
      </c>
      <c r="B163" s="3">
        <v>9302652</v>
      </c>
      <c r="C163" s="3">
        <v>9331188</v>
      </c>
      <c r="D163" s="3" t="s">
        <v>639</v>
      </c>
    </row>
    <row r="164" spans="1:4">
      <c r="A164" s="3">
        <v>19</v>
      </c>
      <c r="B164" s="3">
        <v>9404696</v>
      </c>
      <c r="C164" s="3">
        <v>9445516</v>
      </c>
      <c r="D164" s="3" t="s">
        <v>640</v>
      </c>
    </row>
    <row r="165" spans="1:4">
      <c r="A165" s="3">
        <v>19</v>
      </c>
      <c r="B165" s="3">
        <v>9445802</v>
      </c>
      <c r="C165" s="3">
        <v>9449883</v>
      </c>
      <c r="D165" s="3" t="s">
        <v>641</v>
      </c>
    </row>
    <row r="166" spans="1:4">
      <c r="A166" s="3">
        <v>19</v>
      </c>
      <c r="B166" s="3">
        <v>9449074</v>
      </c>
      <c r="C166" s="3">
        <v>9451267</v>
      </c>
      <c r="D166" s="3" t="s">
        <v>642</v>
      </c>
    </row>
    <row r="167" spans="1:4">
      <c r="A167" s="3">
        <v>19</v>
      </c>
      <c r="B167" s="3">
        <v>9451330</v>
      </c>
      <c r="C167" s="3">
        <v>9509867</v>
      </c>
      <c r="D167" s="3" t="s">
        <v>643</v>
      </c>
    </row>
    <row r="168" spans="1:4">
      <c r="A168" s="3">
        <v>19</v>
      </c>
      <c r="B168" s="3">
        <v>9586056</v>
      </c>
      <c r="C168" s="3">
        <v>9615085</v>
      </c>
      <c r="D168" s="3" t="s">
        <v>352</v>
      </c>
    </row>
    <row r="169" spans="1:4">
      <c r="A169" s="3">
        <v>19</v>
      </c>
      <c r="B169" s="3">
        <v>9617661</v>
      </c>
      <c r="C169" s="3">
        <v>9642214</v>
      </c>
      <c r="D169" s="3" t="s">
        <v>353</v>
      </c>
    </row>
    <row r="170" spans="1:4">
      <c r="A170" s="3">
        <v>19</v>
      </c>
      <c r="B170" s="3">
        <v>9783481</v>
      </c>
      <c r="C170" s="3">
        <v>9807365</v>
      </c>
      <c r="D170" s="3" t="s">
        <v>482</v>
      </c>
    </row>
    <row r="171" spans="1:4">
      <c r="A171" s="3">
        <v>19</v>
      </c>
      <c r="B171" s="3">
        <v>9910100</v>
      </c>
      <c r="C171" s="3">
        <v>9922595</v>
      </c>
      <c r="D171" s="3" t="s">
        <v>354</v>
      </c>
    </row>
    <row r="172" spans="1:4">
      <c r="A172" s="3">
        <v>19</v>
      </c>
      <c r="B172" s="3">
        <v>9919986</v>
      </c>
      <c r="C172" s="3">
        <v>9937317</v>
      </c>
      <c r="D172" s="3" t="s">
        <v>483</v>
      </c>
    </row>
    <row r="173" spans="1:4">
      <c r="A173" s="3">
        <v>20</v>
      </c>
      <c r="B173" s="3">
        <v>8179858</v>
      </c>
      <c r="C173" s="3">
        <v>8205178</v>
      </c>
      <c r="D173" s="3" t="s">
        <v>355</v>
      </c>
    </row>
    <row r="174" spans="1:4">
      <c r="A174" s="3">
        <v>20</v>
      </c>
      <c r="B174" s="3">
        <v>13708222</v>
      </c>
      <c r="C174" s="3">
        <v>13709555</v>
      </c>
      <c r="D174" s="3" t="s">
        <v>365</v>
      </c>
    </row>
    <row r="175" spans="1:4">
      <c r="A175" s="3">
        <v>20</v>
      </c>
      <c r="B175" s="3">
        <v>13716784</v>
      </c>
      <c r="C175" s="3">
        <v>13750656</v>
      </c>
      <c r="D175" s="3" t="s">
        <v>366</v>
      </c>
    </row>
    <row r="176" spans="1:4">
      <c r="A176" s="3">
        <v>21</v>
      </c>
      <c r="B176" s="3">
        <v>591331</v>
      </c>
      <c r="C176" s="3">
        <v>602862</v>
      </c>
      <c r="D176" s="3" t="s">
        <v>644</v>
      </c>
    </row>
    <row r="177" spans="1:4">
      <c r="A177" s="3">
        <v>21</v>
      </c>
      <c r="B177" s="3">
        <v>604215</v>
      </c>
      <c r="C177" s="3">
        <v>606588</v>
      </c>
      <c r="D177" s="3" t="s">
        <v>645</v>
      </c>
    </row>
    <row r="178" spans="1:4">
      <c r="A178" s="3">
        <v>21</v>
      </c>
      <c r="B178" s="3">
        <v>607572</v>
      </c>
      <c r="C178" s="3">
        <v>614042</v>
      </c>
      <c r="D178" s="3" t="s">
        <v>646</v>
      </c>
    </row>
    <row r="179" spans="1:4">
      <c r="A179" s="3">
        <v>21</v>
      </c>
      <c r="B179" s="3">
        <v>614052</v>
      </c>
      <c r="C179" s="3">
        <v>618958</v>
      </c>
      <c r="D179" s="3" t="s">
        <v>647</v>
      </c>
    </row>
    <row r="180" spans="1:4">
      <c r="A180" s="3">
        <v>21</v>
      </c>
      <c r="B180" s="3">
        <v>3830441</v>
      </c>
      <c r="C180" s="3">
        <v>3953755</v>
      </c>
      <c r="D180" s="3" t="s">
        <v>648</v>
      </c>
    </row>
    <row r="181" spans="1:4">
      <c r="A181" s="3">
        <v>23</v>
      </c>
      <c r="B181" s="3">
        <v>332583</v>
      </c>
      <c r="C181" s="3">
        <v>343552</v>
      </c>
      <c r="D181" s="3" t="s">
        <v>649</v>
      </c>
    </row>
    <row r="182" spans="1:4">
      <c r="A182" s="3">
        <v>23</v>
      </c>
      <c r="B182" s="3">
        <v>344662</v>
      </c>
      <c r="C182" s="3">
        <v>350577</v>
      </c>
      <c r="D182" s="3" t="s">
        <v>650</v>
      </c>
    </row>
    <row r="183" spans="1:4">
      <c r="A183" s="3">
        <v>24</v>
      </c>
      <c r="B183" s="3">
        <v>3617948</v>
      </c>
      <c r="C183" s="3">
        <v>3740700</v>
      </c>
      <c r="D183" s="3" t="s">
        <v>651</v>
      </c>
    </row>
    <row r="184" spans="1:4">
      <c r="A184" s="3">
        <v>24</v>
      </c>
      <c r="B184" s="3">
        <v>6135796</v>
      </c>
      <c r="C184" s="3">
        <v>6138663</v>
      </c>
      <c r="D184" s="3" t="s">
        <v>495</v>
      </c>
    </row>
    <row r="185" spans="1:4">
      <c r="A185" s="3">
        <v>24</v>
      </c>
      <c r="B185" s="3">
        <v>6140068</v>
      </c>
      <c r="C185" s="3">
        <v>6160788</v>
      </c>
      <c r="D185" s="3" t="s">
        <v>496</v>
      </c>
    </row>
    <row r="186" spans="1:4">
      <c r="A186" s="3">
        <v>24</v>
      </c>
      <c r="B186" s="3">
        <v>6163550</v>
      </c>
      <c r="C186" s="3">
        <v>6165951</v>
      </c>
      <c r="D186" s="3" t="s">
        <v>498</v>
      </c>
    </row>
    <row r="187" spans="1:4">
      <c r="A187" s="3">
        <v>24</v>
      </c>
      <c r="B187" s="3">
        <v>6169486</v>
      </c>
      <c r="C187" s="3">
        <v>6173722</v>
      </c>
      <c r="D187" s="3" t="s">
        <v>499</v>
      </c>
    </row>
    <row r="188" spans="1:4">
      <c r="A188" s="3">
        <v>24</v>
      </c>
      <c r="B188" s="3">
        <v>6175246</v>
      </c>
      <c r="C188" s="3">
        <v>6178293</v>
      </c>
      <c r="D188" s="3" t="s">
        <v>500</v>
      </c>
    </row>
    <row r="189" spans="1:4">
      <c r="A189" s="3">
        <v>24</v>
      </c>
      <c r="B189" s="3">
        <v>6178908</v>
      </c>
      <c r="C189" s="3">
        <v>6183667</v>
      </c>
      <c r="D189" s="3" t="s">
        <v>501</v>
      </c>
    </row>
    <row r="190" spans="1:4">
      <c r="A190" s="3">
        <v>24</v>
      </c>
      <c r="B190" s="3">
        <v>6183191</v>
      </c>
      <c r="C190" s="3">
        <v>6186368</v>
      </c>
      <c r="D190" s="3" t="s">
        <v>502</v>
      </c>
    </row>
    <row r="191" spans="1:4">
      <c r="A191" s="3">
        <v>24</v>
      </c>
      <c r="B191" s="3">
        <v>6188496</v>
      </c>
      <c r="C191" s="3">
        <v>6194932</v>
      </c>
      <c r="D191" s="3" t="s">
        <v>503</v>
      </c>
    </row>
    <row r="192" spans="1:4">
      <c r="A192" s="3">
        <v>24</v>
      </c>
      <c r="B192" s="3">
        <v>6196567</v>
      </c>
      <c r="C192" s="3">
        <v>6228780</v>
      </c>
      <c r="D192" s="3" t="s">
        <v>505</v>
      </c>
    </row>
    <row r="193" spans="1:4">
      <c r="A193" s="3">
        <v>24</v>
      </c>
      <c r="B193" s="3">
        <v>6227008</v>
      </c>
      <c r="C193" s="3">
        <v>6259713</v>
      </c>
      <c r="D193" s="3" t="s">
        <v>506</v>
      </c>
    </row>
    <row r="194" spans="1:4">
      <c r="A194" s="3">
        <v>24</v>
      </c>
      <c r="B194" s="3">
        <v>6229478</v>
      </c>
      <c r="C194" s="3">
        <v>6236297</v>
      </c>
      <c r="D194" s="3" t="s">
        <v>508</v>
      </c>
    </row>
    <row r="195" spans="1:4">
      <c r="A195" s="3">
        <v>24</v>
      </c>
      <c r="B195" s="3">
        <v>6239995</v>
      </c>
      <c r="C195" s="3">
        <v>6246232</v>
      </c>
      <c r="D195" s="3" t="s">
        <v>509</v>
      </c>
    </row>
    <row r="196" spans="1:4">
      <c r="A196" s="3">
        <v>24</v>
      </c>
      <c r="B196" s="3">
        <v>6247051</v>
      </c>
      <c r="C196" s="3">
        <v>6248737</v>
      </c>
      <c r="D196" s="3" t="s">
        <v>510</v>
      </c>
    </row>
    <row r="197" spans="1:4">
      <c r="A197" s="3">
        <v>24</v>
      </c>
      <c r="B197" s="3">
        <v>6250001</v>
      </c>
      <c r="C197" s="3">
        <v>6254540</v>
      </c>
      <c r="D197" s="3" t="s">
        <v>511</v>
      </c>
    </row>
    <row r="198" spans="1:4">
      <c r="A198" s="3">
        <v>24</v>
      </c>
      <c r="B198" s="3">
        <v>6256410</v>
      </c>
      <c r="C198" s="3">
        <v>6281701</v>
      </c>
      <c r="D198" s="3" t="s">
        <v>512</v>
      </c>
    </row>
    <row r="199" spans="1:4">
      <c r="A199" s="3">
        <v>24</v>
      </c>
      <c r="B199" s="3">
        <v>6293151</v>
      </c>
      <c r="C199" s="3">
        <v>6302449</v>
      </c>
      <c r="D199" s="3" t="s">
        <v>513</v>
      </c>
    </row>
    <row r="200" spans="1:4">
      <c r="A200" s="3">
        <v>26</v>
      </c>
      <c r="B200" s="3">
        <v>5221530</v>
      </c>
      <c r="C200" s="3">
        <v>5245884</v>
      </c>
      <c r="D200" s="3" t="s">
        <v>652</v>
      </c>
    </row>
    <row r="201" spans="1:4">
      <c r="A201" s="3">
        <v>27</v>
      </c>
      <c r="B201" s="3">
        <v>2272709</v>
      </c>
      <c r="C201" s="3">
        <v>2649530</v>
      </c>
      <c r="D201" s="3" t="s">
        <v>653</v>
      </c>
    </row>
    <row r="202" spans="1:4">
      <c r="A202" s="3">
        <v>27</v>
      </c>
      <c r="B202" s="3">
        <v>2642060</v>
      </c>
      <c r="C202" s="3">
        <v>2642347</v>
      </c>
      <c r="D202" s="3" t="s">
        <v>654</v>
      </c>
    </row>
    <row r="203" spans="1:4">
      <c r="A203" s="3">
        <v>27</v>
      </c>
      <c r="B203" s="3">
        <v>7749490</v>
      </c>
      <c r="C203" s="3">
        <v>7777682</v>
      </c>
      <c r="D203" s="3" t="s">
        <v>379</v>
      </c>
    </row>
    <row r="204" spans="1:4">
      <c r="A204" s="3">
        <v>27</v>
      </c>
      <c r="B204" s="3">
        <v>7777863</v>
      </c>
      <c r="C204" s="3">
        <v>7781732</v>
      </c>
      <c r="D204" s="3" t="s">
        <v>380</v>
      </c>
    </row>
    <row r="205" spans="1:4">
      <c r="A205" s="3">
        <v>27</v>
      </c>
      <c r="B205" s="3">
        <v>7783216</v>
      </c>
      <c r="C205" s="3">
        <v>7791377</v>
      </c>
      <c r="D205" s="3" t="s">
        <v>381</v>
      </c>
    </row>
    <row r="206" spans="1:4">
      <c r="A206" s="3">
        <v>27</v>
      </c>
      <c r="B206" s="3">
        <v>7786835</v>
      </c>
      <c r="C206" s="3">
        <v>7790716</v>
      </c>
      <c r="D206" s="3" t="s">
        <v>382</v>
      </c>
    </row>
    <row r="207" spans="1:4">
      <c r="A207" s="3">
        <v>27</v>
      </c>
      <c r="B207" s="3">
        <v>7790586</v>
      </c>
      <c r="C207" s="3">
        <v>7793494</v>
      </c>
      <c r="D207" s="3" t="s">
        <v>383</v>
      </c>
    </row>
    <row r="208" spans="1:4">
      <c r="A208" s="3">
        <v>27</v>
      </c>
      <c r="B208" s="3">
        <v>7795407</v>
      </c>
      <c r="C208" s="3">
        <v>7801973</v>
      </c>
      <c r="D208" s="3" t="s">
        <v>384</v>
      </c>
    </row>
    <row r="209" spans="1:4">
      <c r="A209" s="3">
        <v>27</v>
      </c>
      <c r="B209" s="3">
        <v>7802137</v>
      </c>
      <c r="C209" s="3">
        <v>7809584</v>
      </c>
      <c r="D209" s="3" t="s">
        <v>385</v>
      </c>
    </row>
    <row r="210" spans="1:4">
      <c r="A210" s="3">
        <v>27</v>
      </c>
      <c r="B210" s="3">
        <v>7819486</v>
      </c>
      <c r="C210" s="3">
        <v>7821867</v>
      </c>
      <c r="D210" s="3" t="s">
        <v>386</v>
      </c>
    </row>
    <row r="211" spans="1:4">
      <c r="A211" s="3">
        <v>27</v>
      </c>
      <c r="B211" s="3">
        <v>7823872</v>
      </c>
      <c r="C211" s="3">
        <v>7832297</v>
      </c>
      <c r="D211" s="3" t="s">
        <v>387</v>
      </c>
    </row>
    <row r="212" spans="1:4">
      <c r="A212" s="3">
        <v>27</v>
      </c>
      <c r="B212" s="3">
        <v>7833491</v>
      </c>
      <c r="C212" s="3">
        <v>7847657</v>
      </c>
      <c r="D212" s="3" t="s">
        <v>388</v>
      </c>
    </row>
    <row r="213" spans="1:4">
      <c r="A213" s="3">
        <v>27</v>
      </c>
      <c r="B213" s="3">
        <v>7849653</v>
      </c>
      <c r="C213" s="3">
        <v>7851555</v>
      </c>
      <c r="D213" s="3" t="s">
        <v>389</v>
      </c>
    </row>
    <row r="214" spans="1:4">
      <c r="A214" s="3">
        <v>27</v>
      </c>
      <c r="B214" s="3">
        <v>7851805</v>
      </c>
      <c r="C214" s="3">
        <v>7855186</v>
      </c>
      <c r="D214" s="3" t="s">
        <v>390</v>
      </c>
    </row>
    <row r="215" spans="1:4">
      <c r="A215" s="3">
        <v>27</v>
      </c>
      <c r="B215" s="3">
        <v>7858438</v>
      </c>
      <c r="C215" s="3">
        <v>7865156</v>
      </c>
      <c r="D215" s="3" t="s">
        <v>391</v>
      </c>
    </row>
    <row r="216" spans="1:4">
      <c r="A216" s="3">
        <v>27</v>
      </c>
      <c r="B216" s="3">
        <v>7865806</v>
      </c>
      <c r="C216" s="3">
        <v>7868734</v>
      </c>
      <c r="D216" s="3" t="s">
        <v>519</v>
      </c>
    </row>
    <row r="217" spans="1:4">
      <c r="A217" s="3">
        <v>27</v>
      </c>
      <c r="B217" s="3">
        <v>7870892</v>
      </c>
      <c r="C217" s="3">
        <v>7875550</v>
      </c>
      <c r="D217" s="3" t="s">
        <v>520</v>
      </c>
    </row>
    <row r="218" spans="1:4">
      <c r="A218" s="3">
        <v>27</v>
      </c>
      <c r="B218" s="3">
        <v>7874990</v>
      </c>
      <c r="C218" s="3">
        <v>7879971</v>
      </c>
      <c r="D218" s="3" t="s">
        <v>521</v>
      </c>
    </row>
    <row r="219" spans="1:4">
      <c r="A219" s="3">
        <v>27</v>
      </c>
      <c r="B219" s="3">
        <v>7879741</v>
      </c>
      <c r="C219" s="3">
        <v>7886805</v>
      </c>
      <c r="D219" s="3" t="s">
        <v>522</v>
      </c>
    </row>
    <row r="220" spans="1:4">
      <c r="A220" s="3">
        <v>27</v>
      </c>
      <c r="B220" s="3">
        <v>7891211</v>
      </c>
      <c r="C220" s="3">
        <v>7896570</v>
      </c>
      <c r="D220" s="3" t="s">
        <v>523</v>
      </c>
    </row>
    <row r="221" spans="1:4">
      <c r="A221" s="3">
        <v>27</v>
      </c>
      <c r="B221" s="3">
        <v>7896286</v>
      </c>
      <c r="C221" s="3">
        <v>7900911</v>
      </c>
      <c r="D221" s="3" t="s">
        <v>524</v>
      </c>
    </row>
    <row r="222" spans="1:4">
      <c r="A222" s="3">
        <v>27</v>
      </c>
      <c r="B222" s="3">
        <v>7903742</v>
      </c>
      <c r="C222" s="3">
        <v>7906398</v>
      </c>
      <c r="D222" s="3" t="s">
        <v>525</v>
      </c>
    </row>
    <row r="223" spans="1:4">
      <c r="A223" s="3">
        <v>27</v>
      </c>
      <c r="B223" s="3">
        <v>7907883</v>
      </c>
      <c r="C223" s="3">
        <v>7912277</v>
      </c>
      <c r="D223" s="3" t="s">
        <v>526</v>
      </c>
    </row>
    <row r="224" spans="1:4">
      <c r="A224" s="3">
        <v>27</v>
      </c>
      <c r="B224" s="3">
        <v>7912340</v>
      </c>
      <c r="C224" s="3">
        <v>7914343</v>
      </c>
      <c r="D224" s="3" t="s">
        <v>527</v>
      </c>
    </row>
    <row r="225" spans="1:4">
      <c r="A225" s="3">
        <v>27</v>
      </c>
      <c r="B225" s="3">
        <v>7914430</v>
      </c>
      <c r="C225" s="3">
        <v>7918149</v>
      </c>
      <c r="D225" s="3" t="s">
        <v>528</v>
      </c>
    </row>
    <row r="226" spans="1:4">
      <c r="A226" s="3">
        <v>27</v>
      </c>
      <c r="B226" s="3">
        <v>7918185</v>
      </c>
      <c r="C226" s="3">
        <v>7920899</v>
      </c>
      <c r="D226" s="3" t="s">
        <v>529</v>
      </c>
    </row>
    <row r="227" spans="1:4">
      <c r="A227" s="3">
        <v>27</v>
      </c>
      <c r="B227" s="3">
        <v>7921645</v>
      </c>
      <c r="C227" s="3">
        <v>7924699</v>
      </c>
      <c r="D227" s="3" t="s">
        <v>530</v>
      </c>
    </row>
    <row r="228" spans="1:4">
      <c r="A228" s="3">
        <v>27</v>
      </c>
      <c r="B228" s="3">
        <v>7924157</v>
      </c>
      <c r="C228" s="3">
        <v>7931121</v>
      </c>
      <c r="D228" s="3" t="s">
        <v>531</v>
      </c>
    </row>
    <row r="229" spans="1:4">
      <c r="A229" s="3">
        <v>27</v>
      </c>
      <c r="B229" s="3">
        <v>7935605</v>
      </c>
      <c r="C229" s="3">
        <v>7944619</v>
      </c>
      <c r="D229" s="3" t="s">
        <v>532</v>
      </c>
    </row>
    <row r="230" spans="1:4">
      <c r="A230" s="3">
        <v>27</v>
      </c>
      <c r="B230" s="3">
        <v>7945964</v>
      </c>
      <c r="C230" s="3">
        <v>7960601</v>
      </c>
      <c r="D230" s="3" t="s">
        <v>533</v>
      </c>
    </row>
    <row r="231" spans="1:4">
      <c r="A231" s="3">
        <v>27</v>
      </c>
      <c r="B231" s="3">
        <v>7970099</v>
      </c>
      <c r="C231" s="3">
        <v>7990457</v>
      </c>
      <c r="D231" s="3" t="s">
        <v>534</v>
      </c>
    </row>
    <row r="232" spans="1:4">
      <c r="A232" s="3">
        <v>27</v>
      </c>
      <c r="B232" s="3">
        <v>7990870</v>
      </c>
      <c r="C232" s="3">
        <v>8009225</v>
      </c>
      <c r="D232" s="3" t="s">
        <v>535</v>
      </c>
    </row>
    <row r="233" spans="1:4">
      <c r="A233" s="3">
        <v>27</v>
      </c>
      <c r="B233" s="3">
        <v>8012005</v>
      </c>
      <c r="C233" s="3">
        <v>8018369</v>
      </c>
      <c r="D233" s="3" t="s">
        <v>536</v>
      </c>
    </row>
    <row r="234" spans="1:4">
      <c r="A234" s="3">
        <v>28</v>
      </c>
      <c r="B234" s="3">
        <v>1008962</v>
      </c>
      <c r="C234" s="3">
        <v>1015394</v>
      </c>
      <c r="D234" s="3" t="s">
        <v>655</v>
      </c>
    </row>
    <row r="235" spans="1:4">
      <c r="A235" s="3">
        <v>28</v>
      </c>
      <c r="B235" s="3">
        <v>2363866</v>
      </c>
      <c r="C235" s="3">
        <v>2377068</v>
      </c>
      <c r="D235" s="3" t="s">
        <v>656</v>
      </c>
    </row>
    <row r="236" spans="1:4">
      <c r="A236" s="3">
        <v>28</v>
      </c>
      <c r="B236" s="3">
        <v>4837358</v>
      </c>
      <c r="C236" s="3">
        <v>4929937</v>
      </c>
      <c r="D236" s="3" t="s">
        <v>657</v>
      </c>
    </row>
    <row r="237" spans="1:4">
      <c r="A237" s="3">
        <v>28</v>
      </c>
      <c r="B237" s="3">
        <v>4931452</v>
      </c>
      <c r="C237" s="3">
        <v>4945091</v>
      </c>
      <c r="D237" s="3" t="s">
        <v>658</v>
      </c>
    </row>
    <row r="238" spans="1:4">
      <c r="A238" s="3">
        <v>28</v>
      </c>
      <c r="B238" s="3">
        <v>4952051</v>
      </c>
      <c r="C238" s="3">
        <v>4961161</v>
      </c>
      <c r="D238" s="3" t="s">
        <v>659</v>
      </c>
    </row>
    <row r="239" spans="1:4">
      <c r="A239" s="3">
        <v>28</v>
      </c>
      <c r="B239" s="3">
        <v>4961810</v>
      </c>
      <c r="C239" s="3">
        <v>4965486</v>
      </c>
      <c r="D239" s="3" t="s">
        <v>660</v>
      </c>
    </row>
    <row r="240" spans="1:4">
      <c r="A240" s="3">
        <v>28</v>
      </c>
      <c r="B240" s="3">
        <v>4970129</v>
      </c>
      <c r="C240" s="3">
        <v>4972661</v>
      </c>
      <c r="D240" s="3" t="s">
        <v>661</v>
      </c>
    </row>
    <row r="241" spans="1:4">
      <c r="A241" s="3">
        <v>28</v>
      </c>
      <c r="B241" s="3">
        <v>5011472</v>
      </c>
      <c r="C241" s="3">
        <v>5029347</v>
      </c>
      <c r="D241" s="3" t="s">
        <v>662</v>
      </c>
    </row>
    <row r="242" spans="1:4">
      <c r="A242" s="3">
        <v>28</v>
      </c>
      <c r="B242" s="3">
        <v>5030693</v>
      </c>
      <c r="C242" s="3">
        <v>5034171</v>
      </c>
      <c r="D242" s="3" t="s">
        <v>663</v>
      </c>
    </row>
    <row r="243" spans="1:4">
      <c r="A243" s="3">
        <v>28</v>
      </c>
      <c r="B243" s="3">
        <v>5034853</v>
      </c>
      <c r="C243" s="3">
        <v>5039077</v>
      </c>
      <c r="D243" s="3" t="s">
        <v>664</v>
      </c>
    </row>
    <row r="244" spans="1:4">
      <c r="A244" s="3">
        <v>28</v>
      </c>
      <c r="B244" s="3">
        <v>5040872</v>
      </c>
      <c r="C244" s="3">
        <v>5047576</v>
      </c>
      <c r="D244" s="3" t="s">
        <v>665</v>
      </c>
    </row>
    <row r="245" spans="1:4">
      <c r="A245" s="3">
        <v>31</v>
      </c>
      <c r="B245" s="3">
        <v>5252354</v>
      </c>
      <c r="C245" s="3">
        <v>5272988</v>
      </c>
      <c r="D245" s="3" t="s">
        <v>392</v>
      </c>
    </row>
    <row r="246" spans="1:4">
      <c r="A246" s="3">
        <v>31</v>
      </c>
      <c r="B246" s="3">
        <v>5252578</v>
      </c>
      <c r="C246" s="3">
        <v>5287083</v>
      </c>
      <c r="D246" s="3" t="s">
        <v>393</v>
      </c>
    </row>
    <row r="247" spans="1:4">
      <c r="A247" s="3">
        <v>33</v>
      </c>
      <c r="B247" s="3">
        <v>589892</v>
      </c>
      <c r="C247" s="3">
        <v>1123982</v>
      </c>
      <c r="D247" s="3" t="s">
        <v>666</v>
      </c>
    </row>
    <row r="248" spans="1:4">
      <c r="A248" s="3">
        <v>33</v>
      </c>
      <c r="B248" s="3">
        <v>602192</v>
      </c>
      <c r="C248" s="3">
        <v>1123982</v>
      </c>
      <c r="D248" s="3" t="s">
        <v>667</v>
      </c>
    </row>
    <row r="249" spans="1:4">
      <c r="A249" s="3">
        <v>33</v>
      </c>
      <c r="B249" s="3">
        <v>782347</v>
      </c>
      <c r="C249" s="3">
        <v>926135</v>
      </c>
      <c r="D249" s="3" t="s">
        <v>668</v>
      </c>
    </row>
    <row r="250" spans="1:4">
      <c r="A250" s="3">
        <v>33</v>
      </c>
      <c r="B250" s="3">
        <v>854404</v>
      </c>
      <c r="C250" s="3">
        <v>968705</v>
      </c>
      <c r="D250" s="3" t="s">
        <v>669</v>
      </c>
    </row>
    <row r="251" spans="1:4">
      <c r="A251" s="3">
        <v>33</v>
      </c>
      <c r="B251" s="3">
        <v>1757491</v>
      </c>
      <c r="C251" s="3">
        <v>1799063</v>
      </c>
      <c r="D251" s="3" t="s">
        <v>670</v>
      </c>
    </row>
    <row r="252" spans="1:4">
      <c r="A252" s="3">
        <v>33</v>
      </c>
      <c r="B252" s="3">
        <v>1780169</v>
      </c>
      <c r="C252" s="3">
        <v>1803054</v>
      </c>
      <c r="D252" s="3" t="s">
        <v>67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33"/>
  <sheetViews>
    <sheetView workbookViewId="0">
      <selection activeCell="A1" sqref="A1"/>
    </sheetView>
  </sheetViews>
  <sheetFormatPr defaultColWidth="8.60909090909091" defaultRowHeight="14" outlineLevelCol="4"/>
  <cols>
    <col min="1" max="1" width="8.60909090909091" style="3"/>
    <col min="2" max="3" width="10.5454545454545" style="3"/>
    <col min="4" max="4" width="36.2181818181818" style="3" customWidth="1"/>
    <col min="5" max="7" width="9.47272727272727"/>
  </cols>
  <sheetData>
    <row r="1" spans="1:1">
      <c r="A1" s="1" t="s">
        <v>672</v>
      </c>
    </row>
    <row r="2" spans="1:4">
      <c r="A2" s="2" t="s">
        <v>217</v>
      </c>
      <c r="B2" s="2" t="s">
        <v>218</v>
      </c>
      <c r="C2" s="2" t="s">
        <v>219</v>
      </c>
      <c r="D2" s="2" t="s">
        <v>220</v>
      </c>
    </row>
    <row r="3" spans="1:5">
      <c r="A3" s="3">
        <v>1</v>
      </c>
      <c r="B3" s="3">
        <v>11833981</v>
      </c>
      <c r="C3" s="3">
        <v>12556826</v>
      </c>
      <c r="D3" s="3" t="s">
        <v>673</v>
      </c>
      <c r="E3" s="4"/>
    </row>
    <row r="4" spans="1:5">
      <c r="A4" s="3">
        <v>1</v>
      </c>
      <c r="B4" s="3">
        <v>17131263</v>
      </c>
      <c r="C4" s="3">
        <v>17132486</v>
      </c>
      <c r="D4" s="3" t="s">
        <v>674</v>
      </c>
      <c r="E4" s="4"/>
    </row>
    <row r="5" spans="1:5">
      <c r="A5" s="3">
        <v>1</v>
      </c>
      <c r="B5" s="3">
        <v>17209559</v>
      </c>
      <c r="C5" s="3">
        <v>17632970</v>
      </c>
      <c r="D5" s="3" t="s">
        <v>240</v>
      </c>
      <c r="E5" s="4"/>
    </row>
    <row r="6" spans="1:5">
      <c r="A6" s="3">
        <v>1</v>
      </c>
      <c r="B6" s="3">
        <v>22670291</v>
      </c>
      <c r="C6" s="3">
        <v>22971425</v>
      </c>
      <c r="D6" s="3" t="s">
        <v>675</v>
      </c>
      <c r="E6" s="4"/>
    </row>
    <row r="7" spans="1:5">
      <c r="A7" s="3">
        <v>1</v>
      </c>
      <c r="B7" s="3">
        <v>52678868</v>
      </c>
      <c r="C7" s="3">
        <v>52954337</v>
      </c>
      <c r="D7" s="3" t="s">
        <v>226</v>
      </c>
      <c r="E7" s="4"/>
    </row>
    <row r="8" spans="1:5">
      <c r="A8" s="3">
        <v>1</v>
      </c>
      <c r="B8" s="3">
        <v>53021721</v>
      </c>
      <c r="C8" s="3">
        <v>53223751</v>
      </c>
      <c r="D8" s="3" t="s">
        <v>227</v>
      </c>
      <c r="E8" s="4"/>
    </row>
    <row r="9" spans="1:5">
      <c r="A9" s="3">
        <v>1</v>
      </c>
      <c r="B9" s="3">
        <v>56550352</v>
      </c>
      <c r="C9" s="3">
        <v>56584722</v>
      </c>
      <c r="D9" s="3" t="s">
        <v>229</v>
      </c>
      <c r="E9" s="4"/>
    </row>
    <row r="10" spans="1:5">
      <c r="A10" s="3">
        <v>1</v>
      </c>
      <c r="B10" s="3">
        <v>56624328</v>
      </c>
      <c r="C10" s="3">
        <v>56633715</v>
      </c>
      <c r="D10" s="3" t="s">
        <v>230</v>
      </c>
      <c r="E10" s="4"/>
    </row>
    <row r="11" spans="1:5">
      <c r="A11" s="3">
        <v>1</v>
      </c>
      <c r="B11" s="3">
        <v>56636822</v>
      </c>
      <c r="C11" s="3">
        <v>56652446</v>
      </c>
      <c r="D11" s="3" t="s">
        <v>231</v>
      </c>
      <c r="E11" s="4"/>
    </row>
    <row r="12" spans="1:5">
      <c r="A12" s="3">
        <v>1</v>
      </c>
      <c r="B12" s="3">
        <v>74215223</v>
      </c>
      <c r="C12" s="3">
        <v>74288369</v>
      </c>
      <c r="D12" s="3" t="s">
        <v>676</v>
      </c>
      <c r="E12" s="4"/>
    </row>
    <row r="13" spans="1:5">
      <c r="A13" s="3">
        <v>1</v>
      </c>
      <c r="B13" s="3">
        <v>74343324</v>
      </c>
      <c r="C13" s="3">
        <v>74478720</v>
      </c>
      <c r="D13" s="3" t="s">
        <v>235</v>
      </c>
      <c r="E13" s="4"/>
    </row>
    <row r="14" spans="1:5">
      <c r="A14" s="3">
        <v>1</v>
      </c>
      <c r="B14" s="3">
        <v>74496397</v>
      </c>
      <c r="C14" s="3">
        <v>74498955</v>
      </c>
      <c r="D14" s="3" t="s">
        <v>237</v>
      </c>
      <c r="E14" s="4"/>
    </row>
    <row r="15" spans="1:5">
      <c r="A15" s="3">
        <v>1</v>
      </c>
      <c r="B15" s="3">
        <v>74541146</v>
      </c>
      <c r="C15" s="3">
        <v>74683073</v>
      </c>
      <c r="D15" s="3" t="s">
        <v>236</v>
      </c>
      <c r="E15" s="4"/>
    </row>
    <row r="16" spans="1:5">
      <c r="A16" s="3">
        <v>1</v>
      </c>
      <c r="B16" s="3">
        <v>74873840</v>
      </c>
      <c r="C16" s="3">
        <v>74925413</v>
      </c>
      <c r="D16" s="3" t="s">
        <v>407</v>
      </c>
      <c r="E16" s="4"/>
    </row>
    <row r="17" spans="1:5">
      <c r="A17" s="3">
        <v>1</v>
      </c>
      <c r="B17" s="3">
        <v>75012619</v>
      </c>
      <c r="C17" s="3">
        <v>75013783</v>
      </c>
      <c r="D17" s="3" t="s">
        <v>409</v>
      </c>
      <c r="E17" s="4"/>
    </row>
    <row r="18" spans="1:5">
      <c r="A18" s="3">
        <v>1</v>
      </c>
      <c r="B18" s="3">
        <v>75027120</v>
      </c>
      <c r="C18" s="3">
        <v>75040418</v>
      </c>
      <c r="D18" s="3" t="s">
        <v>410</v>
      </c>
      <c r="E18" s="4"/>
    </row>
    <row r="19" spans="1:5">
      <c r="A19" s="3">
        <v>1</v>
      </c>
      <c r="B19" s="3">
        <v>75057946</v>
      </c>
      <c r="C19" s="3">
        <v>75199031</v>
      </c>
      <c r="D19" s="3" t="s">
        <v>411</v>
      </c>
      <c r="E19" s="4"/>
    </row>
    <row r="20" spans="1:5">
      <c r="A20" s="3">
        <v>1</v>
      </c>
      <c r="B20" s="3">
        <v>75548453</v>
      </c>
      <c r="C20" s="3">
        <v>75558943</v>
      </c>
      <c r="D20" s="3" t="s">
        <v>556</v>
      </c>
      <c r="E20" s="4"/>
    </row>
    <row r="21" spans="1:5">
      <c r="A21" s="3">
        <v>1</v>
      </c>
      <c r="B21" s="3">
        <v>75584152</v>
      </c>
      <c r="C21" s="3">
        <v>75600788</v>
      </c>
      <c r="D21" s="3" t="s">
        <v>677</v>
      </c>
      <c r="E21" s="4"/>
    </row>
    <row r="22" spans="1:5">
      <c r="A22" s="3">
        <v>1</v>
      </c>
      <c r="B22" s="3">
        <v>75755935</v>
      </c>
      <c r="C22" s="3">
        <v>75765705</v>
      </c>
      <c r="D22" s="3" t="s">
        <v>557</v>
      </c>
      <c r="E22" s="4"/>
    </row>
    <row r="23" spans="1:5">
      <c r="A23" s="3">
        <v>1</v>
      </c>
      <c r="B23" s="3">
        <v>75760373</v>
      </c>
      <c r="C23" s="3">
        <v>75776389</v>
      </c>
      <c r="D23" s="3" t="s">
        <v>558</v>
      </c>
      <c r="E23" s="4"/>
    </row>
    <row r="24" spans="1:5">
      <c r="A24" s="3">
        <v>1</v>
      </c>
      <c r="B24" s="3">
        <v>78380088</v>
      </c>
      <c r="C24" s="3">
        <v>78418997</v>
      </c>
      <c r="D24" s="3" t="s">
        <v>678</v>
      </c>
      <c r="E24" s="4"/>
    </row>
    <row r="25" spans="1:5">
      <c r="A25" s="3">
        <v>1</v>
      </c>
      <c r="B25" s="3">
        <v>90736285</v>
      </c>
      <c r="C25" s="3">
        <v>90742330</v>
      </c>
      <c r="D25" s="3" t="s">
        <v>238</v>
      </c>
      <c r="E25" s="4"/>
    </row>
    <row r="26" spans="1:5">
      <c r="A26" s="3">
        <v>1</v>
      </c>
      <c r="B26" s="3">
        <v>101855695</v>
      </c>
      <c r="C26" s="3">
        <v>101857266</v>
      </c>
      <c r="D26" s="3" t="s">
        <v>241</v>
      </c>
      <c r="E26" s="4"/>
    </row>
    <row r="27" spans="1:5">
      <c r="A27" s="3">
        <v>1</v>
      </c>
      <c r="B27" s="3">
        <v>102059323</v>
      </c>
      <c r="C27" s="3">
        <v>102061191</v>
      </c>
      <c r="D27" s="3" t="s">
        <v>246</v>
      </c>
      <c r="E27" s="4"/>
    </row>
    <row r="28" spans="1:5">
      <c r="A28" s="3">
        <v>1</v>
      </c>
      <c r="B28" s="3">
        <v>102062024</v>
      </c>
      <c r="C28" s="3">
        <v>102064114</v>
      </c>
      <c r="D28" s="3" t="s">
        <v>245</v>
      </c>
      <c r="E28" s="4"/>
    </row>
    <row r="29" spans="1:5">
      <c r="A29" s="3">
        <v>1</v>
      </c>
      <c r="B29" s="3">
        <v>102077385</v>
      </c>
      <c r="C29" s="3">
        <v>102329583</v>
      </c>
      <c r="D29" s="3" t="s">
        <v>244</v>
      </c>
      <c r="E29" s="4"/>
    </row>
    <row r="30" spans="1:5">
      <c r="A30" s="3">
        <v>1</v>
      </c>
      <c r="B30" s="3">
        <v>102987853</v>
      </c>
      <c r="C30" s="3">
        <v>102989325</v>
      </c>
      <c r="D30" s="3" t="s">
        <v>243</v>
      </c>
      <c r="E30" s="4"/>
    </row>
    <row r="31" spans="1:5">
      <c r="A31" s="3">
        <v>1</v>
      </c>
      <c r="B31" s="3">
        <v>103096628</v>
      </c>
      <c r="C31" s="3">
        <v>103097941</v>
      </c>
      <c r="D31" s="3" t="s">
        <v>242</v>
      </c>
      <c r="E31" s="4"/>
    </row>
    <row r="32" spans="1:5">
      <c r="A32" s="3">
        <v>1</v>
      </c>
      <c r="B32" s="3">
        <v>144099552</v>
      </c>
      <c r="C32" s="3">
        <v>144110941</v>
      </c>
      <c r="D32" s="3" t="s">
        <v>679</v>
      </c>
      <c r="E32" s="4"/>
    </row>
    <row r="33" spans="1:5">
      <c r="A33" s="3">
        <v>1</v>
      </c>
      <c r="B33" s="3">
        <v>148079071</v>
      </c>
      <c r="C33" s="3">
        <v>148456368</v>
      </c>
      <c r="D33" s="3" t="s">
        <v>251</v>
      </c>
      <c r="E33" s="4"/>
    </row>
    <row r="34" spans="1:5">
      <c r="A34" s="3">
        <v>1</v>
      </c>
      <c r="B34" s="3">
        <v>149017824</v>
      </c>
      <c r="C34" s="3">
        <v>149419556</v>
      </c>
      <c r="D34" s="3" t="s">
        <v>252</v>
      </c>
      <c r="E34" s="4"/>
    </row>
    <row r="35" spans="1:5">
      <c r="A35" s="3">
        <v>1</v>
      </c>
      <c r="B35" s="3">
        <v>150080754</v>
      </c>
      <c r="C35" s="3">
        <v>150082364</v>
      </c>
      <c r="D35" s="3" t="s">
        <v>253</v>
      </c>
      <c r="E35" s="4"/>
    </row>
    <row r="36" spans="1:5">
      <c r="A36" s="3">
        <v>1</v>
      </c>
      <c r="B36" s="3">
        <v>151580162</v>
      </c>
      <c r="C36" s="3">
        <v>151581244</v>
      </c>
      <c r="D36" s="3" t="s">
        <v>414</v>
      </c>
      <c r="E36" s="4"/>
    </row>
    <row r="37" spans="1:5">
      <c r="A37" s="3">
        <v>1</v>
      </c>
      <c r="B37" s="3">
        <v>164780489</v>
      </c>
      <c r="C37" s="3">
        <v>164780848</v>
      </c>
      <c r="D37" s="3" t="s">
        <v>259</v>
      </c>
      <c r="E37" s="4"/>
    </row>
    <row r="38" spans="1:5">
      <c r="A38" s="3">
        <v>1</v>
      </c>
      <c r="B38" s="3">
        <v>164781979</v>
      </c>
      <c r="C38" s="3">
        <v>164862248</v>
      </c>
      <c r="D38" s="3" t="s">
        <v>260</v>
      </c>
      <c r="E38" s="4"/>
    </row>
    <row r="39" spans="1:5">
      <c r="A39" s="3">
        <v>1</v>
      </c>
      <c r="B39" s="3">
        <v>170527078</v>
      </c>
      <c r="C39" s="3">
        <v>170545135</v>
      </c>
      <c r="D39" s="3" t="s">
        <v>261</v>
      </c>
      <c r="E39" s="4"/>
    </row>
    <row r="40" spans="1:5">
      <c r="A40" s="3">
        <v>1</v>
      </c>
      <c r="B40" s="3">
        <v>176669159</v>
      </c>
      <c r="C40" s="3">
        <v>176726085</v>
      </c>
      <c r="D40" s="3" t="s">
        <v>680</v>
      </c>
      <c r="E40" s="4"/>
    </row>
    <row r="41" spans="1:5">
      <c r="A41" s="3">
        <v>1</v>
      </c>
      <c r="B41" s="3">
        <v>177851600</v>
      </c>
      <c r="C41" s="3">
        <v>177895540</v>
      </c>
      <c r="D41" s="3" t="s">
        <v>681</v>
      </c>
      <c r="E41" s="4"/>
    </row>
    <row r="42" spans="1:5">
      <c r="A42" s="3">
        <v>1</v>
      </c>
      <c r="B42" s="3">
        <v>180569335</v>
      </c>
      <c r="C42" s="3">
        <v>180612944</v>
      </c>
      <c r="D42" s="3" t="s">
        <v>682</v>
      </c>
      <c r="E42" s="4"/>
    </row>
    <row r="43" spans="1:5">
      <c r="A43" s="3">
        <v>1</v>
      </c>
      <c r="B43" s="3">
        <v>184782914</v>
      </c>
      <c r="C43" s="3">
        <v>185386260</v>
      </c>
      <c r="D43" s="3" t="s">
        <v>262</v>
      </c>
      <c r="E43" s="4"/>
    </row>
    <row r="44" spans="1:5">
      <c r="A44" s="3">
        <v>1</v>
      </c>
      <c r="B44" s="3">
        <v>196231994</v>
      </c>
      <c r="C44" s="3">
        <v>196379825</v>
      </c>
      <c r="D44" s="3" t="s">
        <v>683</v>
      </c>
      <c r="E44" s="4"/>
    </row>
    <row r="45" spans="1:5">
      <c r="A45" s="3">
        <v>2</v>
      </c>
      <c r="B45" s="3">
        <v>657524</v>
      </c>
      <c r="C45" s="3">
        <v>768914</v>
      </c>
      <c r="D45" s="3" t="s">
        <v>684</v>
      </c>
      <c r="E45" s="4"/>
    </row>
    <row r="46" spans="1:5">
      <c r="A46" s="3">
        <v>2</v>
      </c>
      <c r="B46" s="3">
        <v>18779714</v>
      </c>
      <c r="C46" s="3">
        <v>18995157</v>
      </c>
      <c r="D46" s="3" t="s">
        <v>266</v>
      </c>
      <c r="E46" s="4"/>
    </row>
    <row r="47" spans="1:5">
      <c r="A47" s="3">
        <v>2</v>
      </c>
      <c r="B47" s="3">
        <v>34519722</v>
      </c>
      <c r="C47" s="3">
        <v>34632243</v>
      </c>
      <c r="D47" s="3" t="s">
        <v>685</v>
      </c>
      <c r="E47" s="4"/>
    </row>
    <row r="48" spans="1:5">
      <c r="A48" s="3">
        <v>2</v>
      </c>
      <c r="B48" s="3">
        <v>71193073</v>
      </c>
      <c r="C48" s="3">
        <v>71261863</v>
      </c>
      <c r="D48" s="3" t="s">
        <v>423</v>
      </c>
      <c r="E48" s="4"/>
    </row>
    <row r="49" spans="1:5">
      <c r="A49" s="3">
        <v>2</v>
      </c>
      <c r="B49" s="3">
        <v>74190751</v>
      </c>
      <c r="C49" s="3">
        <v>74441847</v>
      </c>
      <c r="D49" s="3" t="s">
        <v>580</v>
      </c>
      <c r="E49" s="4"/>
    </row>
    <row r="50" spans="1:5">
      <c r="A50" s="3">
        <v>2</v>
      </c>
      <c r="B50" s="3">
        <v>78655148</v>
      </c>
      <c r="C50" s="3">
        <v>78914889</v>
      </c>
      <c r="D50" s="3" t="s">
        <v>686</v>
      </c>
      <c r="E50" s="4"/>
    </row>
    <row r="51" spans="1:5">
      <c r="A51" s="3">
        <v>2</v>
      </c>
      <c r="B51" s="3">
        <v>113438291</v>
      </c>
      <c r="C51" s="3">
        <v>113768197</v>
      </c>
      <c r="D51" s="3" t="s">
        <v>687</v>
      </c>
      <c r="E51" s="4"/>
    </row>
    <row r="52" spans="1:5">
      <c r="A52" s="3">
        <v>2</v>
      </c>
      <c r="B52" s="3">
        <v>114381432</v>
      </c>
      <c r="C52" s="3">
        <v>114383485</v>
      </c>
      <c r="D52" s="3" t="s">
        <v>274</v>
      </c>
      <c r="E52" s="4"/>
    </row>
    <row r="53" spans="1:5">
      <c r="A53" s="3">
        <v>2</v>
      </c>
      <c r="B53" s="3">
        <v>114394053</v>
      </c>
      <c r="C53" s="3">
        <v>114416525</v>
      </c>
      <c r="D53" s="3" t="s">
        <v>275</v>
      </c>
      <c r="E53" s="4"/>
    </row>
    <row r="54" spans="1:5">
      <c r="A54" s="3">
        <v>2</v>
      </c>
      <c r="B54" s="3">
        <v>132583836</v>
      </c>
      <c r="C54" s="3">
        <v>132627922</v>
      </c>
      <c r="D54" s="3" t="s">
        <v>688</v>
      </c>
      <c r="E54" s="4"/>
    </row>
    <row r="55" spans="1:5">
      <c r="A55" s="3">
        <v>2</v>
      </c>
      <c r="B55" s="3">
        <v>146916969</v>
      </c>
      <c r="C55" s="3">
        <v>147397126</v>
      </c>
      <c r="D55" s="3" t="s">
        <v>426</v>
      </c>
      <c r="E55" s="4"/>
    </row>
    <row r="56" spans="1:5">
      <c r="A56" s="3">
        <v>3</v>
      </c>
      <c r="B56" s="3">
        <v>21967276</v>
      </c>
      <c r="C56" s="3">
        <v>22050431</v>
      </c>
      <c r="D56" s="3" t="s">
        <v>689</v>
      </c>
      <c r="E56" s="4"/>
    </row>
    <row r="57" spans="1:5">
      <c r="A57" s="3">
        <v>3</v>
      </c>
      <c r="B57" s="3">
        <v>59142047</v>
      </c>
      <c r="C57" s="3">
        <v>59154607</v>
      </c>
      <c r="D57" s="3" t="s">
        <v>690</v>
      </c>
      <c r="E57" s="4"/>
    </row>
    <row r="58" spans="1:5">
      <c r="A58" s="3">
        <v>3</v>
      </c>
      <c r="B58" s="3">
        <v>60899753</v>
      </c>
      <c r="C58" s="3">
        <v>60939705</v>
      </c>
      <c r="D58" s="3" t="s">
        <v>277</v>
      </c>
      <c r="E58" s="4"/>
    </row>
    <row r="59" spans="1:5">
      <c r="A59" s="3">
        <v>3</v>
      </c>
      <c r="B59" s="3">
        <v>89801439</v>
      </c>
      <c r="C59" s="3">
        <v>90172395</v>
      </c>
      <c r="D59" s="3" t="s">
        <v>691</v>
      </c>
      <c r="E59" s="4"/>
    </row>
    <row r="60" spans="1:5">
      <c r="A60" s="3">
        <v>3</v>
      </c>
      <c r="B60" s="3">
        <v>90063241</v>
      </c>
      <c r="C60" s="3">
        <v>90064722</v>
      </c>
      <c r="D60" s="3" t="s">
        <v>692</v>
      </c>
      <c r="E60" s="4"/>
    </row>
    <row r="61" spans="1:5">
      <c r="A61" s="3">
        <v>3</v>
      </c>
      <c r="B61" s="3">
        <v>105054461</v>
      </c>
      <c r="C61" s="3">
        <v>105067233</v>
      </c>
      <c r="D61" s="3" t="s">
        <v>693</v>
      </c>
      <c r="E61" s="4"/>
    </row>
    <row r="62" spans="1:5">
      <c r="A62" s="3">
        <v>3</v>
      </c>
      <c r="B62" s="3">
        <v>105068315</v>
      </c>
      <c r="C62" s="3">
        <v>105078451</v>
      </c>
      <c r="D62" s="3" t="s">
        <v>694</v>
      </c>
      <c r="E62" s="4"/>
    </row>
    <row r="63" spans="1:5">
      <c r="A63" s="3">
        <v>3</v>
      </c>
      <c r="B63" s="3">
        <v>105078987</v>
      </c>
      <c r="C63" s="3">
        <v>105090249</v>
      </c>
      <c r="D63" s="3" t="s">
        <v>695</v>
      </c>
      <c r="E63" s="4"/>
    </row>
    <row r="64" spans="1:5">
      <c r="A64" s="3">
        <v>3</v>
      </c>
      <c r="B64" s="3">
        <v>105090968</v>
      </c>
      <c r="C64" s="3">
        <v>105109766</v>
      </c>
      <c r="D64" s="3" t="s">
        <v>696</v>
      </c>
      <c r="E64" s="4"/>
    </row>
    <row r="65" spans="1:5">
      <c r="A65" s="3">
        <v>3</v>
      </c>
      <c r="B65" s="3">
        <v>110161744</v>
      </c>
      <c r="C65" s="3">
        <v>110245933</v>
      </c>
      <c r="D65" s="3" t="s">
        <v>278</v>
      </c>
      <c r="E65" s="4"/>
    </row>
    <row r="66" spans="1:5">
      <c r="A66" s="3">
        <v>3</v>
      </c>
      <c r="B66" s="3">
        <v>110287354</v>
      </c>
      <c r="C66" s="3">
        <v>110288388</v>
      </c>
      <c r="D66" s="3" t="s">
        <v>279</v>
      </c>
      <c r="E66" s="4"/>
    </row>
    <row r="67" spans="1:5">
      <c r="A67" s="3">
        <v>4</v>
      </c>
      <c r="B67" s="3">
        <v>3845726</v>
      </c>
      <c r="C67" s="3">
        <v>3958957</v>
      </c>
      <c r="D67" s="3" t="s">
        <v>280</v>
      </c>
      <c r="E67" s="4"/>
    </row>
    <row r="68" spans="1:5">
      <c r="A68" s="3">
        <v>4</v>
      </c>
      <c r="B68" s="3">
        <v>18056170</v>
      </c>
      <c r="C68" s="3">
        <v>18086637</v>
      </c>
      <c r="D68" s="3" t="s">
        <v>697</v>
      </c>
      <c r="E68" s="4"/>
    </row>
    <row r="69" spans="1:5">
      <c r="A69" s="3">
        <v>4</v>
      </c>
      <c r="B69" s="3">
        <v>18189034</v>
      </c>
      <c r="C69" s="3">
        <v>18535906</v>
      </c>
      <c r="D69" s="3" t="s">
        <v>698</v>
      </c>
      <c r="E69" s="4"/>
    </row>
    <row r="70" spans="1:5">
      <c r="A70" s="3">
        <v>4</v>
      </c>
      <c r="B70" s="3">
        <v>19876653</v>
      </c>
      <c r="C70" s="3">
        <v>19916272</v>
      </c>
      <c r="D70" s="3" t="s">
        <v>282</v>
      </c>
      <c r="E70" s="4"/>
    </row>
    <row r="71" spans="1:5">
      <c r="A71" s="3">
        <v>4</v>
      </c>
      <c r="B71" s="3">
        <v>19928294</v>
      </c>
      <c r="C71" s="3">
        <v>19998920</v>
      </c>
      <c r="D71" s="3" t="s">
        <v>283</v>
      </c>
      <c r="E71" s="4"/>
    </row>
    <row r="72" spans="1:5">
      <c r="A72" s="3">
        <v>4</v>
      </c>
      <c r="B72" s="3">
        <v>20020334</v>
      </c>
      <c r="C72" s="3">
        <v>20028633</v>
      </c>
      <c r="D72" s="3" t="s">
        <v>699</v>
      </c>
      <c r="E72" s="4"/>
    </row>
    <row r="73" spans="1:5">
      <c r="A73" s="3">
        <v>4</v>
      </c>
      <c r="B73" s="3">
        <v>20021540</v>
      </c>
      <c r="C73" s="3">
        <v>20038962</v>
      </c>
      <c r="D73" s="3" t="s">
        <v>700</v>
      </c>
      <c r="E73" s="4"/>
    </row>
    <row r="74" spans="1:5">
      <c r="A74" s="3">
        <v>4</v>
      </c>
      <c r="B74" s="3">
        <v>20063168</v>
      </c>
      <c r="C74" s="3">
        <v>20067413</v>
      </c>
      <c r="D74" s="3" t="s">
        <v>701</v>
      </c>
      <c r="E74" s="4"/>
    </row>
    <row r="75" spans="1:5">
      <c r="A75" s="3">
        <v>4</v>
      </c>
      <c r="B75" s="3">
        <v>20538373</v>
      </c>
      <c r="C75" s="3">
        <v>20543866</v>
      </c>
      <c r="D75" s="3" t="s">
        <v>284</v>
      </c>
      <c r="E75" s="4"/>
    </row>
    <row r="76" spans="1:5">
      <c r="A76" s="3">
        <v>4</v>
      </c>
      <c r="B76" s="3">
        <v>20813724</v>
      </c>
      <c r="C76" s="3">
        <v>20854195</v>
      </c>
      <c r="D76" s="3" t="s">
        <v>285</v>
      </c>
      <c r="E76" s="4"/>
    </row>
    <row r="77" spans="1:5">
      <c r="A77" s="3">
        <v>4</v>
      </c>
      <c r="B77" s="3">
        <v>24959132</v>
      </c>
      <c r="C77" s="3">
        <v>24997825</v>
      </c>
      <c r="D77" s="3" t="s">
        <v>702</v>
      </c>
      <c r="E77" s="4"/>
    </row>
    <row r="78" spans="1:5">
      <c r="A78" s="3">
        <v>4</v>
      </c>
      <c r="B78" s="3">
        <v>27504578</v>
      </c>
      <c r="C78" s="3">
        <v>27506362</v>
      </c>
      <c r="D78" s="3" t="s">
        <v>703</v>
      </c>
      <c r="E78" s="4"/>
    </row>
    <row r="79" spans="1:5">
      <c r="A79" s="3">
        <v>4</v>
      </c>
      <c r="B79" s="3">
        <v>30838745</v>
      </c>
      <c r="C79" s="3">
        <v>31010530</v>
      </c>
      <c r="D79" s="3" t="s">
        <v>704</v>
      </c>
      <c r="E79" s="4"/>
    </row>
    <row r="80" spans="1:5">
      <c r="A80" s="3">
        <v>4</v>
      </c>
      <c r="B80" s="3">
        <v>30847852</v>
      </c>
      <c r="C80" s="3">
        <v>30924570</v>
      </c>
      <c r="D80" s="3" t="s">
        <v>705</v>
      </c>
      <c r="E80" s="4"/>
    </row>
    <row r="81" spans="1:5">
      <c r="A81" s="3">
        <v>4</v>
      </c>
      <c r="B81" s="3">
        <v>31904342</v>
      </c>
      <c r="C81" s="3">
        <v>31933857</v>
      </c>
      <c r="D81" s="3" t="s">
        <v>596</v>
      </c>
      <c r="E81" s="4"/>
    </row>
    <row r="82" spans="1:5">
      <c r="A82" s="3">
        <v>4</v>
      </c>
      <c r="B82" s="3">
        <v>31942105</v>
      </c>
      <c r="C82" s="3">
        <v>31984326</v>
      </c>
      <c r="D82" s="3" t="s">
        <v>597</v>
      </c>
      <c r="E82" s="4"/>
    </row>
    <row r="83" spans="1:5">
      <c r="A83" s="3">
        <v>4</v>
      </c>
      <c r="B83" s="3">
        <v>32577277</v>
      </c>
      <c r="C83" s="3">
        <v>32675632</v>
      </c>
      <c r="D83" s="3" t="s">
        <v>443</v>
      </c>
      <c r="E83" s="4"/>
    </row>
    <row r="84" spans="1:5">
      <c r="A84" s="3">
        <v>4</v>
      </c>
      <c r="B84" s="3">
        <v>32846926</v>
      </c>
      <c r="C84" s="3">
        <v>33218988</v>
      </c>
      <c r="D84" s="3" t="s">
        <v>288</v>
      </c>
      <c r="E84" s="4"/>
    </row>
    <row r="85" spans="1:5">
      <c r="A85" s="3">
        <v>4</v>
      </c>
      <c r="B85" s="3">
        <v>34029543</v>
      </c>
      <c r="C85" s="3">
        <v>34062799</v>
      </c>
      <c r="D85" s="3" t="s">
        <v>706</v>
      </c>
      <c r="E85" s="4"/>
    </row>
    <row r="86" spans="1:5">
      <c r="A86" s="3">
        <v>4</v>
      </c>
      <c r="B86" s="3">
        <v>34551821</v>
      </c>
      <c r="C86" s="3">
        <v>34593192</v>
      </c>
      <c r="D86" s="3" t="s">
        <v>289</v>
      </c>
      <c r="E86" s="4"/>
    </row>
    <row r="87" spans="1:5">
      <c r="A87" s="3">
        <v>4</v>
      </c>
      <c r="B87" s="3">
        <v>35628834</v>
      </c>
      <c r="C87" s="3">
        <v>36177811</v>
      </c>
      <c r="D87" s="3" t="s">
        <v>290</v>
      </c>
      <c r="E87" s="4"/>
    </row>
    <row r="88" spans="1:5">
      <c r="A88" s="3">
        <v>4</v>
      </c>
      <c r="B88" s="3">
        <v>36402394</v>
      </c>
      <c r="C88" s="3">
        <v>36642405</v>
      </c>
      <c r="D88" s="3" t="s">
        <v>444</v>
      </c>
      <c r="E88" s="4"/>
    </row>
    <row r="89" spans="1:5">
      <c r="A89" s="3">
        <v>4</v>
      </c>
      <c r="B89" s="3">
        <v>36748697</v>
      </c>
      <c r="C89" s="3">
        <v>37032793</v>
      </c>
      <c r="D89" s="3" t="s">
        <v>291</v>
      </c>
      <c r="E89" s="4"/>
    </row>
    <row r="90" spans="1:5">
      <c r="A90" s="3">
        <v>4</v>
      </c>
      <c r="B90" s="3">
        <v>38290995</v>
      </c>
      <c r="C90" s="3">
        <v>38292500</v>
      </c>
      <c r="D90" s="3" t="s">
        <v>707</v>
      </c>
      <c r="E90" s="4"/>
    </row>
    <row r="91" spans="1:5">
      <c r="A91" s="3">
        <v>4</v>
      </c>
      <c r="B91" s="3">
        <v>43759687</v>
      </c>
      <c r="C91" s="3">
        <v>43785536</v>
      </c>
      <c r="D91" s="3" t="s">
        <v>293</v>
      </c>
      <c r="E91" s="4"/>
    </row>
    <row r="92" spans="1:5">
      <c r="A92" s="3">
        <v>4</v>
      </c>
      <c r="B92" s="3">
        <v>60851437</v>
      </c>
      <c r="C92" s="3">
        <v>60898854</v>
      </c>
      <c r="D92" s="3" t="s">
        <v>605</v>
      </c>
      <c r="E92" s="4"/>
    </row>
    <row r="93" spans="1:5">
      <c r="A93" s="3">
        <v>4</v>
      </c>
      <c r="B93" s="3">
        <v>64370643</v>
      </c>
      <c r="C93" s="3">
        <v>64586585</v>
      </c>
      <c r="D93" s="3" t="s">
        <v>606</v>
      </c>
      <c r="E93" s="4"/>
    </row>
    <row r="94" spans="1:5">
      <c r="A94" s="3">
        <v>4</v>
      </c>
      <c r="B94" s="3">
        <v>64924871</v>
      </c>
      <c r="C94" s="3">
        <v>64954289</v>
      </c>
      <c r="D94" s="3" t="s">
        <v>708</v>
      </c>
      <c r="E94" s="4"/>
    </row>
    <row r="95" spans="1:5">
      <c r="A95" s="3">
        <v>4</v>
      </c>
      <c r="B95" s="3">
        <v>64955204</v>
      </c>
      <c r="C95" s="3">
        <v>64981147</v>
      </c>
      <c r="D95" s="3" t="s">
        <v>709</v>
      </c>
      <c r="E95" s="4"/>
    </row>
    <row r="96" spans="1:5">
      <c r="A96" s="3">
        <v>4</v>
      </c>
      <c r="B96" s="3">
        <v>74767885</v>
      </c>
      <c r="C96" s="3">
        <v>74948420</v>
      </c>
      <c r="D96" s="3" t="s">
        <v>710</v>
      </c>
      <c r="E96" s="4"/>
    </row>
    <row r="97" spans="1:5">
      <c r="A97" s="3">
        <v>5</v>
      </c>
      <c r="B97" s="3">
        <v>53682353</v>
      </c>
      <c r="C97" s="3">
        <v>53829994</v>
      </c>
      <c r="D97" s="3" t="s">
        <v>614</v>
      </c>
      <c r="E97" s="4"/>
    </row>
    <row r="98" spans="1:5">
      <c r="A98" s="3">
        <v>5</v>
      </c>
      <c r="B98" s="3">
        <v>59650477</v>
      </c>
      <c r="C98" s="3">
        <v>59690594</v>
      </c>
      <c r="D98" s="3" t="s">
        <v>300</v>
      </c>
      <c r="E98" s="4"/>
    </row>
    <row r="99" spans="1:5">
      <c r="A99" s="3">
        <v>6</v>
      </c>
      <c r="B99" s="3">
        <v>7369397</v>
      </c>
      <c r="C99" s="3">
        <v>7806023</v>
      </c>
      <c r="D99" s="3" t="s">
        <v>711</v>
      </c>
      <c r="E99" s="4"/>
    </row>
    <row r="100" spans="1:5">
      <c r="A100" s="3">
        <v>6</v>
      </c>
      <c r="B100" s="3">
        <v>12257165</v>
      </c>
      <c r="C100" s="3">
        <v>12275117</v>
      </c>
      <c r="D100" s="3" t="s">
        <v>617</v>
      </c>
      <c r="E100" s="4"/>
    </row>
    <row r="101" spans="1:5">
      <c r="A101" s="3">
        <v>6</v>
      </c>
      <c r="B101" s="3">
        <v>14052274</v>
      </c>
      <c r="C101" s="3">
        <v>14146920</v>
      </c>
      <c r="D101" s="3" t="s">
        <v>301</v>
      </c>
      <c r="E101" s="4"/>
    </row>
    <row r="102" spans="1:5">
      <c r="A102" s="3">
        <v>6</v>
      </c>
      <c r="B102" s="3">
        <v>14211114</v>
      </c>
      <c r="C102" s="3">
        <v>14648816</v>
      </c>
      <c r="D102" s="3" t="s">
        <v>302</v>
      </c>
      <c r="E102" s="4"/>
    </row>
    <row r="103" spans="1:5">
      <c r="A103" s="3">
        <v>8</v>
      </c>
      <c r="B103" s="3">
        <v>16385301</v>
      </c>
      <c r="C103" s="3">
        <v>16404071</v>
      </c>
      <c r="D103" s="3" t="s">
        <v>307</v>
      </c>
      <c r="E103" s="4"/>
    </row>
    <row r="104" spans="1:5">
      <c r="A104" s="3">
        <v>8</v>
      </c>
      <c r="B104" s="3">
        <v>29982323</v>
      </c>
      <c r="C104" s="3">
        <v>29988079</v>
      </c>
      <c r="D104" s="3" t="s">
        <v>618</v>
      </c>
      <c r="E104" s="4"/>
    </row>
    <row r="105" spans="1:5">
      <c r="A105" s="3">
        <v>8</v>
      </c>
      <c r="B105" s="3">
        <v>29988144</v>
      </c>
      <c r="C105" s="3">
        <v>29991956</v>
      </c>
      <c r="D105" s="3" t="s">
        <v>311</v>
      </c>
      <c r="E105" s="4"/>
    </row>
    <row r="106" spans="1:5">
      <c r="A106" s="3">
        <v>9</v>
      </c>
      <c r="B106" s="3">
        <v>1161552</v>
      </c>
      <c r="C106" s="3">
        <v>1223346</v>
      </c>
      <c r="D106" s="3" t="s">
        <v>312</v>
      </c>
      <c r="E106" s="4"/>
    </row>
    <row r="107" spans="1:5">
      <c r="A107" s="3">
        <v>11</v>
      </c>
      <c r="B107" s="3">
        <v>3407090</v>
      </c>
      <c r="C107" s="3">
        <v>3423443</v>
      </c>
      <c r="D107" s="3" t="s">
        <v>313</v>
      </c>
      <c r="E107" s="4"/>
    </row>
    <row r="108" spans="1:5">
      <c r="A108" s="3">
        <v>11</v>
      </c>
      <c r="B108" s="3">
        <v>3423355</v>
      </c>
      <c r="C108" s="3">
        <v>3425106</v>
      </c>
      <c r="D108" s="3" t="s">
        <v>314</v>
      </c>
      <c r="E108" s="4"/>
    </row>
    <row r="109" spans="1:5">
      <c r="A109" s="3">
        <v>11</v>
      </c>
      <c r="B109" s="3">
        <v>3427529</v>
      </c>
      <c r="C109" s="3">
        <v>3442713</v>
      </c>
      <c r="D109" s="3" t="s">
        <v>315</v>
      </c>
      <c r="E109" s="4"/>
    </row>
    <row r="110" spans="1:5">
      <c r="A110" s="3">
        <v>11</v>
      </c>
      <c r="B110" s="3">
        <v>3459157</v>
      </c>
      <c r="C110" s="3">
        <v>3474477</v>
      </c>
      <c r="D110" s="3" t="s">
        <v>316</v>
      </c>
      <c r="E110" s="4"/>
    </row>
    <row r="111" spans="1:5">
      <c r="A111" s="3">
        <v>11</v>
      </c>
      <c r="B111" s="3">
        <v>3481861</v>
      </c>
      <c r="C111" s="3">
        <v>3534945</v>
      </c>
      <c r="D111" s="3" t="s">
        <v>317</v>
      </c>
      <c r="E111" s="4"/>
    </row>
    <row r="112" spans="1:5">
      <c r="A112" s="3">
        <v>11</v>
      </c>
      <c r="B112" s="3">
        <v>3571368</v>
      </c>
      <c r="C112" s="3">
        <v>3634461</v>
      </c>
      <c r="D112" s="3" t="s">
        <v>318</v>
      </c>
      <c r="E112" s="4"/>
    </row>
    <row r="113" spans="1:5">
      <c r="A113" s="3">
        <v>11</v>
      </c>
      <c r="B113" s="3">
        <v>3655780</v>
      </c>
      <c r="C113" s="3">
        <v>3683801</v>
      </c>
      <c r="D113" s="3" t="s">
        <v>319</v>
      </c>
      <c r="E113" s="4"/>
    </row>
    <row r="114" spans="1:5">
      <c r="A114" s="3">
        <v>11</v>
      </c>
      <c r="B114" s="3">
        <v>10491009</v>
      </c>
      <c r="C114" s="3">
        <v>10661037</v>
      </c>
      <c r="D114" s="3" t="s">
        <v>625</v>
      </c>
      <c r="E114" s="4"/>
    </row>
    <row r="115" spans="1:5">
      <c r="A115" s="3">
        <v>12</v>
      </c>
      <c r="B115" s="3">
        <v>11318269</v>
      </c>
      <c r="C115" s="3">
        <v>11407020</v>
      </c>
      <c r="D115" s="3" t="s">
        <v>712</v>
      </c>
      <c r="E115" s="4"/>
    </row>
    <row r="116" spans="1:5">
      <c r="A116" s="3">
        <v>13</v>
      </c>
      <c r="B116" s="3">
        <v>1823948</v>
      </c>
      <c r="C116" s="3">
        <v>1896054</v>
      </c>
      <c r="D116" s="3" t="s">
        <v>328</v>
      </c>
      <c r="E116" s="4"/>
    </row>
    <row r="117" spans="1:5">
      <c r="A117" s="3">
        <v>13</v>
      </c>
      <c r="B117" s="3">
        <v>1900625</v>
      </c>
      <c r="C117" s="3">
        <v>2052540</v>
      </c>
      <c r="D117" s="3" t="s">
        <v>329</v>
      </c>
      <c r="E117" s="4"/>
    </row>
    <row r="118" spans="1:5">
      <c r="A118" s="3">
        <v>13</v>
      </c>
      <c r="B118" s="3">
        <v>2072835</v>
      </c>
      <c r="C118" s="3">
        <v>2073818</v>
      </c>
      <c r="D118" s="3" t="s">
        <v>330</v>
      </c>
      <c r="E118" s="4"/>
    </row>
    <row r="119" spans="1:5">
      <c r="A119" s="3">
        <v>13</v>
      </c>
      <c r="B119" s="3">
        <v>2117081</v>
      </c>
      <c r="C119" s="3">
        <v>2139580</v>
      </c>
      <c r="D119" s="3" t="s">
        <v>331</v>
      </c>
      <c r="E119" s="4"/>
    </row>
    <row r="120" spans="1:5">
      <c r="A120" s="3">
        <v>13</v>
      </c>
      <c r="B120" s="3">
        <v>2140881</v>
      </c>
      <c r="C120" s="3">
        <v>2170325</v>
      </c>
      <c r="D120" s="3" t="s">
        <v>332</v>
      </c>
      <c r="E120" s="4"/>
    </row>
    <row r="121" spans="1:5">
      <c r="A121" s="3">
        <v>13</v>
      </c>
      <c r="B121" s="3">
        <v>18752656</v>
      </c>
      <c r="C121" s="3">
        <v>18788177</v>
      </c>
      <c r="D121" s="3" t="s">
        <v>466</v>
      </c>
      <c r="E121" s="4"/>
    </row>
    <row r="122" spans="1:5">
      <c r="A122" s="3">
        <v>13</v>
      </c>
      <c r="B122" s="3">
        <v>18789653</v>
      </c>
      <c r="C122" s="3">
        <v>18800044</v>
      </c>
      <c r="D122" s="3" t="s">
        <v>467</v>
      </c>
      <c r="E122" s="4"/>
    </row>
    <row r="123" spans="1:5">
      <c r="A123" s="3">
        <v>13</v>
      </c>
      <c r="B123" s="3">
        <v>18825211</v>
      </c>
      <c r="C123" s="3">
        <v>18833164</v>
      </c>
      <c r="D123" s="3" t="s">
        <v>468</v>
      </c>
      <c r="E123" s="4"/>
    </row>
    <row r="124" spans="1:5">
      <c r="A124" s="3">
        <v>14</v>
      </c>
      <c r="B124" s="3">
        <v>14637209</v>
      </c>
      <c r="C124" s="3">
        <v>14639715</v>
      </c>
      <c r="D124" s="3" t="s">
        <v>343</v>
      </c>
      <c r="E124" s="4"/>
    </row>
    <row r="125" spans="1:5">
      <c r="A125" s="3">
        <v>14</v>
      </c>
      <c r="B125" s="3">
        <v>15355914</v>
      </c>
      <c r="C125" s="3">
        <v>15363700</v>
      </c>
      <c r="D125" s="3" t="s">
        <v>713</v>
      </c>
      <c r="E125" s="4"/>
    </row>
    <row r="126" spans="1:5">
      <c r="A126" s="3">
        <v>14</v>
      </c>
      <c r="B126" s="3">
        <v>15365556</v>
      </c>
      <c r="C126" s="3">
        <v>15370961</v>
      </c>
      <c r="D126" s="3" t="s">
        <v>714</v>
      </c>
      <c r="E126" s="4"/>
    </row>
    <row r="127" spans="1:5">
      <c r="A127" s="3">
        <v>14</v>
      </c>
      <c r="B127" s="3">
        <v>15374063</v>
      </c>
      <c r="C127" s="3">
        <v>15382016</v>
      </c>
      <c r="D127" s="3" t="s">
        <v>715</v>
      </c>
      <c r="E127" s="4"/>
    </row>
    <row r="128" spans="1:5">
      <c r="A128" s="3">
        <v>14</v>
      </c>
      <c r="B128" s="3">
        <v>15382194</v>
      </c>
      <c r="C128" s="3">
        <v>15393648</v>
      </c>
      <c r="D128" s="3" t="s">
        <v>716</v>
      </c>
      <c r="E128" s="4"/>
    </row>
    <row r="129" spans="1:5">
      <c r="A129" s="3">
        <v>14</v>
      </c>
      <c r="B129" s="3">
        <v>15396046</v>
      </c>
      <c r="C129" s="3">
        <v>15412161</v>
      </c>
      <c r="D129" s="3" t="s">
        <v>717</v>
      </c>
      <c r="E129" s="4"/>
    </row>
    <row r="130" spans="1:5">
      <c r="A130" s="3">
        <v>14</v>
      </c>
      <c r="B130" s="3">
        <v>15415290</v>
      </c>
      <c r="C130" s="3">
        <v>15419040</v>
      </c>
      <c r="D130" s="3" t="s">
        <v>718</v>
      </c>
      <c r="E130" s="4"/>
    </row>
    <row r="131" spans="1:5">
      <c r="A131" s="3">
        <v>15</v>
      </c>
      <c r="B131" s="3">
        <v>10313011</v>
      </c>
      <c r="C131" s="3">
        <v>10321910</v>
      </c>
      <c r="D131" s="3" t="s">
        <v>719</v>
      </c>
      <c r="E131" s="4"/>
    </row>
    <row r="132" spans="1:5">
      <c r="A132" s="3">
        <v>19</v>
      </c>
      <c r="B132" s="3">
        <v>4941785</v>
      </c>
      <c r="C132" s="3">
        <v>4942879</v>
      </c>
      <c r="D132" s="3" t="s">
        <v>477</v>
      </c>
      <c r="E132" s="4"/>
    </row>
    <row r="133" spans="1:5">
      <c r="A133" s="3">
        <v>19</v>
      </c>
      <c r="B133" s="3">
        <v>4947059</v>
      </c>
      <c r="C133" s="3">
        <v>4948277</v>
      </c>
      <c r="D133" s="3" t="s">
        <v>478</v>
      </c>
      <c r="E133" s="4"/>
    </row>
    <row r="134" spans="1:5">
      <c r="A134" s="3">
        <v>19</v>
      </c>
      <c r="B134" s="3">
        <v>4954691</v>
      </c>
      <c r="C134" s="3">
        <v>4955870</v>
      </c>
      <c r="D134" s="3" t="s">
        <v>479</v>
      </c>
      <c r="E134" s="4"/>
    </row>
    <row r="135" spans="1:5">
      <c r="A135" s="3">
        <v>19</v>
      </c>
      <c r="B135" s="3">
        <v>4963041</v>
      </c>
      <c r="C135" s="3">
        <v>4964040</v>
      </c>
      <c r="D135" s="3" t="s">
        <v>480</v>
      </c>
      <c r="E135" s="4"/>
    </row>
    <row r="136" spans="1:5">
      <c r="A136" s="3">
        <v>19</v>
      </c>
      <c r="B136" s="3">
        <v>4976938</v>
      </c>
      <c r="C136" s="3">
        <v>4995586</v>
      </c>
      <c r="D136" s="3" t="s">
        <v>481</v>
      </c>
      <c r="E136" s="4"/>
    </row>
    <row r="137" spans="1:5">
      <c r="A137" s="3">
        <v>19</v>
      </c>
      <c r="B137" s="3">
        <v>9586056</v>
      </c>
      <c r="C137" s="3">
        <v>9615085</v>
      </c>
      <c r="D137" s="3" t="s">
        <v>352</v>
      </c>
      <c r="E137" s="4"/>
    </row>
    <row r="138" spans="1:5">
      <c r="A138" s="3">
        <v>19</v>
      </c>
      <c r="B138" s="3">
        <v>9617661</v>
      </c>
      <c r="C138" s="3">
        <v>9642214</v>
      </c>
      <c r="D138" s="3" t="s">
        <v>353</v>
      </c>
      <c r="E138" s="4"/>
    </row>
    <row r="139" spans="1:5">
      <c r="A139" s="3">
        <v>19</v>
      </c>
      <c r="B139" s="3">
        <v>9910100</v>
      </c>
      <c r="C139" s="3">
        <v>9922595</v>
      </c>
      <c r="D139" s="3" t="s">
        <v>354</v>
      </c>
      <c r="E139" s="4"/>
    </row>
    <row r="140" spans="1:5">
      <c r="A140" s="3">
        <v>19</v>
      </c>
      <c r="B140" s="3">
        <v>9919986</v>
      </c>
      <c r="C140" s="3">
        <v>9937317</v>
      </c>
      <c r="D140" s="3" t="s">
        <v>483</v>
      </c>
      <c r="E140" s="4"/>
    </row>
    <row r="141" spans="1:5">
      <c r="A141" s="3">
        <v>20</v>
      </c>
      <c r="B141" s="3">
        <v>8179858</v>
      </c>
      <c r="C141" s="3">
        <v>8205178</v>
      </c>
      <c r="D141" s="3" t="s">
        <v>355</v>
      </c>
      <c r="E141" s="4"/>
    </row>
    <row r="142" spans="1:5">
      <c r="A142" s="3">
        <v>20</v>
      </c>
      <c r="B142" s="3">
        <v>8227321</v>
      </c>
      <c r="C142" s="3">
        <v>8272370</v>
      </c>
      <c r="D142" s="3" t="s">
        <v>720</v>
      </c>
      <c r="E142" s="4"/>
    </row>
    <row r="143" spans="1:5">
      <c r="A143" s="3">
        <v>20</v>
      </c>
      <c r="B143" s="3">
        <v>13486258</v>
      </c>
      <c r="C143" s="3">
        <v>13534186</v>
      </c>
      <c r="D143" s="3" t="s">
        <v>363</v>
      </c>
      <c r="E143" s="4"/>
    </row>
    <row r="144" spans="1:5">
      <c r="A144" s="3">
        <v>20</v>
      </c>
      <c r="B144" s="3">
        <v>13537599</v>
      </c>
      <c r="C144" s="3">
        <v>13576469</v>
      </c>
      <c r="D144" s="3" t="s">
        <v>364</v>
      </c>
      <c r="E144" s="4"/>
    </row>
    <row r="145" spans="1:5">
      <c r="A145" s="3">
        <v>20</v>
      </c>
      <c r="B145" s="3">
        <v>13708222</v>
      </c>
      <c r="C145" s="3">
        <v>13709555</v>
      </c>
      <c r="D145" s="3" t="s">
        <v>365</v>
      </c>
      <c r="E145" s="4"/>
    </row>
    <row r="146" spans="1:5">
      <c r="A146" s="3">
        <v>20</v>
      </c>
      <c r="B146" s="3">
        <v>13716784</v>
      </c>
      <c r="C146" s="3">
        <v>13750656</v>
      </c>
      <c r="D146" s="3" t="s">
        <v>366</v>
      </c>
      <c r="E146" s="4"/>
    </row>
    <row r="147" spans="1:5">
      <c r="A147" s="3">
        <v>20</v>
      </c>
      <c r="B147" s="3">
        <v>13738004</v>
      </c>
      <c r="C147" s="3">
        <v>13752252</v>
      </c>
      <c r="D147" s="3" t="s">
        <v>367</v>
      </c>
      <c r="E147" s="4"/>
    </row>
    <row r="148" spans="1:5">
      <c r="A148" s="3">
        <v>20</v>
      </c>
      <c r="B148" s="3">
        <v>13790217</v>
      </c>
      <c r="C148" s="3">
        <v>13793622</v>
      </c>
      <c r="D148" s="3" t="s">
        <v>368</v>
      </c>
      <c r="E148" s="4"/>
    </row>
    <row r="149" spans="1:5">
      <c r="A149" s="3">
        <v>20</v>
      </c>
      <c r="B149" s="3">
        <v>13795918</v>
      </c>
      <c r="C149" s="3">
        <v>13801015</v>
      </c>
      <c r="D149" s="3" t="s">
        <v>369</v>
      </c>
      <c r="E149" s="4"/>
    </row>
    <row r="150" spans="1:5">
      <c r="A150" s="3">
        <v>20</v>
      </c>
      <c r="B150" s="3">
        <v>13801179</v>
      </c>
      <c r="C150" s="3">
        <v>13807904</v>
      </c>
      <c r="D150" s="3" t="s">
        <v>370</v>
      </c>
      <c r="E150" s="4"/>
    </row>
    <row r="151" spans="1:5">
      <c r="A151" s="3">
        <v>20</v>
      </c>
      <c r="B151" s="3">
        <v>13824729</v>
      </c>
      <c r="C151" s="3">
        <v>13895027</v>
      </c>
      <c r="D151" s="3" t="s">
        <v>371</v>
      </c>
      <c r="E151" s="4"/>
    </row>
    <row r="152" spans="1:5">
      <c r="A152" s="3">
        <v>20</v>
      </c>
      <c r="B152" s="3">
        <v>13861021</v>
      </c>
      <c r="C152" s="3">
        <v>13896307</v>
      </c>
      <c r="D152" s="3" t="s">
        <v>372</v>
      </c>
      <c r="E152" s="4"/>
    </row>
    <row r="153" spans="1:5">
      <c r="A153" s="3">
        <v>21</v>
      </c>
      <c r="B153" s="3">
        <v>202192</v>
      </c>
      <c r="C153" s="3">
        <v>210610</v>
      </c>
      <c r="D153" s="3" t="s">
        <v>373</v>
      </c>
      <c r="E153" s="4"/>
    </row>
    <row r="154" spans="1:5">
      <c r="A154" s="3">
        <v>21</v>
      </c>
      <c r="B154" s="3">
        <v>211285</v>
      </c>
      <c r="C154" s="3">
        <v>214800</v>
      </c>
      <c r="D154" s="3" t="s">
        <v>374</v>
      </c>
      <c r="E154" s="4"/>
    </row>
    <row r="155" spans="1:5">
      <c r="A155" s="3">
        <v>21</v>
      </c>
      <c r="B155" s="3">
        <v>255925</v>
      </c>
      <c r="C155" s="3">
        <v>259437</v>
      </c>
      <c r="D155" s="3" t="s">
        <v>375</v>
      </c>
      <c r="E155" s="4"/>
    </row>
    <row r="156" spans="1:5">
      <c r="A156" s="3">
        <v>21</v>
      </c>
      <c r="B156" s="3">
        <v>264289</v>
      </c>
      <c r="C156" s="3">
        <v>271465</v>
      </c>
      <c r="D156" s="3" t="s">
        <v>376</v>
      </c>
      <c r="E156" s="4"/>
    </row>
    <row r="157" spans="1:5">
      <c r="A157" s="3">
        <v>21</v>
      </c>
      <c r="B157" s="3">
        <v>591331</v>
      </c>
      <c r="C157" s="3">
        <v>602862</v>
      </c>
      <c r="D157" s="3" t="s">
        <v>644</v>
      </c>
      <c r="E157" s="4"/>
    </row>
    <row r="158" spans="1:5">
      <c r="A158" s="3">
        <v>21</v>
      </c>
      <c r="B158" s="3">
        <v>604215</v>
      </c>
      <c r="C158" s="3">
        <v>606588</v>
      </c>
      <c r="D158" s="3" t="s">
        <v>645</v>
      </c>
      <c r="E158" s="4"/>
    </row>
    <row r="159" spans="1:5">
      <c r="A159" s="3">
        <v>21</v>
      </c>
      <c r="B159" s="3">
        <v>607572</v>
      </c>
      <c r="C159" s="3">
        <v>614042</v>
      </c>
      <c r="D159" s="3" t="s">
        <v>646</v>
      </c>
      <c r="E159" s="4"/>
    </row>
    <row r="160" spans="1:5">
      <c r="A160" s="3">
        <v>21</v>
      </c>
      <c r="B160" s="3">
        <v>3830441</v>
      </c>
      <c r="C160" s="3">
        <v>3953755</v>
      </c>
      <c r="D160" s="3" t="s">
        <v>648</v>
      </c>
      <c r="E160" s="4"/>
    </row>
    <row r="161" spans="1:5">
      <c r="A161" s="3">
        <v>24</v>
      </c>
      <c r="B161" s="3">
        <v>77314</v>
      </c>
      <c r="C161" s="3">
        <v>151086</v>
      </c>
      <c r="D161" s="3" t="s">
        <v>491</v>
      </c>
      <c r="E161" s="4"/>
    </row>
    <row r="162" spans="1:5">
      <c r="A162" s="3">
        <v>24</v>
      </c>
      <c r="B162" s="3">
        <v>154552</v>
      </c>
      <c r="C162" s="3">
        <v>164455</v>
      </c>
      <c r="D162" s="3" t="s">
        <v>493</v>
      </c>
      <c r="E162" s="4"/>
    </row>
    <row r="163" spans="1:5">
      <c r="A163" s="3">
        <v>24</v>
      </c>
      <c r="B163" s="3">
        <v>167963</v>
      </c>
      <c r="C163" s="3">
        <v>188765</v>
      </c>
      <c r="D163" s="3" t="s">
        <v>494</v>
      </c>
      <c r="E163" s="4"/>
    </row>
    <row r="164" spans="1:5">
      <c r="A164" s="3">
        <v>24</v>
      </c>
      <c r="B164" s="3">
        <v>3617948</v>
      </c>
      <c r="C164" s="3">
        <v>3740700</v>
      </c>
      <c r="D164" s="3" t="s">
        <v>651</v>
      </c>
      <c r="E164" s="4"/>
    </row>
    <row r="165" spans="1:5">
      <c r="A165" s="3">
        <v>24</v>
      </c>
      <c r="B165" s="3">
        <v>5480338</v>
      </c>
      <c r="C165" s="3">
        <v>5485277</v>
      </c>
      <c r="D165" s="3" t="s">
        <v>721</v>
      </c>
      <c r="E165" s="4"/>
    </row>
    <row r="166" spans="1:5">
      <c r="A166" s="3">
        <v>24</v>
      </c>
      <c r="B166" s="3">
        <v>5487325</v>
      </c>
      <c r="C166" s="3">
        <v>5489870</v>
      </c>
      <c r="D166" s="3" t="s">
        <v>722</v>
      </c>
      <c r="E166" s="4"/>
    </row>
    <row r="167" spans="1:5">
      <c r="A167" s="3">
        <v>24</v>
      </c>
      <c r="B167" s="3">
        <v>5490620</v>
      </c>
      <c r="C167" s="3">
        <v>5500101</v>
      </c>
      <c r="D167" s="3" t="s">
        <v>723</v>
      </c>
      <c r="E167" s="4"/>
    </row>
    <row r="168" spans="1:5">
      <c r="A168" s="3">
        <v>24</v>
      </c>
      <c r="B168" s="3">
        <v>6135796</v>
      </c>
      <c r="C168" s="3">
        <v>6138663</v>
      </c>
      <c r="D168" s="3" t="s">
        <v>495</v>
      </c>
      <c r="E168" s="4"/>
    </row>
    <row r="169" spans="1:5">
      <c r="A169" s="3">
        <v>24</v>
      </c>
      <c r="B169" s="3">
        <v>6140068</v>
      </c>
      <c r="C169" s="3">
        <v>6160788</v>
      </c>
      <c r="D169" s="3" t="s">
        <v>496</v>
      </c>
      <c r="E169" s="4"/>
    </row>
    <row r="170" spans="1:5">
      <c r="A170" s="3">
        <v>24</v>
      </c>
      <c r="B170" s="3">
        <v>6163550</v>
      </c>
      <c r="C170" s="3">
        <v>6165951</v>
      </c>
      <c r="D170" s="3" t="s">
        <v>498</v>
      </c>
      <c r="E170" s="4"/>
    </row>
    <row r="171" spans="1:5">
      <c r="A171" s="3">
        <v>24</v>
      </c>
      <c r="B171" s="3">
        <v>6169486</v>
      </c>
      <c r="C171" s="3">
        <v>6173722</v>
      </c>
      <c r="D171" s="3" t="s">
        <v>499</v>
      </c>
      <c r="E171" s="4"/>
    </row>
    <row r="172" spans="1:5">
      <c r="A172" s="3">
        <v>24</v>
      </c>
      <c r="B172" s="3">
        <v>6175246</v>
      </c>
      <c r="C172" s="3">
        <v>6178293</v>
      </c>
      <c r="D172" s="3" t="s">
        <v>500</v>
      </c>
      <c r="E172" s="4"/>
    </row>
    <row r="173" spans="1:5">
      <c r="A173" s="3">
        <v>24</v>
      </c>
      <c r="B173" s="3">
        <v>6178908</v>
      </c>
      <c r="C173" s="3">
        <v>6183667</v>
      </c>
      <c r="D173" s="3" t="s">
        <v>501</v>
      </c>
      <c r="E173" s="4"/>
    </row>
    <row r="174" spans="1:5">
      <c r="A174" s="3">
        <v>24</v>
      </c>
      <c r="B174" s="3">
        <v>6183191</v>
      </c>
      <c r="C174" s="3">
        <v>6186368</v>
      </c>
      <c r="D174" s="3" t="s">
        <v>502</v>
      </c>
      <c r="E174" s="4"/>
    </row>
    <row r="175" spans="1:5">
      <c r="A175" s="3">
        <v>24</v>
      </c>
      <c r="B175" s="3">
        <v>6188496</v>
      </c>
      <c r="C175" s="3">
        <v>6194932</v>
      </c>
      <c r="D175" s="3" t="s">
        <v>503</v>
      </c>
      <c r="E175" s="4"/>
    </row>
    <row r="176" spans="1:5">
      <c r="A176" s="3">
        <v>24</v>
      </c>
      <c r="B176" s="3">
        <v>6196567</v>
      </c>
      <c r="C176" s="3">
        <v>6228780</v>
      </c>
      <c r="D176" s="3" t="s">
        <v>505</v>
      </c>
      <c r="E176" s="4"/>
    </row>
    <row r="177" spans="1:5">
      <c r="A177" s="3">
        <v>24</v>
      </c>
      <c r="B177" s="3">
        <v>6227008</v>
      </c>
      <c r="C177" s="3">
        <v>6259713</v>
      </c>
      <c r="D177" s="3" t="s">
        <v>506</v>
      </c>
      <c r="E177" s="4"/>
    </row>
    <row r="178" spans="1:5">
      <c r="A178" s="3">
        <v>24</v>
      </c>
      <c r="B178" s="3">
        <v>6229478</v>
      </c>
      <c r="C178" s="3">
        <v>6236297</v>
      </c>
      <c r="D178" s="3" t="s">
        <v>508</v>
      </c>
      <c r="E178" s="4"/>
    </row>
    <row r="179" spans="1:5">
      <c r="A179" s="3">
        <v>24</v>
      </c>
      <c r="B179" s="3">
        <v>6239995</v>
      </c>
      <c r="C179" s="3">
        <v>6246232</v>
      </c>
      <c r="D179" s="3" t="s">
        <v>509</v>
      </c>
      <c r="E179" s="4"/>
    </row>
    <row r="180" spans="1:5">
      <c r="A180" s="3">
        <v>24</v>
      </c>
      <c r="B180" s="3">
        <v>6247051</v>
      </c>
      <c r="C180" s="3">
        <v>6248737</v>
      </c>
      <c r="D180" s="3" t="s">
        <v>510</v>
      </c>
      <c r="E180" s="4"/>
    </row>
    <row r="181" spans="1:5">
      <c r="A181" s="3">
        <v>24</v>
      </c>
      <c r="B181" s="3">
        <v>6250001</v>
      </c>
      <c r="C181" s="3">
        <v>6254540</v>
      </c>
      <c r="D181" s="3" t="s">
        <v>511</v>
      </c>
      <c r="E181" s="4"/>
    </row>
    <row r="182" spans="1:5">
      <c r="A182" s="3">
        <v>26</v>
      </c>
      <c r="B182" s="3">
        <v>5221530</v>
      </c>
      <c r="C182" s="3">
        <v>5245884</v>
      </c>
      <c r="D182" s="3" t="s">
        <v>652</v>
      </c>
      <c r="E182" s="4"/>
    </row>
    <row r="183" spans="1:5">
      <c r="A183" s="3">
        <v>27</v>
      </c>
      <c r="B183" s="3">
        <v>7749490</v>
      </c>
      <c r="C183" s="3">
        <v>7777682</v>
      </c>
      <c r="D183" s="3" t="s">
        <v>379</v>
      </c>
      <c r="E183" s="4"/>
    </row>
    <row r="184" spans="1:5">
      <c r="A184" s="3">
        <v>27</v>
      </c>
      <c r="B184" s="3">
        <v>7777863</v>
      </c>
      <c r="C184" s="3">
        <v>7781732</v>
      </c>
      <c r="D184" s="3" t="s">
        <v>380</v>
      </c>
      <c r="E184" s="4"/>
    </row>
    <row r="185" spans="1:5">
      <c r="A185" s="3">
        <v>27</v>
      </c>
      <c r="B185" s="3">
        <v>7783216</v>
      </c>
      <c r="C185" s="3">
        <v>7791377</v>
      </c>
      <c r="D185" s="3" t="s">
        <v>381</v>
      </c>
      <c r="E185" s="4"/>
    </row>
    <row r="186" spans="1:5">
      <c r="A186" s="3">
        <v>27</v>
      </c>
      <c r="B186" s="3">
        <v>7786835</v>
      </c>
      <c r="C186" s="3">
        <v>7790716</v>
      </c>
      <c r="D186" s="3" t="s">
        <v>382</v>
      </c>
      <c r="E186" s="4"/>
    </row>
    <row r="187" spans="1:5">
      <c r="A187" s="3">
        <v>27</v>
      </c>
      <c r="B187" s="3">
        <v>7790586</v>
      </c>
      <c r="C187" s="3">
        <v>7793494</v>
      </c>
      <c r="D187" s="3" t="s">
        <v>383</v>
      </c>
      <c r="E187" s="4"/>
    </row>
    <row r="188" spans="1:5">
      <c r="A188" s="3">
        <v>27</v>
      </c>
      <c r="B188" s="3">
        <v>7795407</v>
      </c>
      <c r="C188" s="3">
        <v>7801973</v>
      </c>
      <c r="D188" s="3" t="s">
        <v>384</v>
      </c>
      <c r="E188" s="4"/>
    </row>
    <row r="189" spans="1:5">
      <c r="A189" s="3">
        <v>27</v>
      </c>
      <c r="B189" s="3">
        <v>7802137</v>
      </c>
      <c r="C189" s="3">
        <v>7809584</v>
      </c>
      <c r="D189" s="3" t="s">
        <v>385</v>
      </c>
      <c r="E189" s="4"/>
    </row>
    <row r="190" spans="1:5">
      <c r="A190" s="3">
        <v>27</v>
      </c>
      <c r="B190" s="3">
        <v>7819486</v>
      </c>
      <c r="C190" s="3">
        <v>7821867</v>
      </c>
      <c r="D190" s="3" t="s">
        <v>386</v>
      </c>
      <c r="E190" s="4"/>
    </row>
    <row r="191" spans="1:5">
      <c r="A191" s="3">
        <v>27</v>
      </c>
      <c r="B191" s="3">
        <v>7823872</v>
      </c>
      <c r="C191" s="3">
        <v>7832297</v>
      </c>
      <c r="D191" s="3" t="s">
        <v>387</v>
      </c>
      <c r="E191" s="4"/>
    </row>
    <row r="192" spans="1:5">
      <c r="A192" s="3">
        <v>27</v>
      </c>
      <c r="B192" s="3">
        <v>7833491</v>
      </c>
      <c r="C192" s="3">
        <v>7847657</v>
      </c>
      <c r="D192" s="3" t="s">
        <v>388</v>
      </c>
      <c r="E192" s="4"/>
    </row>
    <row r="193" spans="1:5">
      <c r="A193" s="3">
        <v>27</v>
      </c>
      <c r="B193" s="3">
        <v>7849653</v>
      </c>
      <c r="C193" s="3">
        <v>7851555</v>
      </c>
      <c r="D193" s="3" t="s">
        <v>389</v>
      </c>
      <c r="E193" s="4"/>
    </row>
    <row r="194" spans="1:5">
      <c r="A194" s="3">
        <v>27</v>
      </c>
      <c r="B194" s="3">
        <v>7851805</v>
      </c>
      <c r="C194" s="3">
        <v>7855186</v>
      </c>
      <c r="D194" s="3" t="s">
        <v>390</v>
      </c>
      <c r="E194" s="4"/>
    </row>
    <row r="195" spans="1:5">
      <c r="A195" s="3">
        <v>27</v>
      </c>
      <c r="B195" s="3">
        <v>7858438</v>
      </c>
      <c r="C195" s="3">
        <v>7865156</v>
      </c>
      <c r="D195" s="3" t="s">
        <v>391</v>
      </c>
      <c r="E195" s="4"/>
    </row>
    <row r="196" spans="1:5">
      <c r="A196" s="3">
        <v>27</v>
      </c>
      <c r="B196" s="3">
        <v>7865806</v>
      </c>
      <c r="C196" s="3">
        <v>7868734</v>
      </c>
      <c r="D196" s="3" t="s">
        <v>519</v>
      </c>
      <c r="E196" s="4"/>
    </row>
    <row r="197" spans="1:5">
      <c r="A197" s="3">
        <v>27</v>
      </c>
      <c r="B197" s="3">
        <v>7870892</v>
      </c>
      <c r="C197" s="3">
        <v>7875550</v>
      </c>
      <c r="D197" s="3" t="s">
        <v>520</v>
      </c>
      <c r="E197" s="4"/>
    </row>
    <row r="198" spans="1:5">
      <c r="A198" s="3">
        <v>27</v>
      </c>
      <c r="B198" s="3">
        <v>7874990</v>
      </c>
      <c r="C198" s="3">
        <v>7879971</v>
      </c>
      <c r="D198" s="3" t="s">
        <v>521</v>
      </c>
      <c r="E198" s="4"/>
    </row>
    <row r="199" spans="1:5">
      <c r="A199" s="3">
        <v>27</v>
      </c>
      <c r="B199" s="3">
        <v>7879741</v>
      </c>
      <c r="C199" s="3">
        <v>7886805</v>
      </c>
      <c r="D199" s="3" t="s">
        <v>522</v>
      </c>
      <c r="E199" s="4"/>
    </row>
    <row r="200" spans="1:5">
      <c r="A200" s="3">
        <v>27</v>
      </c>
      <c r="B200" s="3">
        <v>7891211</v>
      </c>
      <c r="C200" s="3">
        <v>7896570</v>
      </c>
      <c r="D200" s="3" t="s">
        <v>523</v>
      </c>
      <c r="E200" s="4"/>
    </row>
    <row r="201" spans="1:5">
      <c r="A201" s="3">
        <v>27</v>
      </c>
      <c r="B201" s="3">
        <v>7896286</v>
      </c>
      <c r="C201" s="3">
        <v>7900911</v>
      </c>
      <c r="D201" s="3" t="s">
        <v>524</v>
      </c>
      <c r="E201" s="4"/>
    </row>
    <row r="202" spans="1:5">
      <c r="A202" s="3">
        <v>27</v>
      </c>
      <c r="B202" s="3">
        <v>7903742</v>
      </c>
      <c r="C202" s="3">
        <v>7906398</v>
      </c>
      <c r="D202" s="3" t="s">
        <v>525</v>
      </c>
      <c r="E202" s="4"/>
    </row>
    <row r="203" spans="1:5">
      <c r="A203" s="3">
        <v>27</v>
      </c>
      <c r="B203" s="3">
        <v>7907883</v>
      </c>
      <c r="C203" s="3">
        <v>7912277</v>
      </c>
      <c r="D203" s="3" t="s">
        <v>526</v>
      </c>
      <c r="E203" s="4"/>
    </row>
    <row r="204" spans="1:5">
      <c r="A204" s="3">
        <v>27</v>
      </c>
      <c r="B204" s="3">
        <v>7912340</v>
      </c>
      <c r="C204" s="3">
        <v>7914343</v>
      </c>
      <c r="D204" s="3" t="s">
        <v>527</v>
      </c>
      <c r="E204" s="4"/>
    </row>
    <row r="205" spans="1:5">
      <c r="A205" s="3">
        <v>27</v>
      </c>
      <c r="B205" s="3">
        <v>7914430</v>
      </c>
      <c r="C205" s="3">
        <v>7918149</v>
      </c>
      <c r="D205" s="3" t="s">
        <v>528</v>
      </c>
      <c r="E205" s="4"/>
    </row>
    <row r="206" spans="1:5">
      <c r="A206" s="3">
        <v>27</v>
      </c>
      <c r="B206" s="3">
        <v>7918185</v>
      </c>
      <c r="C206" s="3">
        <v>7920899</v>
      </c>
      <c r="D206" s="3" t="s">
        <v>529</v>
      </c>
      <c r="E206" s="4"/>
    </row>
    <row r="207" spans="1:5">
      <c r="A207" s="3">
        <v>27</v>
      </c>
      <c r="B207" s="3">
        <v>7921645</v>
      </c>
      <c r="C207" s="3">
        <v>7924699</v>
      </c>
      <c r="D207" s="3" t="s">
        <v>530</v>
      </c>
      <c r="E207" s="4"/>
    </row>
    <row r="208" spans="1:5">
      <c r="A208" s="3">
        <v>27</v>
      </c>
      <c r="B208" s="3">
        <v>7924157</v>
      </c>
      <c r="C208" s="3">
        <v>7931121</v>
      </c>
      <c r="D208" s="3" t="s">
        <v>531</v>
      </c>
      <c r="E208" s="4"/>
    </row>
    <row r="209" spans="1:5">
      <c r="A209" s="3">
        <v>27</v>
      </c>
      <c r="B209" s="3">
        <v>7935605</v>
      </c>
      <c r="C209" s="3">
        <v>7944619</v>
      </c>
      <c r="D209" s="3" t="s">
        <v>532</v>
      </c>
      <c r="E209" s="4"/>
    </row>
    <row r="210" spans="1:5">
      <c r="A210" s="3">
        <v>27</v>
      </c>
      <c r="B210" s="3">
        <v>7945964</v>
      </c>
      <c r="C210" s="3">
        <v>7960601</v>
      </c>
      <c r="D210" s="3" t="s">
        <v>533</v>
      </c>
      <c r="E210" s="4"/>
    </row>
    <row r="211" spans="1:5">
      <c r="A211" s="3">
        <v>27</v>
      </c>
      <c r="B211" s="3">
        <v>7970099</v>
      </c>
      <c r="C211" s="3">
        <v>7990457</v>
      </c>
      <c r="D211" s="3" t="s">
        <v>534</v>
      </c>
      <c r="E211" s="4"/>
    </row>
    <row r="212" spans="1:5">
      <c r="A212" s="3">
        <v>27</v>
      </c>
      <c r="B212" s="3">
        <v>7990870</v>
      </c>
      <c r="C212" s="3">
        <v>8009225</v>
      </c>
      <c r="D212" s="3" t="s">
        <v>535</v>
      </c>
      <c r="E212" s="4"/>
    </row>
    <row r="213" spans="1:5">
      <c r="A213" s="3">
        <v>27</v>
      </c>
      <c r="B213" s="3">
        <v>8012005</v>
      </c>
      <c r="C213" s="3">
        <v>8018369</v>
      </c>
      <c r="D213" s="3" t="s">
        <v>536</v>
      </c>
      <c r="E213" s="4"/>
    </row>
    <row r="214" spans="1:5">
      <c r="A214" s="3">
        <v>28</v>
      </c>
      <c r="B214" s="3">
        <v>1008962</v>
      </c>
      <c r="C214" s="3">
        <v>1015394</v>
      </c>
      <c r="D214" s="3" t="s">
        <v>655</v>
      </c>
      <c r="E214" s="4"/>
    </row>
    <row r="215" spans="1:5">
      <c r="A215" s="3">
        <v>30</v>
      </c>
      <c r="B215" s="3">
        <v>491364</v>
      </c>
      <c r="C215" s="3">
        <v>674579</v>
      </c>
      <c r="D215" s="3" t="s">
        <v>724</v>
      </c>
      <c r="E215" s="4"/>
    </row>
    <row r="216" spans="1:5">
      <c r="A216" s="3">
        <v>30</v>
      </c>
      <c r="B216" s="3">
        <v>504317</v>
      </c>
      <c r="C216" s="3">
        <v>527127</v>
      </c>
      <c r="D216" s="3" t="s">
        <v>725</v>
      </c>
      <c r="E216" s="4"/>
    </row>
    <row r="217" spans="1:5">
      <c r="A217" s="3">
        <v>30</v>
      </c>
      <c r="B217" s="3">
        <v>536936</v>
      </c>
      <c r="C217" s="3">
        <v>541639</v>
      </c>
      <c r="D217" s="3" t="s">
        <v>726</v>
      </c>
      <c r="E217" s="4"/>
    </row>
    <row r="218" spans="1:5">
      <c r="A218" s="3">
        <v>30</v>
      </c>
      <c r="B218" s="3">
        <v>542714</v>
      </c>
      <c r="C218" s="3">
        <v>546916</v>
      </c>
      <c r="D218" s="3" t="s">
        <v>727</v>
      </c>
      <c r="E218" s="4"/>
    </row>
    <row r="219" spans="1:5">
      <c r="A219" s="3">
        <v>30</v>
      </c>
      <c r="B219" s="3">
        <v>561818</v>
      </c>
      <c r="C219" s="3">
        <v>589313</v>
      </c>
      <c r="D219" s="3" t="s">
        <v>728</v>
      </c>
      <c r="E219" s="4"/>
    </row>
    <row r="220" spans="1:5">
      <c r="A220" s="3">
        <v>31</v>
      </c>
      <c r="B220" s="3">
        <v>5252354</v>
      </c>
      <c r="C220" s="3">
        <v>5272988</v>
      </c>
      <c r="D220" s="3" t="s">
        <v>392</v>
      </c>
      <c r="E220" s="4"/>
    </row>
    <row r="221" spans="1:5">
      <c r="A221" s="3">
        <v>31</v>
      </c>
      <c r="B221" s="3">
        <v>5252578</v>
      </c>
      <c r="C221" s="3">
        <v>5287083</v>
      </c>
      <c r="D221" s="3" t="s">
        <v>393</v>
      </c>
      <c r="E221" s="4"/>
    </row>
    <row r="222" spans="1:5">
      <c r="A222" s="3">
        <v>33</v>
      </c>
      <c r="B222" s="3">
        <v>589892</v>
      </c>
      <c r="C222" s="3">
        <v>1123982</v>
      </c>
      <c r="D222" s="3" t="s">
        <v>666</v>
      </c>
      <c r="E222" s="4"/>
    </row>
    <row r="223" spans="1:5">
      <c r="A223" s="3">
        <v>33</v>
      </c>
      <c r="B223" s="3">
        <v>602192</v>
      </c>
      <c r="C223" s="3">
        <v>1123982</v>
      </c>
      <c r="D223" s="3" t="s">
        <v>667</v>
      </c>
      <c r="E223" s="4"/>
    </row>
    <row r="224" spans="1:5">
      <c r="A224" s="3">
        <v>33</v>
      </c>
      <c r="B224" s="3">
        <v>782347</v>
      </c>
      <c r="C224" s="3">
        <v>926135</v>
      </c>
      <c r="D224" s="3" t="s">
        <v>668</v>
      </c>
      <c r="E224" s="4"/>
    </row>
    <row r="225" spans="1:5">
      <c r="A225" s="3">
        <v>33</v>
      </c>
      <c r="B225" s="3">
        <v>854404</v>
      </c>
      <c r="C225" s="3">
        <v>968705</v>
      </c>
      <c r="D225" s="3" t="s">
        <v>669</v>
      </c>
      <c r="E225" s="4"/>
    </row>
    <row r="226" spans="1:5">
      <c r="A226" s="5"/>
      <c r="D226" s="6"/>
      <c r="E226" s="4"/>
    </row>
    <row r="227" spans="1:4">
      <c r="A227" s="5"/>
      <c r="D227" s="6"/>
    </row>
    <row r="228" spans="1:4">
      <c r="A228" s="5"/>
      <c r="D228" s="6"/>
    </row>
    <row r="229" spans="1:4">
      <c r="A229" s="5"/>
      <c r="D229" s="6"/>
    </row>
    <row r="230" spans="1:4">
      <c r="A230" s="5"/>
      <c r="D230" s="6"/>
    </row>
    <row r="231" spans="1:4">
      <c r="A231" s="5"/>
      <c r="D231" s="6"/>
    </row>
    <row r="232" spans="1:4">
      <c r="A232" s="5"/>
      <c r="D232" s="6"/>
    </row>
    <row r="233" spans="1:4">
      <c r="A233" s="5"/>
      <c r="D233" s="6"/>
    </row>
    <row r="234" spans="1:4">
      <c r="A234" s="5"/>
      <c r="D234" s="6"/>
    </row>
    <row r="235" spans="1:4">
      <c r="A235" s="5"/>
      <c r="D235" s="6"/>
    </row>
    <row r="236" spans="1:4">
      <c r="A236" s="5"/>
      <c r="D236" s="6"/>
    </row>
    <row r="237" spans="1:4">
      <c r="A237" s="5"/>
      <c r="D237" s="6"/>
    </row>
    <row r="238" spans="1:4">
      <c r="A238" s="5"/>
      <c r="D238" s="6"/>
    </row>
    <row r="239" spans="1:4">
      <c r="A239" s="5"/>
      <c r="D239" s="6"/>
    </row>
    <row r="240" spans="1:4">
      <c r="A240" s="5"/>
      <c r="D240" s="6"/>
    </row>
    <row r="241" spans="1:4">
      <c r="A241" s="5"/>
      <c r="D241" s="6"/>
    </row>
    <row r="242" spans="1:4">
      <c r="A242" s="5"/>
      <c r="D242" s="6"/>
    </row>
    <row r="243" spans="1:4">
      <c r="A243" s="5"/>
      <c r="D243" s="6"/>
    </row>
    <row r="244" spans="1:4">
      <c r="A244" s="5"/>
      <c r="D244" s="6"/>
    </row>
    <row r="245" spans="1:4">
      <c r="A245" s="5"/>
      <c r="D245" s="6"/>
    </row>
    <row r="246" spans="1:4">
      <c r="A246" s="5"/>
      <c r="D246" s="6"/>
    </row>
    <row r="247" spans="1:4">
      <c r="A247" s="5"/>
      <c r="D247" s="6"/>
    </row>
    <row r="248" spans="1:4">
      <c r="A248" s="5"/>
      <c r="D248" s="6"/>
    </row>
    <row r="249" spans="1:4">
      <c r="A249" s="5"/>
      <c r="D249" s="6"/>
    </row>
    <row r="250" spans="1:4">
      <c r="A250" s="5"/>
      <c r="D250" s="6"/>
    </row>
    <row r="251" spans="1:4">
      <c r="A251" s="5"/>
      <c r="D251" s="6"/>
    </row>
    <row r="252" spans="1:4">
      <c r="A252" s="5"/>
      <c r="D252" s="6"/>
    </row>
    <row r="253" spans="1:4">
      <c r="A253" s="5"/>
      <c r="D253" s="6"/>
    </row>
    <row r="254" spans="1:4">
      <c r="A254" s="5"/>
      <c r="D254" s="6"/>
    </row>
    <row r="255" spans="1:4">
      <c r="A255" s="5"/>
      <c r="D255" s="6"/>
    </row>
    <row r="256" spans="1:4">
      <c r="A256" s="5"/>
      <c r="D256" s="6"/>
    </row>
    <row r="257" spans="1:4">
      <c r="A257" s="5"/>
      <c r="D257" s="6"/>
    </row>
    <row r="258" spans="1:4">
      <c r="A258" s="5"/>
      <c r="D258" s="6"/>
    </row>
    <row r="259" spans="1:4">
      <c r="A259" s="5"/>
      <c r="D259" s="6"/>
    </row>
    <row r="260" spans="1:4">
      <c r="A260" s="5"/>
      <c r="D260" s="6"/>
    </row>
    <row r="261" spans="1:4">
      <c r="A261" s="5"/>
      <c r="D261" s="6"/>
    </row>
    <row r="262" spans="1:4">
      <c r="A262" s="5"/>
      <c r="D262" s="6"/>
    </row>
    <row r="263" spans="1:4">
      <c r="A263" s="5"/>
      <c r="D263" s="6"/>
    </row>
    <row r="264" spans="1:4">
      <c r="A264" s="5"/>
      <c r="D264" s="6"/>
    </row>
    <row r="265" spans="1:4">
      <c r="A265" s="5"/>
      <c r="D265" s="6"/>
    </row>
    <row r="266" spans="1:4">
      <c r="A266" s="5"/>
      <c r="D266" s="6"/>
    </row>
    <row r="267" spans="1:4">
      <c r="A267" s="5"/>
      <c r="D267" s="6"/>
    </row>
    <row r="268" spans="1:4">
      <c r="A268" s="5"/>
      <c r="D268" s="6"/>
    </row>
    <row r="269" spans="1:4">
      <c r="A269" s="5"/>
      <c r="D269" s="6"/>
    </row>
    <row r="270" spans="1:4">
      <c r="A270" s="5"/>
      <c r="D270" s="6"/>
    </row>
    <row r="271" spans="1:4">
      <c r="A271" s="5"/>
      <c r="D271" s="6"/>
    </row>
    <row r="272" spans="1:4">
      <c r="A272" s="5"/>
      <c r="D272" s="6"/>
    </row>
    <row r="273" spans="1:4">
      <c r="A273" s="5"/>
      <c r="D273" s="6"/>
    </row>
    <row r="274" spans="1:4">
      <c r="A274" s="5"/>
      <c r="D274" s="6"/>
    </row>
    <row r="275" spans="1:4">
      <c r="A275" s="5"/>
      <c r="D275" s="6"/>
    </row>
    <row r="276" spans="1:4">
      <c r="A276" s="5"/>
      <c r="D276" s="6"/>
    </row>
    <row r="277" spans="1:4">
      <c r="A277" s="5"/>
      <c r="D277" s="6"/>
    </row>
    <row r="278" spans="1:4">
      <c r="A278" s="5"/>
      <c r="D278" s="6"/>
    </row>
    <row r="279" spans="1:4">
      <c r="A279" s="5"/>
      <c r="D279" s="6"/>
    </row>
    <row r="280" spans="1:4">
      <c r="A280" s="5"/>
      <c r="D280" s="6"/>
    </row>
    <row r="281" spans="1:4">
      <c r="A281" s="5"/>
      <c r="D281" s="6"/>
    </row>
    <row r="282" spans="1:4">
      <c r="A282" s="5"/>
      <c r="D282" s="6"/>
    </row>
    <row r="283" spans="1:4">
      <c r="A283" s="5"/>
      <c r="D283" s="6"/>
    </row>
    <row r="284" spans="1:4">
      <c r="A284" s="5"/>
      <c r="D284" s="6"/>
    </row>
    <row r="285" spans="1:4">
      <c r="A285" s="5"/>
      <c r="D285" s="6"/>
    </row>
    <row r="286" spans="1:4">
      <c r="A286" s="5"/>
      <c r="D286" s="6"/>
    </row>
    <row r="287" spans="1:4">
      <c r="A287" s="5"/>
      <c r="D287" s="6"/>
    </row>
    <row r="288" spans="1:4">
      <c r="A288" s="5"/>
      <c r="D288" s="6"/>
    </row>
    <row r="289" spans="1:4">
      <c r="A289" s="5"/>
      <c r="D289" s="6"/>
    </row>
    <row r="290" spans="1:4">
      <c r="A290" s="5"/>
      <c r="D290" s="6"/>
    </row>
    <row r="291" spans="1:4">
      <c r="A291" s="5"/>
      <c r="D291" s="6"/>
    </row>
    <row r="292" spans="1:4">
      <c r="A292" s="5"/>
      <c r="D292" s="6"/>
    </row>
    <row r="293" spans="1:4">
      <c r="A293" s="5"/>
      <c r="D293" s="6"/>
    </row>
    <row r="294" spans="1:4">
      <c r="A294" s="5"/>
      <c r="D294" s="6"/>
    </row>
    <row r="295" spans="1:4">
      <c r="A295" s="5"/>
      <c r="D295" s="6"/>
    </row>
    <row r="296" spans="1:4">
      <c r="A296" s="5"/>
      <c r="D296" s="6"/>
    </row>
    <row r="297" spans="1:4">
      <c r="A297" s="5"/>
      <c r="D297" s="6"/>
    </row>
    <row r="298" spans="1:4">
      <c r="A298" s="5"/>
      <c r="D298" s="6"/>
    </row>
    <row r="299" spans="1:4">
      <c r="A299" s="5"/>
      <c r="D299" s="6"/>
    </row>
    <row r="300" spans="1:4">
      <c r="A300" s="5"/>
      <c r="D300" s="6"/>
    </row>
    <row r="301" spans="1:4">
      <c r="A301" s="5"/>
      <c r="D301" s="6"/>
    </row>
    <row r="302" spans="1:4">
      <c r="A302" s="5"/>
      <c r="D302" s="6"/>
    </row>
    <row r="303" spans="1:4">
      <c r="A303" s="5"/>
      <c r="D303" s="6"/>
    </row>
    <row r="304" spans="1:4">
      <c r="A304" s="5"/>
      <c r="D304" s="6"/>
    </row>
    <row r="305" spans="1:4">
      <c r="A305" s="5"/>
      <c r="D305" s="6"/>
    </row>
    <row r="306" spans="1:4">
      <c r="A306" s="5"/>
      <c r="D306" s="6"/>
    </row>
    <row r="307" spans="1:4">
      <c r="A307" s="5"/>
      <c r="D307" s="6"/>
    </row>
    <row r="308" spans="1:4">
      <c r="A308" s="5"/>
      <c r="D308" s="6"/>
    </row>
    <row r="309" spans="1:4">
      <c r="A309" s="5"/>
      <c r="D309" s="6"/>
    </row>
    <row r="310" spans="1:4">
      <c r="A310" s="5"/>
      <c r="D310" s="6"/>
    </row>
    <row r="311" spans="1:4">
      <c r="A311" s="5"/>
      <c r="D311" s="6"/>
    </row>
    <row r="312" spans="1:4">
      <c r="A312" s="5"/>
      <c r="D312" s="6"/>
    </row>
    <row r="313" spans="1:4">
      <c r="A313" s="5"/>
      <c r="D313" s="6"/>
    </row>
    <row r="314" spans="1:4">
      <c r="A314" s="5"/>
      <c r="D314" s="6"/>
    </row>
    <row r="315" spans="1:4">
      <c r="A315" s="5"/>
      <c r="D315" s="6"/>
    </row>
    <row r="316" spans="1:4">
      <c r="A316" s="5"/>
      <c r="D316" s="6"/>
    </row>
    <row r="317" spans="1:4">
      <c r="A317" s="5"/>
      <c r="D317" s="6"/>
    </row>
    <row r="318" spans="1:4">
      <c r="A318" s="5"/>
      <c r="D318" s="6"/>
    </row>
    <row r="319" spans="1:4">
      <c r="A319" s="5"/>
      <c r="D319" s="6"/>
    </row>
    <row r="320" spans="1:4">
      <c r="A320" s="5"/>
      <c r="D320" s="6"/>
    </row>
    <row r="321" spans="1:4">
      <c r="A321" s="5"/>
      <c r="D321" s="6"/>
    </row>
    <row r="322" spans="1:4">
      <c r="A322" s="5"/>
      <c r="D322" s="6"/>
    </row>
    <row r="323" spans="1:4">
      <c r="A323" s="5"/>
      <c r="D323" s="6"/>
    </row>
    <row r="324" spans="1:4">
      <c r="A324" s="5"/>
      <c r="D324" s="6"/>
    </row>
    <row r="325" spans="1:4">
      <c r="A325" s="5"/>
      <c r="D325" s="6"/>
    </row>
    <row r="326" spans="1:4">
      <c r="A326" s="5"/>
      <c r="D326" s="6"/>
    </row>
    <row r="327" spans="1:4">
      <c r="A327" s="5"/>
      <c r="D327" s="6"/>
    </row>
    <row r="328" spans="1:4">
      <c r="A328" s="5"/>
      <c r="D328" s="6"/>
    </row>
    <row r="329" spans="1:4">
      <c r="A329" s="5"/>
      <c r="D329" s="6"/>
    </row>
    <row r="330" spans="1:4">
      <c r="A330" s="5"/>
      <c r="D330" s="6"/>
    </row>
    <row r="331" spans="1:4">
      <c r="A331" s="5"/>
      <c r="D331" s="6"/>
    </row>
    <row r="332" spans="1:4">
      <c r="A332" s="5"/>
      <c r="D332" s="6"/>
    </row>
    <row r="333" spans="1:4">
      <c r="A333" s="5"/>
      <c r="D333" s="6"/>
    </row>
    <row r="334" spans="1:4">
      <c r="A334" s="5"/>
      <c r="D334" s="6"/>
    </row>
    <row r="335" spans="1:4">
      <c r="A335" s="5"/>
      <c r="D335" s="6"/>
    </row>
    <row r="336" spans="1:4">
      <c r="A336" s="5"/>
      <c r="D336" s="6"/>
    </row>
    <row r="337" spans="1:4">
      <c r="A337" s="5"/>
      <c r="D337" s="6"/>
    </row>
    <row r="338" spans="1:4">
      <c r="A338" s="5"/>
      <c r="D338" s="6"/>
    </row>
    <row r="339" spans="1:4">
      <c r="A339" s="5"/>
      <c r="D339" s="6"/>
    </row>
    <row r="340" spans="1:4">
      <c r="A340" s="5"/>
      <c r="D340" s="6"/>
    </row>
    <row r="341" spans="1:4">
      <c r="A341" s="5"/>
      <c r="D341" s="6"/>
    </row>
    <row r="342" spans="1:4">
      <c r="A342" s="5"/>
      <c r="D342" s="6"/>
    </row>
    <row r="343" spans="1:4">
      <c r="A343" s="5"/>
      <c r="D343" s="6"/>
    </row>
    <row r="344" spans="1:4">
      <c r="A344" s="5"/>
      <c r="D344" s="6"/>
    </row>
    <row r="345" spans="1:4">
      <c r="A345" s="5"/>
      <c r="D345" s="6"/>
    </row>
    <row r="346" spans="1:4">
      <c r="A346" s="5"/>
      <c r="D346" s="6"/>
    </row>
    <row r="347" spans="1:4">
      <c r="A347" s="5"/>
      <c r="D347" s="6"/>
    </row>
    <row r="348" spans="1:4">
      <c r="A348" s="5"/>
      <c r="D348" s="6"/>
    </row>
    <row r="349" spans="1:4">
      <c r="A349" s="5"/>
      <c r="D349" s="6"/>
    </row>
    <row r="350" spans="1:4">
      <c r="A350" s="5"/>
      <c r="D350" s="6"/>
    </row>
    <row r="351" spans="1:4">
      <c r="A351" s="5"/>
      <c r="D351" s="6"/>
    </row>
    <row r="352" spans="1:4">
      <c r="A352" s="5"/>
      <c r="D352" s="6"/>
    </row>
    <row r="353" spans="1:4">
      <c r="A353" s="5"/>
      <c r="D353" s="6"/>
    </row>
    <row r="354" spans="1:4">
      <c r="A354" s="5"/>
      <c r="D354" s="6"/>
    </row>
    <row r="355" spans="1:4">
      <c r="A355" s="5"/>
      <c r="D355" s="6"/>
    </row>
    <row r="356" spans="1:4">
      <c r="A356" s="5"/>
      <c r="D356" s="6"/>
    </row>
    <row r="357" spans="1:4">
      <c r="A357" s="5"/>
      <c r="D357" s="6"/>
    </row>
    <row r="358" spans="1:4">
      <c r="A358" s="5"/>
      <c r="D358" s="6"/>
    </row>
    <row r="359" spans="1:4">
      <c r="A359" s="5"/>
      <c r="D359" s="6"/>
    </row>
    <row r="360" spans="1:4">
      <c r="A360" s="5"/>
      <c r="D360" s="6"/>
    </row>
    <row r="361" spans="1:4">
      <c r="A361" s="5"/>
      <c r="D361" s="6"/>
    </row>
    <row r="362" spans="1:4">
      <c r="A362" s="5"/>
      <c r="D362" s="6"/>
    </row>
    <row r="363" spans="1:4">
      <c r="A363" s="5"/>
      <c r="D363" s="6"/>
    </row>
    <row r="364" spans="1:4">
      <c r="A364" s="5"/>
      <c r="D364" s="6"/>
    </row>
    <row r="365" spans="1:4">
      <c r="A365" s="5"/>
      <c r="D365" s="6"/>
    </row>
    <row r="366" spans="1:4">
      <c r="A366" s="5"/>
      <c r="D366" s="6"/>
    </row>
    <row r="367" spans="1:4">
      <c r="A367" s="5"/>
      <c r="D367" s="6"/>
    </row>
    <row r="368" spans="1:4">
      <c r="A368" s="5"/>
      <c r="D368" s="6"/>
    </row>
    <row r="369" spans="1:4">
      <c r="A369" s="5"/>
      <c r="D369" s="6"/>
    </row>
    <row r="370" spans="1:4">
      <c r="A370" s="5"/>
      <c r="D370" s="6"/>
    </row>
    <row r="371" spans="1:4">
      <c r="A371" s="5"/>
      <c r="D371" s="6"/>
    </row>
    <row r="372" spans="1:4">
      <c r="A372" s="5"/>
      <c r="D372" s="6"/>
    </row>
    <row r="373" spans="1:4">
      <c r="A373" s="5"/>
      <c r="D373" s="6"/>
    </row>
    <row r="374" spans="1:4">
      <c r="A374" s="5"/>
      <c r="D374" s="6"/>
    </row>
    <row r="375" spans="1:4">
      <c r="A375" s="5"/>
      <c r="D375" s="6"/>
    </row>
    <row r="376" spans="1:4">
      <c r="A376" s="5"/>
      <c r="D376" s="6"/>
    </row>
    <row r="377" spans="1:4">
      <c r="A377" s="5"/>
      <c r="D377" s="6"/>
    </row>
    <row r="378" spans="1:4">
      <c r="A378" s="5"/>
      <c r="D378" s="6"/>
    </row>
    <row r="379" spans="1:4">
      <c r="A379" s="5"/>
      <c r="D379" s="6"/>
    </row>
    <row r="380" spans="1:4">
      <c r="A380" s="5"/>
      <c r="D380" s="6"/>
    </row>
    <row r="381" spans="1:4">
      <c r="A381" s="5"/>
      <c r="D381" s="6"/>
    </row>
    <row r="382" spans="1:4">
      <c r="A382" s="5"/>
      <c r="D382" s="6"/>
    </row>
    <row r="383" spans="1:4">
      <c r="A383" s="5"/>
      <c r="D383" s="6"/>
    </row>
    <row r="384" spans="1:4">
      <c r="A384" s="5"/>
      <c r="D384" s="6"/>
    </row>
    <row r="385" spans="1:4">
      <c r="A385" s="5"/>
      <c r="D385" s="6"/>
    </row>
    <row r="386" spans="1:4">
      <c r="A386" s="5"/>
      <c r="D386" s="6"/>
    </row>
    <row r="387" spans="1:4">
      <c r="A387" s="5"/>
      <c r="D387" s="6"/>
    </row>
    <row r="388" spans="1:4">
      <c r="A388" s="5"/>
      <c r="D388" s="6"/>
    </row>
    <row r="389" spans="1:4">
      <c r="A389" s="5"/>
      <c r="D389" s="6"/>
    </row>
    <row r="390" spans="1:4">
      <c r="A390" s="5"/>
      <c r="D390" s="6"/>
    </row>
    <row r="391" spans="1:4">
      <c r="A391" s="5"/>
      <c r="D391" s="6"/>
    </row>
    <row r="392" spans="1:4">
      <c r="A392" s="5"/>
      <c r="D392" s="6"/>
    </row>
    <row r="393" spans="1:4">
      <c r="A393" s="5"/>
      <c r="D393" s="6"/>
    </row>
    <row r="394" spans="1:4">
      <c r="A394" s="5"/>
      <c r="D394" s="6"/>
    </row>
    <row r="395" spans="1:4">
      <c r="A395" s="5"/>
      <c r="D395" s="6"/>
    </row>
    <row r="396" spans="1:4">
      <c r="A396" s="5"/>
      <c r="D396" s="6"/>
    </row>
    <row r="397" spans="1:4">
      <c r="A397" s="5"/>
      <c r="D397" s="6"/>
    </row>
    <row r="398" spans="1:4">
      <c r="A398" s="5"/>
      <c r="D398" s="6"/>
    </row>
    <row r="399" spans="1:4">
      <c r="A399" s="5"/>
      <c r="D399" s="6"/>
    </row>
    <row r="400" spans="1:4">
      <c r="A400" s="5"/>
      <c r="D400" s="6"/>
    </row>
    <row r="401" spans="1:4">
      <c r="A401" s="5"/>
      <c r="D401" s="6"/>
    </row>
    <row r="402" spans="1:4">
      <c r="A402" s="5"/>
      <c r="D402" s="6"/>
    </row>
    <row r="403" spans="1:4">
      <c r="A403" s="5"/>
      <c r="D403" s="6"/>
    </row>
    <row r="404" spans="1:4">
      <c r="A404" s="5"/>
      <c r="D404" s="6"/>
    </row>
    <row r="405" spans="1:4">
      <c r="A405" s="5"/>
      <c r="D405" s="6"/>
    </row>
    <row r="406" spans="1:4">
      <c r="A406" s="5"/>
      <c r="D406" s="6"/>
    </row>
    <row r="407" spans="1:4">
      <c r="A407" s="5"/>
      <c r="D407" s="6"/>
    </row>
    <row r="408" spans="1:4">
      <c r="A408" s="5"/>
      <c r="D408" s="6"/>
    </row>
    <row r="409" spans="1:4">
      <c r="A409" s="5"/>
      <c r="D409" s="6"/>
    </row>
    <row r="410" spans="1:4">
      <c r="A410" s="5"/>
      <c r="D410" s="6"/>
    </row>
    <row r="411" spans="1:4">
      <c r="A411" s="5"/>
      <c r="D411" s="6"/>
    </row>
    <row r="412" spans="1:4">
      <c r="A412" s="5"/>
      <c r="D412" s="6"/>
    </row>
    <row r="413" spans="1:4">
      <c r="A413" s="5"/>
      <c r="D413" s="6"/>
    </row>
    <row r="414" spans="1:4">
      <c r="A414" s="5"/>
      <c r="D414" s="6"/>
    </row>
    <row r="415" spans="1:4">
      <c r="A415" s="5"/>
      <c r="D415" s="6"/>
    </row>
    <row r="416" spans="1:4">
      <c r="A416" s="5"/>
      <c r="D416" s="6"/>
    </row>
    <row r="417" spans="1:4">
      <c r="A417" s="5"/>
      <c r="D417" s="6"/>
    </row>
    <row r="418" spans="1:4">
      <c r="A418" s="5"/>
      <c r="D418" s="6"/>
    </row>
    <row r="419" spans="1:4">
      <c r="A419" s="5"/>
      <c r="D419" s="6"/>
    </row>
    <row r="420" spans="1:4">
      <c r="A420" s="5"/>
      <c r="D420" s="6"/>
    </row>
    <row r="421" spans="1:4">
      <c r="A421" s="5"/>
      <c r="D421" s="6"/>
    </row>
    <row r="422" spans="1:4">
      <c r="A422" s="5"/>
      <c r="D422" s="6"/>
    </row>
    <row r="423" spans="1:4">
      <c r="A423" s="5"/>
      <c r="D423" s="6"/>
    </row>
    <row r="424" spans="1:4">
      <c r="A424" s="5"/>
      <c r="D424" s="6"/>
    </row>
    <row r="425" spans="1:4">
      <c r="A425" s="5"/>
      <c r="D425" s="6"/>
    </row>
    <row r="426" spans="1:4">
      <c r="A426" s="5"/>
      <c r="D426" s="6"/>
    </row>
    <row r="427" spans="1:4">
      <c r="A427" s="5"/>
      <c r="D427" s="6"/>
    </row>
    <row r="428" spans="1:4">
      <c r="A428" s="5"/>
      <c r="D428" s="6"/>
    </row>
    <row r="429" spans="1:4">
      <c r="A429" s="5"/>
      <c r="D429" s="6"/>
    </row>
    <row r="430" spans="1:4">
      <c r="A430" s="5"/>
      <c r="D430" s="6"/>
    </row>
    <row r="431" spans="1:4">
      <c r="A431" s="5"/>
      <c r="D431" s="6"/>
    </row>
    <row r="432" spans="1:4">
      <c r="A432" s="5"/>
      <c r="D432" s="6"/>
    </row>
    <row r="433" spans="1:4">
      <c r="A433" s="5"/>
      <c r="D433" s="6"/>
    </row>
    <row r="434" spans="1:4">
      <c r="A434" s="5"/>
      <c r="D434" s="6"/>
    </row>
    <row r="435" spans="1:4">
      <c r="A435" s="5"/>
      <c r="D435" s="6"/>
    </row>
    <row r="436" spans="1:4">
      <c r="A436" s="5"/>
      <c r="D436" s="6"/>
    </row>
    <row r="437" spans="1:4">
      <c r="A437" s="5"/>
      <c r="D437" s="6"/>
    </row>
    <row r="438" spans="1:4">
      <c r="A438" s="5"/>
      <c r="D438" s="6"/>
    </row>
    <row r="439" spans="1:4">
      <c r="A439" s="5"/>
      <c r="D439" s="6"/>
    </row>
    <row r="440" spans="1:4">
      <c r="A440" s="5"/>
      <c r="D440" s="6"/>
    </row>
    <row r="441" spans="1:4">
      <c r="A441" s="5"/>
      <c r="D441" s="6"/>
    </row>
    <row r="442" spans="1:4">
      <c r="A442" s="5"/>
      <c r="D442" s="6"/>
    </row>
    <row r="443" spans="1:4">
      <c r="A443" s="5"/>
      <c r="D443" s="6"/>
    </row>
    <row r="444" spans="1:4">
      <c r="A444" s="5"/>
      <c r="D444" s="6"/>
    </row>
    <row r="445" spans="1:4">
      <c r="A445" s="5"/>
      <c r="D445" s="6"/>
    </row>
    <row r="446" spans="1:4">
      <c r="A446" s="5"/>
      <c r="D446" s="6"/>
    </row>
    <row r="447" spans="1:4">
      <c r="A447" s="5"/>
      <c r="D447" s="6"/>
    </row>
    <row r="448" spans="1:4">
      <c r="A448" s="5"/>
      <c r="D448" s="6"/>
    </row>
    <row r="449" spans="1:4">
      <c r="A449" s="5"/>
      <c r="D449" s="6"/>
    </row>
    <row r="450" spans="1:4">
      <c r="A450" s="5"/>
      <c r="D450" s="6"/>
    </row>
    <row r="451" spans="1:4">
      <c r="A451" s="5"/>
      <c r="D451" s="6"/>
    </row>
    <row r="452" spans="1:4">
      <c r="A452" s="5"/>
      <c r="D452" s="6"/>
    </row>
    <row r="453" spans="1:4">
      <c r="A453" s="5"/>
      <c r="D453" s="6"/>
    </row>
    <row r="454" spans="1:4">
      <c r="A454" s="5"/>
      <c r="D454" s="6"/>
    </row>
    <row r="455" spans="1:4">
      <c r="A455" s="5"/>
      <c r="D455" s="6"/>
    </row>
    <row r="456" spans="1:4">
      <c r="A456" s="5"/>
      <c r="D456" s="6"/>
    </row>
    <row r="457" spans="1:4">
      <c r="A457" s="5"/>
      <c r="D457" s="6"/>
    </row>
    <row r="458" spans="1:4">
      <c r="A458" s="5"/>
      <c r="D458" s="6"/>
    </row>
    <row r="459" spans="1:4">
      <c r="A459" s="5"/>
      <c r="D459" s="6"/>
    </row>
    <row r="460" spans="1:4">
      <c r="A460" s="5"/>
      <c r="D460" s="6"/>
    </row>
    <row r="461" spans="1:4">
      <c r="A461" s="5"/>
      <c r="D461" s="6"/>
    </row>
    <row r="462" spans="1:4">
      <c r="A462" s="5"/>
      <c r="D462" s="6"/>
    </row>
    <row r="463" spans="1:4">
      <c r="A463" s="5"/>
      <c r="D463" s="6"/>
    </row>
    <row r="464" spans="1:4">
      <c r="A464" s="5"/>
      <c r="D464" s="6"/>
    </row>
    <row r="465" spans="1:4">
      <c r="A465" s="5"/>
      <c r="D465" s="6"/>
    </row>
    <row r="466" spans="1:4">
      <c r="A466" s="5"/>
      <c r="D466" s="6"/>
    </row>
    <row r="467" spans="1:4">
      <c r="A467" s="5"/>
      <c r="D467" s="6"/>
    </row>
    <row r="468" spans="1:4">
      <c r="A468" s="5"/>
      <c r="D468" s="6"/>
    </row>
    <row r="469" spans="1:4">
      <c r="A469" s="5"/>
      <c r="D469" s="6"/>
    </row>
    <row r="470" spans="1:4">
      <c r="A470" s="5"/>
      <c r="D470" s="6"/>
    </row>
    <row r="471" spans="1:4">
      <c r="A471" s="5"/>
      <c r="D471" s="6"/>
    </row>
    <row r="472" spans="1:4">
      <c r="A472" s="5"/>
      <c r="D472" s="6"/>
    </row>
    <row r="473" spans="1:4">
      <c r="A473" s="5"/>
      <c r="D473" s="6"/>
    </row>
    <row r="474" spans="1:4">
      <c r="A474" s="5"/>
      <c r="D474" s="6"/>
    </row>
    <row r="475" spans="1:4">
      <c r="A475" s="5"/>
      <c r="D475" s="6"/>
    </row>
    <row r="476" spans="1:4">
      <c r="A476" s="5"/>
      <c r="D476" s="6"/>
    </row>
    <row r="477" spans="1:4">
      <c r="A477" s="5"/>
      <c r="D477" s="6"/>
    </row>
    <row r="478" spans="1:4">
      <c r="A478" s="5"/>
      <c r="D478" s="6"/>
    </row>
    <row r="479" spans="1:4">
      <c r="A479" s="5"/>
      <c r="D479" s="6"/>
    </row>
    <row r="480" spans="1:4">
      <c r="A480" s="5"/>
      <c r="D480" s="6"/>
    </row>
    <row r="481" spans="1:4">
      <c r="A481" s="5"/>
      <c r="D481" s="6"/>
    </row>
    <row r="482" spans="1:4">
      <c r="A482" s="5"/>
      <c r="D482" s="6"/>
    </row>
    <row r="483" spans="1:4">
      <c r="A483" s="5"/>
      <c r="D483" s="6"/>
    </row>
    <row r="484" spans="1:4">
      <c r="A484" s="5"/>
      <c r="D484" s="6"/>
    </row>
    <row r="485" spans="1:4">
      <c r="A485" s="5"/>
      <c r="D485" s="6"/>
    </row>
    <row r="486" spans="1:4">
      <c r="A486" s="5"/>
      <c r="D486" s="6"/>
    </row>
    <row r="487" spans="1:4">
      <c r="A487" s="5"/>
      <c r="D487" s="6"/>
    </row>
    <row r="488" spans="1:4">
      <c r="A488" s="5"/>
      <c r="D488" s="6"/>
    </row>
    <row r="489" spans="1:4">
      <c r="A489" s="5"/>
      <c r="D489" s="6"/>
    </row>
    <row r="490" spans="1:4">
      <c r="A490" s="5"/>
      <c r="D490" s="6"/>
    </row>
    <row r="491" spans="1:4">
      <c r="A491" s="5"/>
      <c r="D491" s="6"/>
    </row>
    <row r="492" spans="1:4">
      <c r="A492" s="5"/>
      <c r="D492" s="6"/>
    </row>
    <row r="493" spans="1:4">
      <c r="A493" s="5"/>
      <c r="D493" s="6"/>
    </row>
    <row r="494" spans="1:4">
      <c r="A494" s="5"/>
      <c r="D494" s="6"/>
    </row>
    <row r="495" spans="1:4">
      <c r="A495" s="5"/>
      <c r="D495" s="6"/>
    </row>
    <row r="496" spans="1:4">
      <c r="A496" s="5"/>
      <c r="D496" s="6"/>
    </row>
    <row r="497" spans="1:4">
      <c r="A497" s="5"/>
      <c r="D497" s="6"/>
    </row>
    <row r="498" spans="1:4">
      <c r="A498" s="5"/>
      <c r="D498" s="6"/>
    </row>
    <row r="499" spans="1:4">
      <c r="A499" s="5"/>
      <c r="D499" s="6"/>
    </row>
    <row r="500" spans="1:4">
      <c r="A500" s="5"/>
      <c r="D500" s="6"/>
    </row>
    <row r="501" spans="1:4">
      <c r="A501" s="5"/>
      <c r="D501" s="6"/>
    </row>
    <row r="502" spans="1:4">
      <c r="A502" s="5"/>
      <c r="D502" s="6"/>
    </row>
    <row r="503" spans="1:4">
      <c r="A503" s="5"/>
      <c r="D503" s="6"/>
    </row>
    <row r="504" spans="1:4">
      <c r="A504" s="5"/>
      <c r="D504" s="6"/>
    </row>
    <row r="505" spans="1:4">
      <c r="A505" s="5"/>
      <c r="D505" s="6"/>
    </row>
    <row r="506" spans="1:4">
      <c r="A506" s="5"/>
      <c r="D506" s="6"/>
    </row>
    <row r="507" spans="1:4">
      <c r="A507" s="5"/>
      <c r="D507" s="6"/>
    </row>
    <row r="508" spans="1:4">
      <c r="A508" s="5"/>
      <c r="D508" s="6"/>
    </row>
    <row r="509" spans="1:4">
      <c r="A509" s="5"/>
      <c r="D509" s="6"/>
    </row>
    <row r="510" spans="1:4">
      <c r="A510" s="5"/>
      <c r="D510" s="6"/>
    </row>
    <row r="511" spans="1:4">
      <c r="A511" s="5"/>
      <c r="D511" s="6"/>
    </row>
    <row r="512" spans="1:4">
      <c r="A512" s="5"/>
      <c r="D512" s="6"/>
    </row>
    <row r="513" spans="1:4">
      <c r="A513" s="5"/>
      <c r="D513" s="6"/>
    </row>
    <row r="514" spans="1:4">
      <c r="A514" s="5"/>
      <c r="D514" s="6"/>
    </row>
    <row r="515" spans="1:4">
      <c r="A515" s="5"/>
      <c r="D515" s="6"/>
    </row>
    <row r="516" spans="1:4">
      <c r="A516" s="5"/>
      <c r="D516" s="6"/>
    </row>
    <row r="517" spans="1:4">
      <c r="A517" s="5"/>
      <c r="D517" s="6"/>
    </row>
    <row r="518" spans="1:4">
      <c r="A518" s="5"/>
      <c r="D518" s="6"/>
    </row>
    <row r="519" spans="1:4">
      <c r="A519" s="5"/>
      <c r="D519" s="6"/>
    </row>
    <row r="520" spans="1:4">
      <c r="A520" s="5"/>
      <c r="D520" s="6"/>
    </row>
    <row r="521" spans="1:4">
      <c r="A521" s="5"/>
      <c r="D521" s="6"/>
    </row>
    <row r="522" spans="1:4">
      <c r="A522" s="5"/>
      <c r="D522" s="6"/>
    </row>
    <row r="523" spans="1:4">
      <c r="A523" s="5"/>
      <c r="D523" s="6"/>
    </row>
    <row r="524" spans="1:4">
      <c r="A524" s="5"/>
      <c r="D524" s="6"/>
    </row>
    <row r="525" spans="1:4">
      <c r="A525" s="5"/>
      <c r="D525" s="6"/>
    </row>
    <row r="526" spans="1:4">
      <c r="A526" s="5"/>
      <c r="D526" s="6"/>
    </row>
    <row r="527" spans="1:4">
      <c r="A527" s="5"/>
      <c r="D527" s="6"/>
    </row>
    <row r="528" spans="1:4">
      <c r="A528" s="5"/>
      <c r="D528" s="6"/>
    </row>
    <row r="529" spans="1:4">
      <c r="A529" s="5"/>
      <c r="D529" s="6"/>
    </row>
    <row r="530" spans="1:4">
      <c r="A530" s="5"/>
      <c r="D530" s="6"/>
    </row>
    <row r="531" spans="1:4">
      <c r="A531" s="5"/>
      <c r="D531" s="6"/>
    </row>
    <row r="532" spans="1:4">
      <c r="A532" s="5"/>
      <c r="D532" s="6"/>
    </row>
    <row r="533" spans="1:4">
      <c r="A533" s="5"/>
      <c r="D533" s="6"/>
    </row>
    <row r="534" spans="1:4">
      <c r="A534" s="5"/>
      <c r="D534" s="6"/>
    </row>
    <row r="535" spans="1:4">
      <c r="A535" s="5"/>
      <c r="D535" s="6"/>
    </row>
    <row r="536" spans="1:4">
      <c r="A536" s="5"/>
      <c r="D536" s="6"/>
    </row>
    <row r="537" spans="1:4">
      <c r="A537" s="5"/>
      <c r="D537" s="6"/>
    </row>
    <row r="538" spans="1:4">
      <c r="A538" s="5"/>
      <c r="D538" s="6"/>
    </row>
    <row r="539" spans="1:4">
      <c r="A539" s="5"/>
      <c r="D539" s="6"/>
    </row>
    <row r="540" spans="1:4">
      <c r="A540" s="5"/>
      <c r="D540" s="6"/>
    </row>
    <row r="541" spans="1:4">
      <c r="A541" s="5"/>
      <c r="D541" s="6"/>
    </row>
    <row r="542" spans="1:4">
      <c r="A542" s="5"/>
      <c r="D542" s="6"/>
    </row>
    <row r="543" spans="1:4">
      <c r="A543" s="5"/>
      <c r="D543" s="6"/>
    </row>
    <row r="544" spans="1:4">
      <c r="A544" s="5"/>
      <c r="D544" s="6"/>
    </row>
    <row r="545" spans="1:4">
      <c r="A545" s="5"/>
      <c r="D545" s="6"/>
    </row>
    <row r="546" spans="1:4">
      <c r="A546" s="5"/>
      <c r="D546" s="6"/>
    </row>
    <row r="547" spans="1:4">
      <c r="A547" s="5"/>
      <c r="D547" s="6"/>
    </row>
    <row r="548" spans="1:4">
      <c r="A548" s="5"/>
      <c r="D548" s="6"/>
    </row>
    <row r="549" spans="1:4">
      <c r="A549" s="5"/>
      <c r="D549" s="6"/>
    </row>
    <row r="550" spans="1:4">
      <c r="A550" s="5"/>
      <c r="D550" s="6"/>
    </row>
    <row r="551" spans="1:4">
      <c r="A551" s="5"/>
      <c r="D551" s="6"/>
    </row>
    <row r="552" spans="1:4">
      <c r="A552" s="5"/>
      <c r="D552" s="6"/>
    </row>
    <row r="553" spans="1:4">
      <c r="A553" s="5"/>
      <c r="D553" s="6"/>
    </row>
    <row r="554" spans="1:4">
      <c r="A554" s="5"/>
      <c r="D554" s="6"/>
    </row>
    <row r="555" spans="1:4">
      <c r="A555" s="5"/>
      <c r="D555" s="6"/>
    </row>
    <row r="556" spans="1:4">
      <c r="A556" s="5"/>
      <c r="D556" s="6"/>
    </row>
    <row r="557" spans="1:4">
      <c r="A557" s="5"/>
      <c r="D557" s="6"/>
    </row>
    <row r="558" spans="1:4">
      <c r="A558" s="5"/>
      <c r="D558" s="6"/>
    </row>
    <row r="559" spans="1:4">
      <c r="A559" s="5"/>
      <c r="D559" s="6"/>
    </row>
    <row r="560" spans="1:4">
      <c r="A560" s="5"/>
      <c r="D560" s="6"/>
    </row>
    <row r="561" spans="1:4">
      <c r="A561" s="5"/>
      <c r="D561" s="6"/>
    </row>
    <row r="562" spans="1:4">
      <c r="A562" s="5"/>
      <c r="D562" s="6"/>
    </row>
    <row r="563" spans="1:4">
      <c r="A563" s="5"/>
      <c r="D563" s="6"/>
    </row>
    <row r="564" spans="1:4">
      <c r="A564" s="5"/>
      <c r="D564" s="6"/>
    </row>
    <row r="565" spans="1:4">
      <c r="A565" s="5"/>
      <c r="D565" s="6"/>
    </row>
    <row r="566" spans="1:4">
      <c r="A566" s="5"/>
      <c r="D566" s="6"/>
    </row>
    <row r="567" spans="1:4">
      <c r="A567" s="5"/>
      <c r="D567" s="6"/>
    </row>
    <row r="568" spans="1:4">
      <c r="A568" s="5"/>
      <c r="D568" s="6"/>
    </row>
    <row r="569" spans="1:4">
      <c r="A569" s="5"/>
      <c r="D569" s="6"/>
    </row>
    <row r="570" spans="1:4">
      <c r="A570" s="5"/>
      <c r="D570" s="6"/>
    </row>
    <row r="571" spans="1:4">
      <c r="A571" s="5"/>
      <c r="D571" s="6"/>
    </row>
    <row r="572" spans="1:4">
      <c r="A572" s="5"/>
      <c r="D572" s="6"/>
    </row>
    <row r="573" spans="1:4">
      <c r="A573" s="5"/>
      <c r="D573" s="6"/>
    </row>
    <row r="574" spans="1:4">
      <c r="A574" s="5"/>
      <c r="D574" s="6"/>
    </row>
    <row r="575" spans="1:4">
      <c r="A575" s="5"/>
      <c r="D575" s="6"/>
    </row>
    <row r="576" spans="1:4">
      <c r="A576" s="5"/>
      <c r="D576" s="6"/>
    </row>
    <row r="577" spans="1:4">
      <c r="A577" s="5"/>
      <c r="D577" s="6"/>
    </row>
    <row r="578" spans="1:4">
      <c r="A578" s="5"/>
      <c r="D578" s="6"/>
    </row>
    <row r="579" spans="1:4">
      <c r="A579" s="5"/>
      <c r="D579" s="6"/>
    </row>
    <row r="580" spans="1:4">
      <c r="A580" s="5"/>
      <c r="D580" s="6"/>
    </row>
    <row r="581" spans="1:4">
      <c r="A581" s="5"/>
      <c r="D581" s="6"/>
    </row>
    <row r="582" spans="1:4">
      <c r="A582" s="5"/>
      <c r="D582" s="6"/>
    </row>
    <row r="583" spans="1:4">
      <c r="A583" s="5"/>
      <c r="D583" s="6"/>
    </row>
    <row r="584" spans="1:4">
      <c r="A584" s="5"/>
      <c r="D584" s="6"/>
    </row>
    <row r="585" spans="1:4">
      <c r="A585" s="5"/>
      <c r="D585" s="6"/>
    </row>
    <row r="586" spans="1:4">
      <c r="A586" s="5"/>
      <c r="D586" s="6"/>
    </row>
    <row r="587" spans="1:4">
      <c r="A587" s="5"/>
      <c r="D587" s="6"/>
    </row>
    <row r="588" spans="1:4">
      <c r="A588" s="5"/>
      <c r="D588" s="6"/>
    </row>
    <row r="589" spans="1:4">
      <c r="A589" s="5"/>
      <c r="D589" s="6"/>
    </row>
    <row r="590" spans="1:4">
      <c r="A590" s="5"/>
      <c r="D590" s="6"/>
    </row>
    <row r="591" spans="1:4">
      <c r="A591" s="5"/>
      <c r="D591" s="6"/>
    </row>
    <row r="592" spans="1:4">
      <c r="A592" s="5"/>
      <c r="D592" s="6"/>
    </row>
    <row r="593" spans="1:4">
      <c r="A593" s="5"/>
      <c r="D593" s="6"/>
    </row>
    <row r="594" spans="1:4">
      <c r="A594" s="5"/>
      <c r="D594" s="6"/>
    </row>
    <row r="595" spans="1:4">
      <c r="A595" s="5"/>
      <c r="D595" s="6"/>
    </row>
    <row r="596" spans="1:4">
      <c r="A596" s="5"/>
      <c r="D596" s="6"/>
    </row>
    <row r="597" spans="1:4">
      <c r="A597" s="5"/>
      <c r="D597" s="6"/>
    </row>
    <row r="598" spans="1:4">
      <c r="A598" s="5"/>
      <c r="D598" s="6"/>
    </row>
    <row r="599" spans="1:4">
      <c r="A599" s="5"/>
      <c r="D599" s="6"/>
    </row>
    <row r="600" spans="1:4">
      <c r="A600" s="5"/>
      <c r="D600" s="6"/>
    </row>
    <row r="601" spans="1:4">
      <c r="A601" s="5"/>
      <c r="D601" s="6"/>
    </row>
    <row r="602" spans="1:4">
      <c r="A602" s="5"/>
      <c r="D602" s="6"/>
    </row>
    <row r="603" spans="1:4">
      <c r="A603" s="5"/>
      <c r="D603" s="6"/>
    </row>
    <row r="604" spans="1:4">
      <c r="A604" s="5"/>
      <c r="D604" s="6"/>
    </row>
    <row r="605" spans="1:4">
      <c r="A605" s="5"/>
      <c r="D605" s="6"/>
    </row>
    <row r="606" spans="1:4">
      <c r="A606" s="5"/>
      <c r="D606" s="6"/>
    </row>
    <row r="607" spans="1:4">
      <c r="A607" s="5"/>
      <c r="D607" s="6"/>
    </row>
    <row r="608" spans="1:4">
      <c r="A608" s="5"/>
      <c r="D608" s="6"/>
    </row>
    <row r="609" spans="1:4">
      <c r="A609" s="5"/>
      <c r="D609" s="6"/>
    </row>
    <row r="610" spans="1:4">
      <c r="A610" s="5"/>
      <c r="D610" s="6"/>
    </row>
    <row r="611" spans="1:4">
      <c r="A611" s="5"/>
      <c r="D611" s="6"/>
    </row>
    <row r="612" spans="1:4">
      <c r="A612" s="5"/>
      <c r="D612" s="6"/>
    </row>
    <row r="613" spans="1:4">
      <c r="A613" s="5"/>
      <c r="D613" s="6"/>
    </row>
    <row r="614" spans="1:4">
      <c r="A614" s="5"/>
      <c r="D614" s="6"/>
    </row>
    <row r="615" spans="1:4">
      <c r="A615" s="5"/>
      <c r="D615" s="6"/>
    </row>
    <row r="616" spans="1:4">
      <c r="A616" s="5"/>
      <c r="D616" s="6"/>
    </row>
    <row r="617" spans="1:4">
      <c r="A617" s="5"/>
      <c r="D617" s="6"/>
    </row>
    <row r="618" spans="1:4">
      <c r="A618" s="5"/>
      <c r="D618" s="6"/>
    </row>
    <row r="619" spans="1:4">
      <c r="A619" s="5"/>
      <c r="D619" s="6"/>
    </row>
    <row r="620" spans="1:4">
      <c r="A620" s="5"/>
      <c r="D620" s="6"/>
    </row>
    <row r="621" spans="1:4">
      <c r="A621" s="5"/>
      <c r="D621" s="6"/>
    </row>
    <row r="622" spans="1:4">
      <c r="A622" s="5"/>
      <c r="D622" s="6"/>
    </row>
    <row r="623" spans="1:4">
      <c r="A623" s="5"/>
      <c r="D623" s="6"/>
    </row>
    <row r="624" spans="1:4">
      <c r="A624" s="5"/>
      <c r="D624" s="6"/>
    </row>
    <row r="625" spans="1:4">
      <c r="A625" s="5"/>
      <c r="D625" s="6"/>
    </row>
    <row r="626" spans="1:4">
      <c r="A626" s="5"/>
      <c r="D626" s="6"/>
    </row>
    <row r="627" spans="1:4">
      <c r="A627" s="5"/>
      <c r="D627" s="6"/>
    </row>
    <row r="628" spans="1:4">
      <c r="A628" s="5"/>
      <c r="D628" s="6"/>
    </row>
    <row r="629" spans="1:4">
      <c r="A629" s="5"/>
      <c r="D629" s="6"/>
    </row>
    <row r="630" spans="1:4">
      <c r="A630" s="5"/>
      <c r="D630" s="6"/>
    </row>
    <row r="631" spans="1:4">
      <c r="A631" s="5"/>
      <c r="D631" s="6"/>
    </row>
    <row r="632" spans="1:4">
      <c r="A632" s="5"/>
      <c r="D632" s="6"/>
    </row>
    <row r="633" spans="1:4">
      <c r="A633" s="5"/>
      <c r="D633" s="6"/>
    </row>
    <row r="634" spans="1:4">
      <c r="A634" s="5"/>
      <c r="D634" s="6"/>
    </row>
    <row r="635" spans="1:4">
      <c r="A635" s="5"/>
      <c r="D635" s="6"/>
    </row>
    <row r="636" spans="1:4">
      <c r="A636" s="5"/>
      <c r="D636" s="6"/>
    </row>
    <row r="637" spans="1:4">
      <c r="A637" s="5"/>
      <c r="D637" s="6"/>
    </row>
    <row r="638" spans="1:4">
      <c r="A638" s="5"/>
      <c r="D638" s="6"/>
    </row>
    <row r="639" spans="1:4">
      <c r="A639" s="5"/>
      <c r="D639" s="6"/>
    </row>
    <row r="640" spans="1:4">
      <c r="A640" s="5"/>
      <c r="D640" s="6"/>
    </row>
    <row r="641" spans="1:4">
      <c r="A641" s="5"/>
      <c r="D641" s="6"/>
    </row>
    <row r="642" spans="1:4">
      <c r="A642" s="5"/>
      <c r="D642" s="6"/>
    </row>
    <row r="643" spans="1:4">
      <c r="A643" s="5"/>
      <c r="D643" s="6"/>
    </row>
    <row r="644" spans="1:4">
      <c r="A644" s="5"/>
      <c r="D644" s="6"/>
    </row>
    <row r="645" spans="1:4">
      <c r="A645" s="5"/>
      <c r="D645" s="6"/>
    </row>
    <row r="646" spans="1:4">
      <c r="A646" s="5"/>
      <c r="D646" s="6"/>
    </row>
    <row r="647" spans="1:4">
      <c r="A647" s="5"/>
      <c r="D647" s="6"/>
    </row>
    <row r="648" spans="1:4">
      <c r="A648" s="5"/>
      <c r="D648" s="6"/>
    </row>
    <row r="649" spans="1:4">
      <c r="A649" s="5"/>
      <c r="D649" s="6"/>
    </row>
    <row r="650" spans="1:4">
      <c r="A650" s="5"/>
      <c r="D650" s="6"/>
    </row>
    <row r="651" spans="1:4">
      <c r="A651" s="5"/>
      <c r="D651" s="6"/>
    </row>
    <row r="652" spans="1:4">
      <c r="A652" s="5"/>
      <c r="D652" s="6"/>
    </row>
    <row r="653" spans="1:4">
      <c r="A653" s="5"/>
      <c r="D653" s="6"/>
    </row>
    <row r="654" spans="1:4">
      <c r="A654" s="5"/>
      <c r="D654" s="6"/>
    </row>
    <row r="655" spans="1:4">
      <c r="A655" s="5"/>
      <c r="D655" s="6"/>
    </row>
    <row r="656" spans="1:4">
      <c r="A656" s="5"/>
      <c r="D656" s="6"/>
    </row>
    <row r="657" spans="1:4">
      <c r="A657" s="5"/>
      <c r="D657" s="6"/>
    </row>
    <row r="658" spans="1:4">
      <c r="A658" s="5"/>
      <c r="D658" s="6"/>
    </row>
    <row r="659" spans="1:4">
      <c r="A659" s="5"/>
      <c r="D659" s="6"/>
    </row>
    <row r="660" spans="1:4">
      <c r="A660" s="5"/>
      <c r="D660" s="6"/>
    </row>
    <row r="661" spans="1:4">
      <c r="A661" s="5"/>
      <c r="D661" s="6"/>
    </row>
    <row r="662" spans="1:4">
      <c r="A662" s="5"/>
      <c r="D662" s="6"/>
    </row>
    <row r="663" spans="1:4">
      <c r="A663" s="5"/>
      <c r="D663" s="6"/>
    </row>
    <row r="664" spans="1:4">
      <c r="A664" s="5"/>
      <c r="D664" s="6"/>
    </row>
    <row r="665" spans="1:4">
      <c r="A665" s="5"/>
      <c r="D665" s="6"/>
    </row>
    <row r="666" spans="1:4">
      <c r="A666" s="5"/>
      <c r="D666" s="6"/>
    </row>
    <row r="667" spans="1:4">
      <c r="A667" s="5"/>
      <c r="D667" s="6"/>
    </row>
    <row r="668" spans="1:4">
      <c r="A668" s="5"/>
      <c r="D668" s="6"/>
    </row>
    <row r="669" spans="1:4">
      <c r="A669" s="5"/>
      <c r="D669" s="6"/>
    </row>
    <row r="670" spans="1:4">
      <c r="A670" s="5"/>
      <c r="D670" s="6"/>
    </row>
    <row r="671" spans="1:4">
      <c r="A671" s="5"/>
      <c r="D671" s="6"/>
    </row>
    <row r="672" spans="1:4">
      <c r="A672" s="5"/>
      <c r="D672" s="6"/>
    </row>
    <row r="673" spans="1:4">
      <c r="A673" s="5"/>
      <c r="D673" s="6"/>
    </row>
    <row r="674" spans="1:4">
      <c r="A674" s="5"/>
      <c r="D674" s="6"/>
    </row>
    <row r="675" spans="1:4">
      <c r="A675" s="5"/>
      <c r="D675" s="6"/>
    </row>
    <row r="676" spans="1:4">
      <c r="A676" s="5"/>
      <c r="D676" s="6"/>
    </row>
    <row r="677" spans="1:4">
      <c r="A677" s="5"/>
      <c r="D677" s="6"/>
    </row>
    <row r="678" spans="1:4">
      <c r="A678" s="5"/>
      <c r="D678" s="6"/>
    </row>
    <row r="679" spans="1:4">
      <c r="A679" s="5"/>
      <c r="D679" s="6"/>
    </row>
    <row r="680" spans="1:4">
      <c r="A680" s="5"/>
      <c r="D680" s="6"/>
    </row>
    <row r="681" spans="1:4">
      <c r="A681" s="5"/>
      <c r="D681" s="6"/>
    </row>
    <row r="682" spans="1:4">
      <c r="A682" s="5"/>
      <c r="D682" s="6"/>
    </row>
    <row r="683" spans="1:4">
      <c r="A683" s="5"/>
      <c r="D683" s="6"/>
    </row>
    <row r="684" spans="1:4">
      <c r="A684" s="5"/>
      <c r="D684" s="6"/>
    </row>
    <row r="685" spans="1:4">
      <c r="A685" s="5"/>
      <c r="D685" s="6"/>
    </row>
    <row r="686" spans="1:4">
      <c r="A686" s="5"/>
      <c r="D686" s="6"/>
    </row>
    <row r="687" spans="1:4">
      <c r="A687" s="5"/>
      <c r="D687" s="6"/>
    </row>
    <row r="688" spans="1:4">
      <c r="A688" s="5"/>
      <c r="D688" s="6"/>
    </row>
    <row r="689" spans="1:4">
      <c r="A689" s="5"/>
      <c r="D689" s="6"/>
    </row>
    <row r="690" spans="1:4">
      <c r="A690" s="5"/>
      <c r="D690" s="6"/>
    </row>
    <row r="691" spans="1:4">
      <c r="A691" s="5"/>
      <c r="D691" s="6"/>
    </row>
    <row r="692" spans="1:4">
      <c r="A692" s="5"/>
      <c r="D692" s="6"/>
    </row>
    <row r="693" spans="1:4">
      <c r="A693" s="5"/>
      <c r="D693" s="6"/>
    </row>
    <row r="694" spans="1:4">
      <c r="A694" s="5"/>
      <c r="D694" s="6"/>
    </row>
    <row r="695" spans="1:4">
      <c r="A695" s="5"/>
      <c r="D695" s="6"/>
    </row>
    <row r="696" spans="1:4">
      <c r="A696" s="5"/>
      <c r="D696" s="6"/>
    </row>
    <row r="697" spans="1:4">
      <c r="A697" s="5"/>
      <c r="D697" s="6"/>
    </row>
    <row r="698" spans="1:4">
      <c r="A698" s="5"/>
      <c r="D698" s="6"/>
    </row>
    <row r="699" spans="1:4">
      <c r="A699" s="5"/>
      <c r="D699" s="6"/>
    </row>
    <row r="700" spans="1:4">
      <c r="A700" s="5"/>
      <c r="D700" s="6"/>
    </row>
    <row r="701" spans="1:4">
      <c r="A701" s="5"/>
      <c r="D701" s="6"/>
    </row>
    <row r="702" spans="1:4">
      <c r="A702" s="5"/>
      <c r="D702" s="6"/>
    </row>
    <row r="703" spans="1:4">
      <c r="A703" s="5"/>
      <c r="D703" s="6"/>
    </row>
    <row r="704" spans="1:4">
      <c r="A704" s="5"/>
      <c r="D704" s="6"/>
    </row>
    <row r="705" spans="1:4">
      <c r="A705" s="5"/>
      <c r="D705" s="6"/>
    </row>
    <row r="706" spans="1:4">
      <c r="A706" s="5"/>
      <c r="D706" s="6"/>
    </row>
    <row r="707" spans="1:4">
      <c r="A707" s="5"/>
      <c r="D707" s="6"/>
    </row>
    <row r="708" spans="1:4">
      <c r="A708" s="5"/>
      <c r="D708" s="6"/>
    </row>
    <row r="709" spans="1:4">
      <c r="A709" s="5"/>
      <c r="D709" s="6"/>
    </row>
    <row r="710" spans="1:4">
      <c r="A710" s="5"/>
      <c r="D710" s="6"/>
    </row>
    <row r="711" spans="1:4">
      <c r="A711" s="5"/>
      <c r="D711" s="6"/>
    </row>
    <row r="712" spans="1:4">
      <c r="A712" s="5"/>
      <c r="D712" s="6"/>
    </row>
    <row r="713" spans="1:4">
      <c r="A713" s="5"/>
      <c r="D713" s="6"/>
    </row>
    <row r="714" spans="1:4">
      <c r="A714" s="5"/>
      <c r="D714" s="6"/>
    </row>
    <row r="715" spans="1:4">
      <c r="A715" s="5"/>
      <c r="D715" s="6"/>
    </row>
    <row r="716" spans="1:4">
      <c r="A716" s="5"/>
      <c r="D716" s="6"/>
    </row>
    <row r="717" spans="1:4">
      <c r="A717" s="5"/>
      <c r="D717" s="6"/>
    </row>
    <row r="718" spans="1:4">
      <c r="A718" s="5"/>
      <c r="D718" s="6"/>
    </row>
    <row r="719" spans="1:4">
      <c r="A719" s="5"/>
      <c r="D719" s="6"/>
    </row>
    <row r="720" spans="1:4">
      <c r="A720" s="5"/>
      <c r="D720" s="6"/>
    </row>
    <row r="721" spans="1:4">
      <c r="A721" s="5"/>
      <c r="D721" s="6"/>
    </row>
    <row r="722" spans="1:4">
      <c r="A722" s="5"/>
      <c r="D722" s="6"/>
    </row>
    <row r="723" spans="1:4">
      <c r="A723" s="5"/>
      <c r="D723" s="6"/>
    </row>
    <row r="724" spans="1:4">
      <c r="A724" s="5"/>
      <c r="D724" s="6"/>
    </row>
    <row r="725" spans="1:4">
      <c r="A725" s="5"/>
      <c r="D725" s="6"/>
    </row>
    <row r="726" spans="1:4">
      <c r="A726" s="5"/>
      <c r="D726" s="6"/>
    </row>
    <row r="727" spans="1:4">
      <c r="A727" s="5"/>
      <c r="D727" s="6"/>
    </row>
    <row r="728" spans="1:4">
      <c r="A728" s="5"/>
      <c r="D728" s="6"/>
    </row>
    <row r="729" spans="1:4">
      <c r="A729" s="5"/>
      <c r="D729" s="6"/>
    </row>
    <row r="730" spans="1:4">
      <c r="A730" s="5"/>
      <c r="D730" s="6"/>
    </row>
    <row r="731" spans="1:4">
      <c r="A731" s="5"/>
      <c r="D731" s="6"/>
    </row>
    <row r="732" spans="1:4">
      <c r="A732" s="5"/>
      <c r="D732" s="6"/>
    </row>
    <row r="733" spans="1:4">
      <c r="A733" s="5"/>
      <c r="D733" s="6"/>
    </row>
    <row r="734" spans="1:4">
      <c r="A734" s="5"/>
      <c r="D734" s="6"/>
    </row>
    <row r="735" spans="1:4">
      <c r="A735" s="5"/>
      <c r="D735" s="6"/>
    </row>
    <row r="736" spans="1:4">
      <c r="A736" s="5"/>
      <c r="D736" s="6"/>
    </row>
    <row r="737" spans="1:4">
      <c r="A737" s="5"/>
      <c r="D737" s="6"/>
    </row>
    <row r="738" spans="1:4">
      <c r="A738" s="5"/>
      <c r="D738" s="6"/>
    </row>
    <row r="739" spans="1:4">
      <c r="A739" s="5"/>
      <c r="D739" s="6"/>
    </row>
    <row r="740" spans="1:4">
      <c r="A740" s="5"/>
      <c r="D740" s="6"/>
    </row>
    <row r="741" spans="1:4">
      <c r="A741" s="5"/>
      <c r="D741" s="6"/>
    </row>
    <row r="742" spans="1:4">
      <c r="A742" s="5"/>
      <c r="D742" s="6"/>
    </row>
    <row r="743" spans="1:4">
      <c r="A743" s="5"/>
      <c r="D743" s="6"/>
    </row>
    <row r="744" spans="1:4">
      <c r="A744" s="5"/>
      <c r="D744" s="6"/>
    </row>
    <row r="745" spans="1:4">
      <c r="A745" s="5"/>
      <c r="D745" s="6"/>
    </row>
    <row r="746" spans="1:4">
      <c r="A746" s="5"/>
      <c r="D746" s="6"/>
    </row>
    <row r="747" spans="1:4">
      <c r="A747" s="5"/>
      <c r="D747" s="6"/>
    </row>
    <row r="748" spans="1:4">
      <c r="A748" s="5"/>
      <c r="D748" s="6"/>
    </row>
    <row r="749" spans="1:4">
      <c r="A749" s="5"/>
      <c r="D749" s="6"/>
    </row>
    <row r="750" spans="1:4">
      <c r="A750" s="5"/>
      <c r="D750" s="6"/>
    </row>
    <row r="751" spans="1:4">
      <c r="A751" s="5"/>
      <c r="D751" s="6"/>
    </row>
    <row r="752" spans="1:4">
      <c r="A752" s="5"/>
      <c r="D752" s="6"/>
    </row>
    <row r="753" spans="1:4">
      <c r="A753" s="5"/>
      <c r="D753" s="6"/>
    </row>
    <row r="754" spans="1:4">
      <c r="A754" s="5"/>
      <c r="D754" s="6"/>
    </row>
    <row r="755" spans="1:4">
      <c r="A755" s="5"/>
      <c r="D755" s="6"/>
    </row>
    <row r="756" spans="1:4">
      <c r="A756" s="5"/>
      <c r="D756" s="6"/>
    </row>
    <row r="757" spans="1:4">
      <c r="A757" s="5"/>
      <c r="D757" s="6"/>
    </row>
    <row r="758" spans="1:4">
      <c r="A758" s="5"/>
      <c r="D758" s="6"/>
    </row>
    <row r="759" spans="1:4">
      <c r="A759" s="5"/>
      <c r="D759" s="6"/>
    </row>
    <row r="760" spans="1:4">
      <c r="A760" s="5"/>
      <c r="D760" s="6"/>
    </row>
    <row r="761" spans="1:4">
      <c r="A761" s="5"/>
      <c r="D761" s="6"/>
    </row>
    <row r="762" spans="1:4">
      <c r="A762" s="5"/>
      <c r="D762" s="6"/>
    </row>
    <row r="763" spans="1:4">
      <c r="A763" s="5"/>
      <c r="D763" s="6"/>
    </row>
    <row r="764" spans="1:4">
      <c r="A764" s="5"/>
      <c r="D764" s="6"/>
    </row>
    <row r="765" spans="1:4">
      <c r="A765" s="5"/>
      <c r="D765" s="6"/>
    </row>
    <row r="766" spans="1:4">
      <c r="A766" s="5"/>
      <c r="D766" s="6"/>
    </row>
    <row r="767" spans="1:4">
      <c r="A767" s="5"/>
      <c r="D767" s="6"/>
    </row>
    <row r="768" spans="1:4">
      <c r="A768" s="5"/>
      <c r="D768" s="6"/>
    </row>
    <row r="769" spans="1:4">
      <c r="A769" s="5"/>
      <c r="D769" s="6"/>
    </row>
    <row r="770" spans="1:4">
      <c r="A770" s="5"/>
      <c r="D770" s="6"/>
    </row>
    <row r="771" spans="1:4">
      <c r="A771" s="5"/>
      <c r="D771" s="6"/>
    </row>
    <row r="772" spans="1:4">
      <c r="A772" s="5"/>
      <c r="D772" s="6"/>
    </row>
    <row r="773" spans="1:4">
      <c r="A773" s="5"/>
      <c r="D773" s="6"/>
    </row>
    <row r="774" spans="1:4">
      <c r="A774" s="5"/>
      <c r="D774" s="6"/>
    </row>
    <row r="775" spans="1:4">
      <c r="A775" s="5"/>
      <c r="D775" s="6"/>
    </row>
    <row r="776" spans="1:4">
      <c r="A776" s="5"/>
      <c r="D776" s="6"/>
    </row>
    <row r="777" spans="1:4">
      <c r="A777" s="5"/>
      <c r="D777" s="6"/>
    </row>
    <row r="778" spans="1:4">
      <c r="A778" s="5"/>
      <c r="D778" s="6"/>
    </row>
    <row r="779" spans="1:4">
      <c r="A779" s="5"/>
      <c r="D779" s="6"/>
    </row>
    <row r="780" spans="1:4">
      <c r="A780" s="5"/>
      <c r="D780" s="6"/>
    </row>
    <row r="781" spans="1:4">
      <c r="A781" s="5"/>
      <c r="D781" s="6"/>
    </row>
    <row r="782" spans="1:4">
      <c r="A782" s="5"/>
      <c r="D782" s="6"/>
    </row>
    <row r="783" spans="1:4">
      <c r="A783" s="5"/>
      <c r="D783" s="6"/>
    </row>
    <row r="784" spans="1:4">
      <c r="A784" s="5"/>
      <c r="D784" s="6"/>
    </row>
    <row r="785" spans="1:4">
      <c r="A785" s="5"/>
      <c r="D785" s="6"/>
    </row>
    <row r="786" spans="1:4">
      <c r="A786" s="5"/>
      <c r="D786" s="6"/>
    </row>
    <row r="787" spans="1:4">
      <c r="A787" s="5"/>
      <c r="D787" s="6"/>
    </row>
    <row r="788" spans="1:4">
      <c r="A788" s="5"/>
      <c r="D788" s="6"/>
    </row>
    <row r="789" spans="1:4">
      <c r="A789" s="5"/>
      <c r="D789" s="6"/>
    </row>
    <row r="790" spans="1:4">
      <c r="A790" s="5"/>
      <c r="D790" s="6"/>
    </row>
    <row r="791" spans="1:4">
      <c r="A791" s="5"/>
      <c r="D791" s="6"/>
    </row>
    <row r="792" spans="1:4">
      <c r="A792" s="5"/>
      <c r="D792" s="6"/>
    </row>
    <row r="793" spans="1:4">
      <c r="A793" s="5"/>
      <c r="D793" s="6"/>
    </row>
    <row r="794" spans="1:4">
      <c r="A794" s="5"/>
      <c r="D794" s="6"/>
    </row>
    <row r="795" spans="1:4">
      <c r="A795" s="5"/>
      <c r="D795" s="6"/>
    </row>
    <row r="796" spans="1:4">
      <c r="A796" s="5"/>
      <c r="D796" s="6"/>
    </row>
    <row r="797" spans="1:4">
      <c r="A797" s="5"/>
      <c r="D797" s="6"/>
    </row>
    <row r="798" spans="1:4">
      <c r="A798" s="5"/>
      <c r="D798" s="6"/>
    </row>
    <row r="799" spans="1:4">
      <c r="A799" s="5"/>
      <c r="D799" s="6"/>
    </row>
    <row r="800" spans="1:4">
      <c r="A800" s="5"/>
      <c r="D800" s="6"/>
    </row>
    <row r="801" spans="1:4">
      <c r="A801" s="5"/>
      <c r="D801" s="6"/>
    </row>
    <row r="802" spans="1:4">
      <c r="A802" s="5"/>
      <c r="D802" s="6"/>
    </row>
    <row r="803" spans="1:4">
      <c r="A803" s="5"/>
      <c r="D803" s="6"/>
    </row>
    <row r="804" spans="1:4">
      <c r="A804" s="5"/>
      <c r="D804" s="6"/>
    </row>
    <row r="805" spans="1:4">
      <c r="A805" s="5"/>
      <c r="D805" s="6"/>
    </row>
    <row r="806" spans="1:4">
      <c r="A806" s="5"/>
      <c r="D806" s="6"/>
    </row>
    <row r="807" spans="1:4">
      <c r="A807" s="5"/>
      <c r="D807" s="6"/>
    </row>
    <row r="808" spans="1:4">
      <c r="A808" s="5"/>
      <c r="D808" s="6"/>
    </row>
    <row r="809" spans="1:4">
      <c r="A809" s="5"/>
      <c r="D809" s="6"/>
    </row>
    <row r="810" spans="1:4">
      <c r="A810" s="5"/>
      <c r="D810" s="6"/>
    </row>
    <row r="811" spans="1:4">
      <c r="A811" s="5"/>
      <c r="D811" s="6"/>
    </row>
    <row r="812" spans="1:4">
      <c r="A812" s="5"/>
      <c r="D812" s="6"/>
    </row>
    <row r="813" spans="1:4">
      <c r="A813" s="5"/>
      <c r="D813" s="6"/>
    </row>
    <row r="814" spans="1:4">
      <c r="A814" s="5"/>
      <c r="D814" s="6"/>
    </row>
    <row r="815" spans="1:4">
      <c r="A815" s="5"/>
      <c r="D815" s="6"/>
    </row>
    <row r="816" spans="1:4">
      <c r="A816" s="5"/>
      <c r="D816" s="6"/>
    </row>
    <row r="817" spans="1:4">
      <c r="A817" s="5"/>
      <c r="D817" s="6"/>
    </row>
    <row r="818" spans="1:4">
      <c r="A818" s="5"/>
      <c r="D818" s="6"/>
    </row>
    <row r="819" spans="1:4">
      <c r="A819" s="5"/>
      <c r="D819" s="6"/>
    </row>
    <row r="820" spans="1:4">
      <c r="A820" s="5"/>
      <c r="D820" s="6"/>
    </row>
    <row r="821" spans="1:4">
      <c r="A821" s="5"/>
      <c r="D821" s="6"/>
    </row>
    <row r="822" spans="1:4">
      <c r="A822" s="5"/>
      <c r="D822" s="6"/>
    </row>
    <row r="823" spans="1:4">
      <c r="A823" s="5"/>
      <c r="D823" s="6"/>
    </row>
    <row r="824" spans="1:4">
      <c r="A824" s="5"/>
      <c r="D824" s="6"/>
    </row>
    <row r="825" spans="1:4">
      <c r="A825" s="5"/>
      <c r="D825" s="6"/>
    </row>
    <row r="826" spans="1:4">
      <c r="A826" s="5"/>
      <c r="D826" s="6"/>
    </row>
    <row r="827" spans="1:4">
      <c r="A827" s="5"/>
      <c r="D827" s="6"/>
    </row>
    <row r="828" spans="1:4">
      <c r="A828" s="5"/>
      <c r="D828" s="6"/>
    </row>
    <row r="829" spans="1:4">
      <c r="A829" s="5"/>
      <c r="D829" s="6"/>
    </row>
    <row r="830" spans="1:4">
      <c r="A830" s="5"/>
      <c r="D830" s="6"/>
    </row>
    <row r="831" spans="1:4">
      <c r="A831" s="5"/>
      <c r="D831" s="6"/>
    </row>
    <row r="832" spans="1:4">
      <c r="A832" s="5"/>
      <c r="D832" s="6"/>
    </row>
    <row r="833" spans="1:4">
      <c r="A833" s="5"/>
      <c r="D833" s="6"/>
    </row>
    <row r="834" spans="1:4">
      <c r="A834" s="5"/>
      <c r="D834" s="6"/>
    </row>
    <row r="835" spans="1:4">
      <c r="A835" s="5"/>
      <c r="D835" s="6"/>
    </row>
    <row r="836" spans="1:4">
      <c r="A836" s="5"/>
      <c r="D836" s="6"/>
    </row>
    <row r="837" spans="1:4">
      <c r="A837" s="5"/>
      <c r="D837" s="6"/>
    </row>
    <row r="838" spans="1:4">
      <c r="A838" s="5"/>
      <c r="D838" s="6"/>
    </row>
    <row r="839" spans="1:4">
      <c r="A839" s="5"/>
      <c r="D839" s="6"/>
    </row>
    <row r="840" spans="1:4">
      <c r="A840" s="5"/>
      <c r="D840" s="6"/>
    </row>
    <row r="841" spans="1:4">
      <c r="A841" s="5"/>
      <c r="D841" s="6"/>
    </row>
    <row r="842" spans="1:4">
      <c r="A842" s="5"/>
      <c r="D842" s="6"/>
    </row>
    <row r="843" spans="1:4">
      <c r="A843" s="5"/>
      <c r="D843" s="6"/>
    </row>
    <row r="844" spans="1:4">
      <c r="A844" s="5"/>
      <c r="D844" s="6"/>
    </row>
    <row r="845" spans="1:4">
      <c r="A845" s="5"/>
      <c r="D845" s="6"/>
    </row>
    <row r="846" spans="1:4">
      <c r="A846" s="5"/>
      <c r="D846" s="6"/>
    </row>
    <row r="847" spans="1:4">
      <c r="A847" s="5"/>
      <c r="D847" s="6"/>
    </row>
    <row r="848" spans="1:4">
      <c r="A848" s="5"/>
      <c r="D848" s="6"/>
    </row>
    <row r="849" spans="1:4">
      <c r="A849" s="5"/>
      <c r="D849" s="6"/>
    </row>
    <row r="850" spans="1:4">
      <c r="A850" s="5"/>
      <c r="D850" s="6"/>
    </row>
    <row r="851" spans="1:4">
      <c r="A851" s="5"/>
      <c r="D851" s="6"/>
    </row>
    <row r="852" spans="1:4">
      <c r="A852" s="5"/>
      <c r="D852" s="6"/>
    </row>
    <row r="853" spans="1:4">
      <c r="A853" s="5"/>
      <c r="D853" s="6"/>
    </row>
    <row r="854" spans="1:4">
      <c r="A854" s="5"/>
      <c r="D854" s="6"/>
    </row>
    <row r="855" spans="1:4">
      <c r="A855" s="5"/>
      <c r="D855" s="6"/>
    </row>
    <row r="856" spans="1:4">
      <c r="A856" s="5"/>
      <c r="D856" s="6"/>
    </row>
    <row r="857" spans="1:4">
      <c r="A857" s="5"/>
      <c r="D857" s="6"/>
    </row>
    <row r="858" spans="1:4">
      <c r="A858" s="5"/>
      <c r="D858" s="6"/>
    </row>
    <row r="859" spans="1:4">
      <c r="A859" s="5"/>
      <c r="D859" s="6"/>
    </row>
    <row r="860" spans="1:4">
      <c r="A860" s="5"/>
      <c r="D860" s="6"/>
    </row>
    <row r="861" spans="1:4">
      <c r="A861" s="5"/>
      <c r="D861" s="6"/>
    </row>
    <row r="862" spans="1:4">
      <c r="A862" s="5"/>
      <c r="D862" s="6"/>
    </row>
    <row r="863" spans="1:4">
      <c r="A863" s="5"/>
      <c r="D863" s="6"/>
    </row>
    <row r="864" spans="1:4">
      <c r="A864" s="5"/>
      <c r="D864" s="6"/>
    </row>
    <row r="865" spans="1:4">
      <c r="A865" s="5"/>
      <c r="D865" s="6"/>
    </row>
    <row r="866" spans="1:4">
      <c r="A866" s="5"/>
      <c r="D866" s="6"/>
    </row>
    <row r="867" spans="1:4">
      <c r="A867" s="5"/>
      <c r="D867" s="6"/>
    </row>
    <row r="868" spans="1:4">
      <c r="A868" s="5"/>
      <c r="D868" s="6"/>
    </row>
    <row r="869" spans="1:4">
      <c r="A869" s="5"/>
      <c r="D869" s="6"/>
    </row>
    <row r="870" spans="1:4">
      <c r="A870" s="5"/>
      <c r="D870" s="6"/>
    </row>
    <row r="871" spans="1:4">
      <c r="A871" s="5"/>
      <c r="D871" s="6"/>
    </row>
    <row r="872" spans="1:4">
      <c r="A872" s="5"/>
      <c r="D872" s="6"/>
    </row>
    <row r="873" spans="1:4">
      <c r="A873" s="5"/>
      <c r="D873" s="6"/>
    </row>
    <row r="874" spans="1:4">
      <c r="A874" s="5"/>
      <c r="D874" s="6"/>
    </row>
    <row r="875" spans="1:4">
      <c r="A875" s="5"/>
      <c r="D875" s="6"/>
    </row>
    <row r="876" spans="1:4">
      <c r="A876" s="5"/>
      <c r="D876" s="6"/>
    </row>
    <row r="877" spans="1:4">
      <c r="A877" s="5"/>
      <c r="D877" s="6"/>
    </row>
    <row r="878" spans="1:4">
      <c r="A878" s="5"/>
      <c r="D878" s="6"/>
    </row>
    <row r="879" spans="1:4">
      <c r="A879" s="5"/>
      <c r="D879" s="6"/>
    </row>
    <row r="880" spans="1:4">
      <c r="A880" s="5"/>
      <c r="D880" s="6"/>
    </row>
    <row r="881" spans="1:4">
      <c r="A881" s="5"/>
      <c r="D881" s="6"/>
    </row>
    <row r="882" spans="1:4">
      <c r="A882" s="5"/>
      <c r="D882" s="6"/>
    </row>
    <row r="883" spans="1:4">
      <c r="A883" s="5"/>
      <c r="D883" s="6"/>
    </row>
    <row r="884" spans="1:4">
      <c r="A884" s="5"/>
      <c r="D884" s="6"/>
    </row>
    <row r="885" spans="1:4">
      <c r="A885" s="5"/>
      <c r="D885" s="6"/>
    </row>
    <row r="886" spans="1:4">
      <c r="A886" s="5"/>
      <c r="D886" s="6"/>
    </row>
    <row r="887" spans="1:4">
      <c r="A887" s="5"/>
      <c r="D887" s="6"/>
    </row>
    <row r="888" spans="1:4">
      <c r="A888" s="5"/>
      <c r="D888" s="6"/>
    </row>
    <row r="889" spans="1:4">
      <c r="A889" s="5"/>
      <c r="D889" s="6"/>
    </row>
    <row r="890" spans="1:4">
      <c r="A890" s="5"/>
      <c r="D890" s="6"/>
    </row>
    <row r="891" spans="1:4">
      <c r="A891" s="5"/>
      <c r="D891" s="6"/>
    </row>
    <row r="892" spans="1:4">
      <c r="A892" s="5"/>
      <c r="D892" s="6"/>
    </row>
    <row r="893" spans="1:4">
      <c r="A893" s="5"/>
      <c r="D893" s="6"/>
    </row>
    <row r="894" spans="1:4">
      <c r="A894" s="5"/>
      <c r="D894" s="6"/>
    </row>
    <row r="895" spans="1:4">
      <c r="A895" s="5"/>
      <c r="D895" s="6"/>
    </row>
    <row r="896" spans="1:4">
      <c r="A896" s="5"/>
      <c r="D896" s="6"/>
    </row>
    <row r="897" spans="1:4">
      <c r="A897" s="5"/>
      <c r="D897" s="6"/>
    </row>
    <row r="898" spans="1:4">
      <c r="A898" s="5"/>
      <c r="D898" s="6"/>
    </row>
    <row r="899" spans="1:4">
      <c r="A899" s="5"/>
      <c r="D899" s="6"/>
    </row>
    <row r="900" spans="1:4">
      <c r="A900" s="5"/>
      <c r="D900" s="6"/>
    </row>
    <row r="901" spans="1:4">
      <c r="A901" s="5"/>
      <c r="D901" s="6"/>
    </row>
    <row r="902" spans="1:4">
      <c r="A902" s="5"/>
      <c r="D902" s="6"/>
    </row>
    <row r="903" spans="1:4">
      <c r="A903" s="5"/>
      <c r="D903" s="6"/>
    </row>
    <row r="904" spans="1:4">
      <c r="A904" s="5"/>
      <c r="D904" s="6"/>
    </row>
    <row r="905" spans="1:4">
      <c r="A905" s="5"/>
      <c r="D905" s="6"/>
    </row>
    <row r="906" spans="1:4">
      <c r="A906" s="5"/>
      <c r="D906" s="6"/>
    </row>
    <row r="907" spans="1:4">
      <c r="A907" s="5"/>
      <c r="D907" s="6"/>
    </row>
    <row r="908" spans="1:4">
      <c r="A908" s="5"/>
      <c r="D908" s="6"/>
    </row>
    <row r="909" spans="1:4">
      <c r="A909" s="5"/>
      <c r="D909" s="6"/>
    </row>
    <row r="910" spans="1:4">
      <c r="A910" s="5"/>
      <c r="D910" s="6"/>
    </row>
    <row r="911" spans="1:4">
      <c r="A911" s="5"/>
      <c r="D911" s="6"/>
    </row>
    <row r="912" spans="1:4">
      <c r="A912" s="5"/>
      <c r="D912" s="6"/>
    </row>
    <row r="913" spans="1:4">
      <c r="A913" s="5"/>
      <c r="D913" s="6"/>
    </row>
    <row r="914" spans="1:4">
      <c r="A914" s="5"/>
      <c r="D914" s="6"/>
    </row>
    <row r="915" spans="1:4">
      <c r="A915" s="5"/>
      <c r="D915" s="6"/>
    </row>
    <row r="916" spans="1:4">
      <c r="A916" s="5"/>
      <c r="D916" s="6"/>
    </row>
    <row r="917" spans="1:4">
      <c r="A917" s="5"/>
      <c r="D917" s="6"/>
    </row>
    <row r="918" spans="1:4">
      <c r="A918" s="5"/>
      <c r="D918" s="6"/>
    </row>
    <row r="919" spans="1:4">
      <c r="A919" s="5"/>
      <c r="D919" s="6"/>
    </row>
    <row r="920" spans="1:4">
      <c r="A920" s="5"/>
      <c r="D920" s="6"/>
    </row>
    <row r="921" spans="1:4">
      <c r="A921" s="5"/>
      <c r="D921" s="6"/>
    </row>
    <row r="922" spans="1:4">
      <c r="A922" s="5"/>
      <c r="D922" s="6"/>
    </row>
    <row r="923" spans="1:4">
      <c r="A923" s="5"/>
      <c r="D923" s="6"/>
    </row>
    <row r="924" spans="1:4">
      <c r="A924" s="5"/>
      <c r="D924" s="6"/>
    </row>
    <row r="925" spans="1:4">
      <c r="A925" s="5"/>
      <c r="D925" s="6"/>
    </row>
    <row r="926" spans="1:4">
      <c r="A926" s="5"/>
      <c r="D926" s="6"/>
    </row>
    <row r="927" spans="1:4">
      <c r="A927" s="5"/>
      <c r="D927" s="6"/>
    </row>
    <row r="928" spans="1:4">
      <c r="A928" s="5"/>
      <c r="D928" s="6"/>
    </row>
    <row r="929" spans="1:4">
      <c r="A929" s="5"/>
      <c r="D929" s="6"/>
    </row>
    <row r="930" spans="1:4">
      <c r="A930" s="5"/>
      <c r="D930" s="6"/>
    </row>
    <row r="931" spans="1:4">
      <c r="A931" s="5"/>
      <c r="D931" s="6"/>
    </row>
    <row r="932" spans="1:4">
      <c r="A932" s="5"/>
      <c r="D932" s="6"/>
    </row>
    <row r="933" spans="1:4">
      <c r="A933" s="5"/>
      <c r="D933" s="6"/>
    </row>
    <row r="934" spans="1:4">
      <c r="A934" s="5"/>
      <c r="D934" s="6"/>
    </row>
    <row r="935" spans="1:4">
      <c r="A935" s="5"/>
      <c r="D935" s="6"/>
    </row>
    <row r="936" spans="1:4">
      <c r="A936" s="5"/>
      <c r="D936" s="6"/>
    </row>
    <row r="937" spans="1:4">
      <c r="A937" s="5"/>
      <c r="D937" s="6"/>
    </row>
    <row r="938" spans="1:4">
      <c r="A938" s="5"/>
      <c r="D938" s="6"/>
    </row>
    <row r="939" spans="1:4">
      <c r="A939" s="5"/>
      <c r="D939" s="6"/>
    </row>
    <row r="940" spans="1:4">
      <c r="A940" s="5"/>
      <c r="D940" s="6"/>
    </row>
    <row r="941" spans="1:4">
      <c r="A941" s="5"/>
      <c r="D941" s="6"/>
    </row>
    <row r="942" spans="1:4">
      <c r="A942" s="5"/>
      <c r="D942" s="6"/>
    </row>
    <row r="943" spans="1:4">
      <c r="A943" s="5"/>
      <c r="D943" s="6"/>
    </row>
    <row r="944" spans="1:4">
      <c r="A944" s="5"/>
      <c r="D944" s="6"/>
    </row>
    <row r="945" spans="1:4">
      <c r="A945" s="5"/>
      <c r="D945" s="6"/>
    </row>
    <row r="946" spans="1:4">
      <c r="A946" s="5"/>
      <c r="D946" s="6"/>
    </row>
    <row r="947" spans="1:4">
      <c r="A947" s="5"/>
      <c r="D947" s="6"/>
    </row>
    <row r="948" spans="1:4">
      <c r="A948" s="5"/>
      <c r="D948" s="6"/>
    </row>
    <row r="949" spans="1:4">
      <c r="A949" s="5"/>
      <c r="D949" s="6"/>
    </row>
    <row r="950" spans="1:4">
      <c r="A950" s="5"/>
      <c r="D950" s="6"/>
    </row>
    <row r="951" spans="1:4">
      <c r="A951" s="5"/>
      <c r="D951" s="6"/>
    </row>
    <row r="952" spans="1:4">
      <c r="A952" s="5"/>
      <c r="D952" s="6"/>
    </row>
    <row r="953" spans="1:4">
      <c r="A953" s="5"/>
      <c r="D953" s="6"/>
    </row>
    <row r="954" spans="1:4">
      <c r="A954" s="5"/>
      <c r="D954" s="6"/>
    </row>
    <row r="955" spans="1:4">
      <c r="A955" s="5"/>
      <c r="D955" s="6"/>
    </row>
    <row r="956" spans="1:4">
      <c r="A956" s="5"/>
      <c r="D956" s="6"/>
    </row>
    <row r="957" spans="1:4">
      <c r="A957" s="5"/>
      <c r="D957" s="6"/>
    </row>
    <row r="958" spans="1:4">
      <c r="A958" s="5"/>
      <c r="D958" s="6"/>
    </row>
    <row r="959" spans="1:4">
      <c r="A959" s="5"/>
      <c r="D959" s="6"/>
    </row>
    <row r="960" spans="1:4">
      <c r="A960" s="5"/>
      <c r="D960" s="6"/>
    </row>
    <row r="961" spans="1:4">
      <c r="A961" s="5"/>
      <c r="D961" s="6"/>
    </row>
    <row r="962" spans="1:4">
      <c r="A962" s="5"/>
      <c r="D962" s="6"/>
    </row>
    <row r="963" spans="1:4">
      <c r="A963" s="5"/>
      <c r="D963" s="6"/>
    </row>
    <row r="964" spans="1:4">
      <c r="A964" s="5"/>
      <c r="D964" s="6"/>
    </row>
    <row r="965" spans="1:4">
      <c r="A965" s="5"/>
      <c r="D965" s="6"/>
    </row>
    <row r="966" spans="1:4">
      <c r="A966" s="5"/>
      <c r="D966" s="6"/>
    </row>
    <row r="967" spans="1:4">
      <c r="A967" s="5"/>
      <c r="D967" s="6"/>
    </row>
    <row r="968" spans="1:4">
      <c r="A968" s="5"/>
      <c r="D968" s="6"/>
    </row>
    <row r="969" spans="1:4">
      <c r="A969" s="5"/>
      <c r="D969" s="6"/>
    </row>
    <row r="970" spans="1:4">
      <c r="A970" s="5"/>
      <c r="D970" s="6"/>
    </row>
    <row r="971" spans="1:4">
      <c r="A971" s="5"/>
      <c r="D971" s="6"/>
    </row>
    <row r="972" spans="1:4">
      <c r="A972" s="5"/>
      <c r="D972" s="6"/>
    </row>
    <row r="973" spans="1:4">
      <c r="A973" s="5"/>
      <c r="D973" s="6"/>
    </row>
    <row r="974" spans="1:4">
      <c r="A974" s="5"/>
      <c r="D974" s="6"/>
    </row>
    <row r="975" spans="1:4">
      <c r="A975" s="5"/>
      <c r="D975" s="6"/>
    </row>
    <row r="976" spans="1:4">
      <c r="A976" s="5"/>
      <c r="D976" s="6"/>
    </row>
    <row r="977" spans="1:4">
      <c r="A977" s="5"/>
      <c r="D977" s="6"/>
    </row>
    <row r="978" spans="1:4">
      <c r="A978" s="5"/>
      <c r="D978" s="6"/>
    </row>
    <row r="979" spans="1:4">
      <c r="A979" s="5"/>
      <c r="D979" s="6"/>
    </row>
    <row r="980" spans="1:4">
      <c r="A980" s="5"/>
      <c r="D980" s="6"/>
    </row>
    <row r="981" spans="1:4">
      <c r="A981" s="5"/>
      <c r="D981" s="6"/>
    </row>
    <row r="982" spans="1:4">
      <c r="A982" s="5"/>
      <c r="D982" s="6"/>
    </row>
    <row r="983" spans="1:4">
      <c r="A983" s="5"/>
      <c r="D983" s="6"/>
    </row>
    <row r="984" spans="1:4">
      <c r="A984" s="5"/>
      <c r="D984" s="6"/>
    </row>
    <row r="985" spans="1:4">
      <c r="A985" s="5"/>
      <c r="D985" s="6"/>
    </row>
    <row r="986" spans="1:4">
      <c r="A986" s="5"/>
      <c r="D986" s="6"/>
    </row>
    <row r="987" spans="1:4">
      <c r="A987" s="5"/>
      <c r="D987" s="6"/>
    </row>
    <row r="988" spans="1:4">
      <c r="A988" s="5"/>
      <c r="D988" s="6"/>
    </row>
    <row r="989" spans="1:4">
      <c r="A989" s="5"/>
      <c r="D989" s="6"/>
    </row>
    <row r="990" spans="1:4">
      <c r="A990" s="5"/>
      <c r="D990" s="6"/>
    </row>
    <row r="991" spans="1:4">
      <c r="A991" s="5"/>
      <c r="D991" s="6"/>
    </row>
    <row r="992" spans="1:4">
      <c r="A992" s="5"/>
      <c r="D992" s="6"/>
    </row>
    <row r="993" spans="1:4">
      <c r="A993" s="5"/>
      <c r="D993" s="6"/>
    </row>
    <row r="994" spans="1:4">
      <c r="A994" s="5"/>
      <c r="D994" s="6"/>
    </row>
    <row r="995" spans="1:4">
      <c r="A995" s="5"/>
      <c r="D995" s="6"/>
    </row>
    <row r="996" spans="1:4">
      <c r="A996" s="5"/>
      <c r="D996" s="6"/>
    </row>
    <row r="997" spans="1:4">
      <c r="A997" s="5"/>
      <c r="D997" s="6"/>
    </row>
    <row r="998" spans="1:4">
      <c r="A998" s="5"/>
      <c r="D998" s="6"/>
    </row>
    <row r="999" spans="1:4">
      <c r="A999" s="5"/>
      <c r="D999" s="6"/>
    </row>
    <row r="1000" spans="1:4">
      <c r="A1000" s="5"/>
      <c r="D1000" s="6"/>
    </row>
    <row r="1001" spans="1:4">
      <c r="A1001" s="5"/>
      <c r="D1001" s="6"/>
    </row>
    <row r="1002" spans="1:4">
      <c r="A1002" s="5"/>
      <c r="D1002" s="6"/>
    </row>
    <row r="1003" spans="1:4">
      <c r="A1003" s="5"/>
      <c r="D1003" s="6"/>
    </row>
    <row r="1004" spans="1:4">
      <c r="A1004" s="5"/>
      <c r="D1004" s="6"/>
    </row>
    <row r="1005" spans="1:4">
      <c r="A1005" s="5"/>
      <c r="D1005" s="6"/>
    </row>
    <row r="1006" spans="1:4">
      <c r="A1006" s="5"/>
      <c r="D1006" s="6"/>
    </row>
    <row r="1007" spans="1:4">
      <c r="A1007" s="5"/>
      <c r="D1007" s="6"/>
    </row>
    <row r="1008" spans="1:4">
      <c r="A1008" s="5"/>
      <c r="D1008" s="6"/>
    </row>
    <row r="1009" spans="1:4">
      <c r="A1009" s="5"/>
      <c r="D1009" s="6"/>
    </row>
    <row r="1010" spans="1:4">
      <c r="A1010" s="5"/>
      <c r="D1010" s="6"/>
    </row>
    <row r="1011" spans="1:4">
      <c r="A1011" s="5"/>
      <c r="D1011" s="6"/>
    </row>
    <row r="1012" spans="1:4">
      <c r="A1012" s="5"/>
      <c r="D1012" s="6"/>
    </row>
    <row r="1013" spans="1:4">
      <c r="A1013" s="5"/>
      <c r="D1013" s="6"/>
    </row>
    <row r="1014" spans="1:4">
      <c r="A1014" s="5"/>
      <c r="D1014" s="6"/>
    </row>
    <row r="1015" spans="1:4">
      <c r="A1015" s="5"/>
      <c r="D1015" s="6"/>
    </row>
    <row r="1016" spans="1:4">
      <c r="A1016" s="5"/>
      <c r="D1016" s="6"/>
    </row>
    <row r="1017" spans="1:4">
      <c r="A1017" s="5"/>
      <c r="D1017" s="6"/>
    </row>
    <row r="1018" spans="1:4">
      <c r="A1018" s="5"/>
      <c r="D1018" s="6"/>
    </row>
    <row r="1019" spans="1:4">
      <c r="A1019" s="5"/>
      <c r="D1019" s="6"/>
    </row>
    <row r="1020" spans="1:4">
      <c r="A1020" s="5"/>
      <c r="D1020" s="6"/>
    </row>
    <row r="1021" spans="1:4">
      <c r="A1021" s="5"/>
      <c r="D1021" s="6"/>
    </row>
    <row r="1022" spans="1:4">
      <c r="A1022" s="5"/>
      <c r="D1022" s="6"/>
    </row>
    <row r="1023" spans="1:4">
      <c r="A1023" s="5"/>
      <c r="D1023" s="6"/>
    </row>
    <row r="1024" spans="1:4">
      <c r="A1024" s="5"/>
      <c r="D1024" s="6"/>
    </row>
    <row r="1025" spans="1:4">
      <c r="A1025" s="5"/>
      <c r="D1025" s="6"/>
    </row>
    <row r="1026" spans="1:4">
      <c r="A1026" s="5"/>
      <c r="D1026" s="6"/>
    </row>
    <row r="1027" spans="1:4">
      <c r="A1027" s="5"/>
      <c r="D1027" s="6"/>
    </row>
    <row r="1028" spans="1:4">
      <c r="A1028" s="5"/>
      <c r="D1028" s="6"/>
    </row>
    <row r="1029" spans="1:4">
      <c r="A1029" s="5"/>
      <c r="D1029" s="6"/>
    </row>
    <row r="1030" spans="1:4">
      <c r="A1030" s="5"/>
      <c r="D1030" s="6"/>
    </row>
    <row r="1031" spans="1:4">
      <c r="A1031" s="5"/>
      <c r="D1031" s="6"/>
    </row>
    <row r="1032" spans="1:4">
      <c r="A1032" s="5"/>
      <c r="D1032" s="6"/>
    </row>
    <row r="1033" spans="1:4">
      <c r="A1033" s="5"/>
      <c r="D1033" s="6"/>
    </row>
    <row r="1034" spans="1:4">
      <c r="A1034" s="5"/>
      <c r="D1034" s="6"/>
    </row>
    <row r="1035" spans="1:4">
      <c r="A1035" s="5"/>
      <c r="D1035" s="6"/>
    </row>
    <row r="1036" spans="1:4">
      <c r="A1036" s="5"/>
      <c r="D1036" s="6"/>
    </row>
    <row r="1037" spans="1:4">
      <c r="A1037" s="5"/>
      <c r="D1037" s="6"/>
    </row>
    <row r="1038" spans="1:4">
      <c r="A1038" s="5"/>
      <c r="D1038" s="6"/>
    </row>
    <row r="1039" spans="1:4">
      <c r="A1039" s="5"/>
      <c r="D1039" s="6"/>
    </row>
    <row r="1040" spans="1:4">
      <c r="A1040" s="5"/>
      <c r="D1040" s="6"/>
    </row>
    <row r="1041" spans="1:4">
      <c r="A1041" s="5"/>
      <c r="D1041" s="6"/>
    </row>
    <row r="1042" spans="1:4">
      <c r="A1042" s="5"/>
      <c r="D1042" s="6"/>
    </row>
    <row r="1043" spans="1:4">
      <c r="A1043" s="5"/>
      <c r="D1043" s="6"/>
    </row>
    <row r="1044" spans="1:4">
      <c r="A1044" s="5"/>
      <c r="D1044" s="6"/>
    </row>
    <row r="1045" spans="1:4">
      <c r="A1045" s="5"/>
      <c r="D1045" s="6"/>
    </row>
    <row r="1046" spans="1:4">
      <c r="A1046" s="5"/>
      <c r="D1046" s="6"/>
    </row>
    <row r="1047" spans="1:4">
      <c r="A1047" s="5"/>
      <c r="D1047" s="6"/>
    </row>
    <row r="1048" spans="1:4">
      <c r="A1048" s="5"/>
      <c r="D1048" s="6"/>
    </row>
    <row r="1049" spans="1:4">
      <c r="A1049" s="5"/>
      <c r="D1049" s="6"/>
    </row>
    <row r="1050" spans="1:4">
      <c r="A1050" s="5"/>
      <c r="D1050" s="6"/>
    </row>
    <row r="1051" spans="1:4">
      <c r="A1051" s="5"/>
      <c r="D1051" s="6"/>
    </row>
    <row r="1052" spans="1:4">
      <c r="A1052" s="5"/>
      <c r="D1052" s="6"/>
    </row>
    <row r="1053" spans="1:4">
      <c r="A1053" s="5"/>
      <c r="D1053" s="6"/>
    </row>
    <row r="1054" spans="1:4">
      <c r="A1054" s="5"/>
      <c r="D1054" s="6"/>
    </row>
    <row r="1055" spans="1:4">
      <c r="A1055" s="5"/>
      <c r="D1055" s="6"/>
    </row>
    <row r="1056" spans="1:4">
      <c r="A1056" s="5"/>
      <c r="D1056" s="6"/>
    </row>
    <row r="1057" spans="1:4">
      <c r="A1057" s="5"/>
      <c r="D1057" s="6"/>
    </row>
    <row r="1058" spans="1:4">
      <c r="A1058" s="5"/>
      <c r="D1058" s="6"/>
    </row>
    <row r="1059" spans="1:4">
      <c r="A1059" s="5"/>
      <c r="D1059" s="6"/>
    </row>
    <row r="1060" spans="1:4">
      <c r="A1060" s="5"/>
      <c r="D1060" s="6"/>
    </row>
    <row r="1061" spans="1:4">
      <c r="A1061" s="5"/>
      <c r="D1061" s="6"/>
    </row>
    <row r="1062" spans="1:4">
      <c r="A1062" s="5"/>
      <c r="D1062" s="6"/>
    </row>
    <row r="1063" spans="1:4">
      <c r="A1063" s="5"/>
      <c r="D1063" s="6"/>
    </row>
    <row r="1064" spans="1:4">
      <c r="A1064" s="5"/>
      <c r="D1064" s="6"/>
    </row>
    <row r="1065" spans="1:4">
      <c r="A1065" s="5"/>
      <c r="D1065" s="6"/>
    </row>
    <row r="1066" spans="1:4">
      <c r="A1066" s="5"/>
      <c r="D1066" s="6"/>
    </row>
    <row r="1067" spans="1:4">
      <c r="A1067" s="5"/>
      <c r="D1067" s="6"/>
    </row>
    <row r="1068" spans="1:4">
      <c r="A1068" s="5"/>
      <c r="D1068" s="6"/>
    </row>
    <row r="1069" spans="1:4">
      <c r="A1069" s="5"/>
      <c r="D1069" s="6"/>
    </row>
    <row r="1070" spans="1:4">
      <c r="A1070" s="5"/>
      <c r="D1070" s="6"/>
    </row>
    <row r="1071" spans="1:4">
      <c r="A1071" s="5"/>
      <c r="D1071" s="6"/>
    </row>
    <row r="1072" spans="1:4">
      <c r="A1072" s="5"/>
      <c r="D1072" s="6"/>
    </row>
    <row r="1073" spans="1:4">
      <c r="A1073" s="5"/>
      <c r="D1073" s="6"/>
    </row>
    <row r="1074" spans="1:4">
      <c r="A1074" s="5"/>
      <c r="D1074" s="6"/>
    </row>
    <row r="1075" spans="1:4">
      <c r="A1075" s="5"/>
      <c r="D1075" s="6"/>
    </row>
    <row r="1076" spans="1:4">
      <c r="A1076" s="5"/>
      <c r="D1076" s="6"/>
    </row>
    <row r="1077" spans="1:4">
      <c r="A1077" s="5"/>
      <c r="D1077" s="6"/>
    </row>
    <row r="1078" spans="1:4">
      <c r="A1078" s="5"/>
      <c r="D1078" s="6"/>
    </row>
    <row r="1079" spans="1:4">
      <c r="A1079" s="5"/>
      <c r="D1079" s="6"/>
    </row>
    <row r="1080" spans="1:4">
      <c r="A1080" s="5"/>
      <c r="D1080" s="6"/>
    </row>
    <row r="1081" spans="1:4">
      <c r="A1081" s="5"/>
      <c r="D1081" s="6"/>
    </row>
    <row r="1082" spans="1:4">
      <c r="A1082" s="5"/>
      <c r="D1082" s="6"/>
    </row>
    <row r="1083" spans="1:4">
      <c r="A1083" s="5"/>
      <c r="D1083" s="6"/>
    </row>
    <row r="1084" spans="1:4">
      <c r="A1084" s="5"/>
      <c r="D1084" s="6"/>
    </row>
    <row r="1085" spans="1:4">
      <c r="A1085" s="5"/>
      <c r="D1085" s="6"/>
    </row>
    <row r="1086" spans="1:4">
      <c r="A1086" s="5"/>
      <c r="D1086" s="6"/>
    </row>
    <row r="1087" spans="1:4">
      <c r="A1087" s="5"/>
      <c r="D1087" s="6"/>
    </row>
    <row r="1088" spans="1:4">
      <c r="A1088" s="5"/>
      <c r="D1088" s="6"/>
    </row>
    <row r="1089" spans="1:4">
      <c r="A1089" s="5"/>
      <c r="D1089" s="6"/>
    </row>
    <row r="1090" spans="1:4">
      <c r="A1090" s="5"/>
      <c r="D1090" s="6"/>
    </row>
    <row r="1091" spans="1:4">
      <c r="A1091" s="5"/>
      <c r="D1091" s="6"/>
    </row>
    <row r="1092" spans="1:4">
      <c r="A1092" s="5"/>
      <c r="D1092" s="6"/>
    </row>
    <row r="1093" spans="1:4">
      <c r="A1093" s="5"/>
      <c r="D1093" s="6"/>
    </row>
    <row r="1094" spans="1:4">
      <c r="A1094" s="5"/>
      <c r="D1094" s="6"/>
    </row>
    <row r="1095" spans="1:4">
      <c r="A1095" s="5"/>
      <c r="D1095" s="6"/>
    </row>
    <row r="1096" spans="1:4">
      <c r="A1096" s="5"/>
      <c r="D1096" s="6"/>
    </row>
    <row r="1097" spans="1:4">
      <c r="A1097" s="5"/>
      <c r="D1097" s="6"/>
    </row>
    <row r="1098" spans="1:4">
      <c r="A1098" s="5"/>
      <c r="D1098" s="6"/>
    </row>
    <row r="1099" spans="1:4">
      <c r="A1099" s="5"/>
      <c r="D1099" s="6"/>
    </row>
    <row r="1100" spans="1:4">
      <c r="A1100" s="5"/>
      <c r="D1100" s="6"/>
    </row>
    <row r="1101" spans="1:4">
      <c r="A1101" s="5"/>
      <c r="D1101" s="6"/>
    </row>
    <row r="1102" spans="1:4">
      <c r="A1102" s="5"/>
      <c r="D1102" s="6"/>
    </row>
    <row r="1103" spans="1:4">
      <c r="A1103" s="5"/>
      <c r="D1103" s="6"/>
    </row>
    <row r="1104" spans="1:4">
      <c r="A1104" s="5"/>
      <c r="D1104" s="6"/>
    </row>
    <row r="1105" spans="1:4">
      <c r="A1105" s="5"/>
      <c r="D1105" s="6"/>
    </row>
    <row r="1106" spans="1:4">
      <c r="A1106" s="5"/>
      <c r="D1106" s="6"/>
    </row>
    <row r="1107" spans="1:4">
      <c r="A1107" s="5"/>
      <c r="D1107" s="6"/>
    </row>
    <row r="1108" spans="1:4">
      <c r="A1108" s="5"/>
      <c r="D1108" s="6"/>
    </row>
    <row r="1109" spans="1:4">
      <c r="A1109" s="5"/>
      <c r="D1109" s="6"/>
    </row>
    <row r="1110" spans="1:4">
      <c r="A1110" s="5"/>
      <c r="D1110" s="6"/>
    </row>
    <row r="1111" spans="1:4">
      <c r="A1111" s="5"/>
      <c r="D1111" s="6"/>
    </row>
    <row r="1112" spans="1:4">
      <c r="A1112" s="5"/>
      <c r="D1112" s="6"/>
    </row>
    <row r="1113" spans="1:4">
      <c r="A1113" s="5"/>
      <c r="D1113" s="6"/>
    </row>
    <row r="1114" spans="1:4">
      <c r="A1114" s="5"/>
      <c r="D1114" s="6"/>
    </row>
    <row r="1115" spans="1:4">
      <c r="A1115" s="5"/>
      <c r="D1115" s="6"/>
    </row>
    <row r="1116" spans="1:4">
      <c r="A1116" s="5"/>
      <c r="D1116" s="6"/>
    </row>
    <row r="1117" spans="1:4">
      <c r="A1117" s="5"/>
      <c r="D1117" s="6"/>
    </row>
    <row r="1118" spans="1:4">
      <c r="A1118" s="5"/>
      <c r="D1118" s="6"/>
    </row>
    <row r="1119" spans="1:4">
      <c r="A1119" s="5"/>
      <c r="D1119" s="6"/>
    </row>
    <row r="1120" spans="1:4">
      <c r="A1120" s="5"/>
      <c r="D1120" s="6"/>
    </row>
    <row r="1121" spans="1:4">
      <c r="A1121" s="5"/>
      <c r="D1121" s="6"/>
    </row>
    <row r="1122" spans="1:4">
      <c r="A1122" s="5"/>
      <c r="D1122" s="6"/>
    </row>
    <row r="1123" spans="1:4">
      <c r="A1123" s="5"/>
      <c r="D1123" s="6"/>
    </row>
    <row r="1124" spans="1:4">
      <c r="A1124" s="5"/>
      <c r="D1124" s="6"/>
    </row>
    <row r="1125" spans="1:4">
      <c r="A1125" s="5"/>
      <c r="D1125" s="6"/>
    </row>
    <row r="1126" spans="1:4">
      <c r="A1126" s="5"/>
      <c r="D1126" s="6"/>
    </row>
    <row r="1127" spans="1:4">
      <c r="A1127" s="5"/>
      <c r="D1127" s="6"/>
    </row>
    <row r="1128" spans="1:4">
      <c r="A1128" s="5"/>
      <c r="D1128" s="6"/>
    </row>
    <row r="1129" spans="1:4">
      <c r="A1129" s="5"/>
      <c r="D1129" s="6"/>
    </row>
    <row r="1130" spans="1:4">
      <c r="A1130" s="5"/>
      <c r="D1130" s="6"/>
    </row>
    <row r="1131" spans="1:4">
      <c r="A1131" s="5"/>
      <c r="D1131" s="6"/>
    </row>
    <row r="1132" spans="1:4">
      <c r="A1132" s="5"/>
      <c r="D1132" s="6"/>
    </row>
    <row r="1133" spans="1:4">
      <c r="A1133" s="5"/>
      <c r="D1133" s="6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107"/>
  <sheetViews>
    <sheetView workbookViewId="0">
      <selection activeCell="A1" sqref="A1"/>
    </sheetView>
  </sheetViews>
  <sheetFormatPr defaultColWidth="8.60909090909091" defaultRowHeight="13" outlineLevelCol="3"/>
  <cols>
    <col min="1" max="1" width="8.60909090909091" style="3"/>
    <col min="2" max="3" width="10.5454545454545" style="3"/>
    <col min="4" max="4" width="37.7636363636364" style="3" customWidth="1"/>
    <col min="5" max="7" width="9.47272727272727" style="4"/>
    <col min="8" max="16384" width="8.60909090909091" style="4"/>
  </cols>
  <sheetData>
    <row r="1" customFormat="1" ht="14" spans="1:4">
      <c r="A1" s="1" t="s">
        <v>729</v>
      </c>
      <c r="B1" s="3"/>
      <c r="C1" s="3"/>
      <c r="D1" s="3"/>
    </row>
    <row r="2" customFormat="1" ht="14" spans="1:4">
      <c r="A2" s="2" t="s">
        <v>217</v>
      </c>
      <c r="B2" s="2" t="s">
        <v>218</v>
      </c>
      <c r="C2" s="2" t="s">
        <v>219</v>
      </c>
      <c r="D2" s="2" t="s">
        <v>220</v>
      </c>
    </row>
    <row r="3" spans="1:4">
      <c r="A3" s="3">
        <v>1</v>
      </c>
      <c r="B3" s="3">
        <v>31439</v>
      </c>
      <c r="C3" s="3">
        <v>243537</v>
      </c>
      <c r="D3" s="3" t="s">
        <v>548</v>
      </c>
    </row>
    <row r="4" spans="1:4">
      <c r="A4" s="3">
        <v>1</v>
      </c>
      <c r="B4" s="3">
        <v>68200</v>
      </c>
      <c r="C4" s="3">
        <v>71633</v>
      </c>
      <c r="D4" s="3" t="s">
        <v>550</v>
      </c>
    </row>
    <row r="5" spans="1:4">
      <c r="A5" s="3">
        <v>1</v>
      </c>
      <c r="B5" s="3">
        <v>75379</v>
      </c>
      <c r="C5" s="3">
        <v>90530</v>
      </c>
      <c r="D5" s="3" t="s">
        <v>551</v>
      </c>
    </row>
    <row r="6" spans="1:4">
      <c r="A6" s="3">
        <v>1</v>
      </c>
      <c r="B6" s="3">
        <v>10800773</v>
      </c>
      <c r="C6" s="3">
        <v>10860504</v>
      </c>
      <c r="D6" s="3" t="s">
        <v>730</v>
      </c>
    </row>
    <row r="7" spans="1:4">
      <c r="A7" s="3">
        <v>1</v>
      </c>
      <c r="B7" s="3">
        <v>10877917</v>
      </c>
      <c r="C7" s="3">
        <v>10879590</v>
      </c>
      <c r="D7" s="3" t="s">
        <v>731</v>
      </c>
    </row>
    <row r="8" spans="1:4">
      <c r="A8" s="3">
        <v>1</v>
      </c>
      <c r="B8" s="3">
        <v>17209559</v>
      </c>
      <c r="C8" s="3">
        <v>17632970</v>
      </c>
      <c r="D8" s="3" t="s">
        <v>240</v>
      </c>
    </row>
    <row r="9" spans="1:4">
      <c r="A9" s="3">
        <v>1</v>
      </c>
      <c r="B9" s="3">
        <v>17291998</v>
      </c>
      <c r="C9" s="3">
        <v>17293170</v>
      </c>
      <c r="D9" s="3" t="s">
        <v>732</v>
      </c>
    </row>
    <row r="10" spans="1:4">
      <c r="A10" s="3">
        <v>1</v>
      </c>
      <c r="B10" s="3">
        <v>56550352</v>
      </c>
      <c r="C10" s="3">
        <v>56584722</v>
      </c>
      <c r="D10" s="3" t="s">
        <v>229</v>
      </c>
    </row>
    <row r="11" spans="1:4">
      <c r="A11" s="3">
        <v>1</v>
      </c>
      <c r="B11" s="3">
        <v>56624328</v>
      </c>
      <c r="C11" s="3">
        <v>56633715</v>
      </c>
      <c r="D11" s="3" t="s">
        <v>230</v>
      </c>
    </row>
    <row r="12" spans="1:4">
      <c r="A12" s="3">
        <v>1</v>
      </c>
      <c r="B12" s="3">
        <v>56636822</v>
      </c>
      <c r="C12" s="3">
        <v>56652446</v>
      </c>
      <c r="D12" s="3" t="s">
        <v>231</v>
      </c>
    </row>
    <row r="13" spans="1:4">
      <c r="A13" s="3">
        <v>1</v>
      </c>
      <c r="B13" s="3">
        <v>69831525</v>
      </c>
      <c r="C13" s="3">
        <v>69908956</v>
      </c>
      <c r="D13" s="3" t="s">
        <v>733</v>
      </c>
    </row>
    <row r="14" spans="1:4">
      <c r="A14" s="3">
        <v>1</v>
      </c>
      <c r="B14" s="3">
        <v>73969099</v>
      </c>
      <c r="C14" s="3">
        <v>73970994</v>
      </c>
      <c r="D14" s="3" t="s">
        <v>406</v>
      </c>
    </row>
    <row r="15" spans="1:4">
      <c r="A15" s="3">
        <v>1</v>
      </c>
      <c r="B15" s="3">
        <v>74215223</v>
      </c>
      <c r="C15" s="3">
        <v>74288369</v>
      </c>
      <c r="D15" s="3" t="s">
        <v>676</v>
      </c>
    </row>
    <row r="16" spans="1:4">
      <c r="A16" s="3">
        <v>1</v>
      </c>
      <c r="B16" s="3">
        <v>74343324</v>
      </c>
      <c r="C16" s="3">
        <v>74478720</v>
      </c>
      <c r="D16" s="3" t="s">
        <v>235</v>
      </c>
    </row>
    <row r="17" spans="1:4">
      <c r="A17" s="3">
        <v>1</v>
      </c>
      <c r="B17" s="3">
        <v>74541146</v>
      </c>
      <c r="C17" s="3">
        <v>74683073</v>
      </c>
      <c r="D17" s="3" t="s">
        <v>236</v>
      </c>
    </row>
    <row r="18" spans="1:4">
      <c r="A18" s="3">
        <v>1</v>
      </c>
      <c r="B18" s="3">
        <v>74715928</v>
      </c>
      <c r="C18" s="3">
        <v>74740777</v>
      </c>
      <c r="D18" s="3" t="s">
        <v>734</v>
      </c>
    </row>
    <row r="19" spans="1:4">
      <c r="A19" s="3">
        <v>1</v>
      </c>
      <c r="B19" s="3">
        <v>74752760</v>
      </c>
      <c r="C19" s="3">
        <v>74763984</v>
      </c>
      <c r="D19" s="3" t="s">
        <v>735</v>
      </c>
    </row>
    <row r="20" spans="1:4">
      <c r="A20" s="3">
        <v>1</v>
      </c>
      <c r="B20" s="3">
        <v>74769488</v>
      </c>
      <c r="C20" s="3">
        <v>74786815</v>
      </c>
      <c r="D20" s="3" t="s">
        <v>736</v>
      </c>
    </row>
    <row r="21" spans="1:4">
      <c r="A21" s="3">
        <v>1</v>
      </c>
      <c r="B21" s="3">
        <v>74873840</v>
      </c>
      <c r="C21" s="3">
        <v>74925413</v>
      </c>
      <c r="D21" s="3" t="s">
        <v>407</v>
      </c>
    </row>
    <row r="22" spans="1:4">
      <c r="A22" s="3">
        <v>1</v>
      </c>
      <c r="B22" s="3">
        <v>75548453</v>
      </c>
      <c r="C22" s="3">
        <v>75558943</v>
      </c>
      <c r="D22" s="3" t="s">
        <v>556</v>
      </c>
    </row>
    <row r="23" spans="1:4">
      <c r="A23" s="3">
        <v>1</v>
      </c>
      <c r="B23" s="3">
        <v>76362509</v>
      </c>
      <c r="C23" s="3">
        <v>76397638</v>
      </c>
      <c r="D23" s="3" t="s">
        <v>560</v>
      </c>
    </row>
    <row r="24" spans="1:4">
      <c r="A24" s="3">
        <v>1</v>
      </c>
      <c r="B24" s="3">
        <v>78380088</v>
      </c>
      <c r="C24" s="3">
        <v>78418997</v>
      </c>
      <c r="D24" s="3" t="s">
        <v>678</v>
      </c>
    </row>
    <row r="25" spans="1:4">
      <c r="A25" s="3">
        <v>1</v>
      </c>
      <c r="B25" s="3">
        <v>78678054</v>
      </c>
      <c r="C25" s="3">
        <v>78732359</v>
      </c>
      <c r="D25" s="3" t="s">
        <v>737</v>
      </c>
    </row>
    <row r="26" spans="1:4">
      <c r="A26" s="3">
        <v>1</v>
      </c>
      <c r="B26" s="3">
        <v>79496664</v>
      </c>
      <c r="C26" s="3">
        <v>79585348</v>
      </c>
      <c r="D26" s="3" t="s">
        <v>738</v>
      </c>
    </row>
    <row r="27" spans="1:4">
      <c r="A27" s="3">
        <v>1</v>
      </c>
      <c r="B27" s="3">
        <v>80098303</v>
      </c>
      <c r="C27" s="3">
        <v>80129957</v>
      </c>
      <c r="D27" s="3" t="s">
        <v>739</v>
      </c>
    </row>
    <row r="28" spans="1:4">
      <c r="A28" s="3">
        <v>1</v>
      </c>
      <c r="B28" s="3">
        <v>92269020</v>
      </c>
      <c r="C28" s="3">
        <v>92294139</v>
      </c>
      <c r="D28" s="3" t="s">
        <v>239</v>
      </c>
    </row>
    <row r="29" spans="1:4">
      <c r="A29" s="3">
        <v>1</v>
      </c>
      <c r="B29" s="3">
        <v>101855695</v>
      </c>
      <c r="C29" s="3">
        <v>101857266</v>
      </c>
      <c r="D29" s="3" t="s">
        <v>241</v>
      </c>
    </row>
    <row r="30" spans="1:4">
      <c r="A30" s="3">
        <v>1</v>
      </c>
      <c r="B30" s="3">
        <v>102059323</v>
      </c>
      <c r="C30" s="3">
        <v>102061191</v>
      </c>
      <c r="D30" s="3" t="s">
        <v>246</v>
      </c>
    </row>
    <row r="31" spans="1:4">
      <c r="A31" s="3">
        <v>1</v>
      </c>
      <c r="B31" s="3">
        <v>102062024</v>
      </c>
      <c r="C31" s="3">
        <v>102064114</v>
      </c>
      <c r="D31" s="3" t="s">
        <v>245</v>
      </c>
    </row>
    <row r="32" spans="1:4">
      <c r="A32" s="3">
        <v>1</v>
      </c>
      <c r="B32" s="3">
        <v>102077385</v>
      </c>
      <c r="C32" s="3">
        <v>102329583</v>
      </c>
      <c r="D32" s="3" t="s">
        <v>244</v>
      </c>
    </row>
    <row r="33" spans="1:4">
      <c r="A33" s="3">
        <v>1</v>
      </c>
      <c r="B33" s="3">
        <v>102987853</v>
      </c>
      <c r="C33" s="3">
        <v>102989325</v>
      </c>
      <c r="D33" s="3" t="s">
        <v>243</v>
      </c>
    </row>
    <row r="34" spans="1:4">
      <c r="A34" s="3">
        <v>1</v>
      </c>
      <c r="B34" s="3">
        <v>141812286</v>
      </c>
      <c r="C34" s="3">
        <v>141815233</v>
      </c>
      <c r="D34" s="3" t="s">
        <v>562</v>
      </c>
    </row>
    <row r="35" spans="1:4">
      <c r="A35" s="3">
        <v>1</v>
      </c>
      <c r="B35" s="3">
        <v>144408607</v>
      </c>
      <c r="C35" s="3">
        <v>144791819</v>
      </c>
      <c r="D35" s="3" t="s">
        <v>740</v>
      </c>
    </row>
    <row r="36" spans="1:4">
      <c r="A36" s="3">
        <v>1</v>
      </c>
      <c r="B36" s="3">
        <v>148079071</v>
      </c>
      <c r="C36" s="3">
        <v>148456368</v>
      </c>
      <c r="D36" s="3" t="s">
        <v>251</v>
      </c>
    </row>
    <row r="37" spans="1:4">
      <c r="A37" s="3">
        <v>1</v>
      </c>
      <c r="B37" s="3">
        <v>149017824</v>
      </c>
      <c r="C37" s="3">
        <v>149419556</v>
      </c>
      <c r="D37" s="3" t="s">
        <v>252</v>
      </c>
    </row>
    <row r="38" spans="1:4">
      <c r="A38" s="3">
        <v>1</v>
      </c>
      <c r="B38" s="3">
        <v>150080754</v>
      </c>
      <c r="C38" s="3">
        <v>150082364</v>
      </c>
      <c r="D38" s="3" t="s">
        <v>253</v>
      </c>
    </row>
    <row r="39" spans="1:4">
      <c r="A39" s="3">
        <v>1</v>
      </c>
      <c r="B39" s="3">
        <v>150457668</v>
      </c>
      <c r="C39" s="3">
        <v>150458879</v>
      </c>
      <c r="D39" s="3" t="s">
        <v>254</v>
      </c>
    </row>
    <row r="40" spans="1:4">
      <c r="A40" s="3">
        <v>1</v>
      </c>
      <c r="B40" s="3">
        <v>151154445</v>
      </c>
      <c r="C40" s="3">
        <v>151155893</v>
      </c>
      <c r="D40" s="3" t="s">
        <v>741</v>
      </c>
    </row>
    <row r="41" spans="1:4">
      <c r="A41" s="3">
        <v>1</v>
      </c>
      <c r="B41" s="3">
        <v>151202922</v>
      </c>
      <c r="C41" s="3">
        <v>151204367</v>
      </c>
      <c r="D41" s="3" t="s">
        <v>742</v>
      </c>
    </row>
    <row r="42" spans="1:4">
      <c r="A42" s="3">
        <v>1</v>
      </c>
      <c r="B42" s="3">
        <v>151580162</v>
      </c>
      <c r="C42" s="3">
        <v>151581244</v>
      </c>
      <c r="D42" s="3" t="s">
        <v>414</v>
      </c>
    </row>
    <row r="43" spans="1:4">
      <c r="A43" s="3">
        <v>1</v>
      </c>
      <c r="B43" s="3">
        <v>151668738</v>
      </c>
      <c r="C43" s="3">
        <v>151671260</v>
      </c>
      <c r="D43" s="3" t="s">
        <v>743</v>
      </c>
    </row>
    <row r="44" spans="1:4">
      <c r="A44" s="3">
        <v>1</v>
      </c>
      <c r="B44" s="3">
        <v>157641512</v>
      </c>
      <c r="C44" s="3">
        <v>157647997</v>
      </c>
      <c r="D44" s="3" t="s">
        <v>744</v>
      </c>
    </row>
    <row r="45" spans="1:4">
      <c r="A45" s="3">
        <v>1</v>
      </c>
      <c r="B45" s="3">
        <v>164780489</v>
      </c>
      <c r="C45" s="3">
        <v>164780848</v>
      </c>
      <c r="D45" s="3" t="s">
        <v>259</v>
      </c>
    </row>
    <row r="46" spans="1:4">
      <c r="A46" s="3">
        <v>1</v>
      </c>
      <c r="B46" s="3">
        <v>164781979</v>
      </c>
      <c r="C46" s="3">
        <v>164862248</v>
      </c>
      <c r="D46" s="3" t="s">
        <v>260</v>
      </c>
    </row>
    <row r="47" spans="1:4">
      <c r="A47" s="3">
        <v>1</v>
      </c>
      <c r="B47" s="3">
        <v>170527078</v>
      </c>
      <c r="C47" s="3">
        <v>170545135</v>
      </c>
      <c r="D47" s="3" t="s">
        <v>261</v>
      </c>
    </row>
    <row r="48" spans="1:4">
      <c r="A48" s="3">
        <v>1</v>
      </c>
      <c r="B48" s="3">
        <v>170550122</v>
      </c>
      <c r="C48" s="3">
        <v>170564885</v>
      </c>
      <c r="D48" s="3" t="s">
        <v>565</v>
      </c>
    </row>
    <row r="49" spans="1:4">
      <c r="A49" s="3">
        <v>1</v>
      </c>
      <c r="B49" s="3">
        <v>184782914</v>
      </c>
      <c r="C49" s="3">
        <v>185386260</v>
      </c>
      <c r="D49" s="3" t="s">
        <v>262</v>
      </c>
    </row>
    <row r="50" spans="1:4">
      <c r="A50" s="3">
        <v>1</v>
      </c>
      <c r="B50" s="3">
        <v>196900378</v>
      </c>
      <c r="C50" s="3">
        <v>196929712</v>
      </c>
      <c r="D50" s="3" t="s">
        <v>745</v>
      </c>
    </row>
    <row r="51" spans="1:4">
      <c r="A51" s="3">
        <v>2</v>
      </c>
      <c r="B51" s="3">
        <v>18779714</v>
      </c>
      <c r="C51" s="3">
        <v>18995157</v>
      </c>
      <c r="D51" s="3" t="s">
        <v>266</v>
      </c>
    </row>
    <row r="52" spans="1:4">
      <c r="A52" s="3">
        <v>2</v>
      </c>
      <c r="B52" s="3">
        <v>40838346</v>
      </c>
      <c r="C52" s="3">
        <v>40955310</v>
      </c>
      <c r="D52" s="3" t="s">
        <v>746</v>
      </c>
    </row>
    <row r="53" spans="1:4">
      <c r="A53" s="3">
        <v>2</v>
      </c>
      <c r="B53" s="3">
        <v>74190751</v>
      </c>
      <c r="C53" s="3">
        <v>74441847</v>
      </c>
      <c r="D53" s="3" t="s">
        <v>580</v>
      </c>
    </row>
    <row r="54" spans="1:4">
      <c r="A54" s="3">
        <v>2</v>
      </c>
      <c r="B54" s="3">
        <v>122705158</v>
      </c>
      <c r="C54" s="3">
        <v>122724398</v>
      </c>
      <c r="D54" s="3" t="s">
        <v>747</v>
      </c>
    </row>
    <row r="55" spans="1:4">
      <c r="A55" s="3">
        <v>2</v>
      </c>
      <c r="B55" s="3">
        <v>146916969</v>
      </c>
      <c r="C55" s="3">
        <v>147397126</v>
      </c>
      <c r="D55" s="3" t="s">
        <v>426</v>
      </c>
    </row>
    <row r="56" spans="1:4">
      <c r="A56" s="3">
        <v>3</v>
      </c>
      <c r="B56" s="3">
        <v>21942839</v>
      </c>
      <c r="C56" s="3">
        <v>21967759</v>
      </c>
      <c r="D56" s="3" t="s">
        <v>748</v>
      </c>
    </row>
    <row r="57" spans="1:4">
      <c r="A57" s="3">
        <v>3</v>
      </c>
      <c r="B57" s="3">
        <v>59142047</v>
      </c>
      <c r="C57" s="3">
        <v>59154607</v>
      </c>
      <c r="D57" s="3" t="s">
        <v>690</v>
      </c>
    </row>
    <row r="58" spans="1:4">
      <c r="A58" s="3">
        <v>3</v>
      </c>
      <c r="B58" s="3">
        <v>105068315</v>
      </c>
      <c r="C58" s="3">
        <v>105078451</v>
      </c>
      <c r="D58" s="3" t="s">
        <v>694</v>
      </c>
    </row>
    <row r="59" spans="1:4">
      <c r="A59" s="3">
        <v>3</v>
      </c>
      <c r="B59" s="3">
        <v>105078987</v>
      </c>
      <c r="C59" s="3">
        <v>105090249</v>
      </c>
      <c r="D59" s="3" t="s">
        <v>695</v>
      </c>
    </row>
    <row r="60" spans="1:4">
      <c r="A60" s="3">
        <v>3</v>
      </c>
      <c r="B60" s="3">
        <v>105090968</v>
      </c>
      <c r="C60" s="3">
        <v>105109766</v>
      </c>
      <c r="D60" s="3" t="s">
        <v>696</v>
      </c>
    </row>
    <row r="61" spans="1:4">
      <c r="A61" s="3">
        <v>3</v>
      </c>
      <c r="B61" s="3">
        <v>110161744</v>
      </c>
      <c r="C61" s="3">
        <v>110245933</v>
      </c>
      <c r="D61" s="3" t="s">
        <v>278</v>
      </c>
    </row>
    <row r="62" spans="1:4">
      <c r="A62" s="3">
        <v>3</v>
      </c>
      <c r="B62" s="3">
        <v>110287354</v>
      </c>
      <c r="C62" s="3">
        <v>110288388</v>
      </c>
      <c r="D62" s="3" t="s">
        <v>279</v>
      </c>
    </row>
    <row r="63" spans="1:4">
      <c r="A63" s="3">
        <v>4</v>
      </c>
      <c r="B63" s="3">
        <v>2447051</v>
      </c>
      <c r="C63" s="3">
        <v>2466722</v>
      </c>
      <c r="D63" s="3" t="s">
        <v>749</v>
      </c>
    </row>
    <row r="64" spans="1:4">
      <c r="A64" s="3">
        <v>4</v>
      </c>
      <c r="B64" s="3">
        <v>3845726</v>
      </c>
      <c r="C64" s="3">
        <v>3958957</v>
      </c>
      <c r="D64" s="3" t="s">
        <v>280</v>
      </c>
    </row>
    <row r="65" spans="1:4">
      <c r="A65" s="3">
        <v>4</v>
      </c>
      <c r="B65" s="3">
        <v>5910181</v>
      </c>
      <c r="C65" s="3">
        <v>5955619</v>
      </c>
      <c r="D65" s="3" t="s">
        <v>433</v>
      </c>
    </row>
    <row r="66" spans="1:4">
      <c r="A66" s="3">
        <v>4</v>
      </c>
      <c r="B66" s="3">
        <v>5913527</v>
      </c>
      <c r="C66" s="3">
        <v>5964381</v>
      </c>
      <c r="D66" s="3" t="s">
        <v>434</v>
      </c>
    </row>
    <row r="67" spans="1:4">
      <c r="A67" s="3">
        <v>4</v>
      </c>
      <c r="B67" s="3">
        <v>18189034</v>
      </c>
      <c r="C67" s="3">
        <v>18535906</v>
      </c>
      <c r="D67" s="3" t="s">
        <v>698</v>
      </c>
    </row>
    <row r="68" spans="1:4">
      <c r="A68" s="3">
        <v>4</v>
      </c>
      <c r="B68" s="3">
        <v>19876653</v>
      </c>
      <c r="C68" s="3">
        <v>19916272</v>
      </c>
      <c r="D68" s="3" t="s">
        <v>282</v>
      </c>
    </row>
    <row r="69" spans="1:4">
      <c r="A69" s="3">
        <v>4</v>
      </c>
      <c r="B69" s="3">
        <v>19928294</v>
      </c>
      <c r="C69" s="3">
        <v>19998920</v>
      </c>
      <c r="D69" s="3" t="s">
        <v>283</v>
      </c>
    </row>
    <row r="70" spans="1:4">
      <c r="A70" s="3">
        <v>4</v>
      </c>
      <c r="B70" s="3">
        <v>20020334</v>
      </c>
      <c r="C70" s="3">
        <v>20028633</v>
      </c>
      <c r="D70" s="3" t="s">
        <v>699</v>
      </c>
    </row>
    <row r="71" spans="1:4">
      <c r="A71" s="3">
        <v>4</v>
      </c>
      <c r="B71" s="3">
        <v>20021540</v>
      </c>
      <c r="C71" s="3">
        <v>20038962</v>
      </c>
      <c r="D71" s="3" t="s">
        <v>700</v>
      </c>
    </row>
    <row r="72" spans="1:4">
      <c r="A72" s="3">
        <v>4</v>
      </c>
      <c r="B72" s="3">
        <v>20063168</v>
      </c>
      <c r="C72" s="3">
        <v>20067413</v>
      </c>
      <c r="D72" s="3" t="s">
        <v>701</v>
      </c>
    </row>
    <row r="73" spans="1:4">
      <c r="A73" s="3">
        <v>4</v>
      </c>
      <c r="B73" s="3">
        <v>20343216</v>
      </c>
      <c r="C73" s="3">
        <v>20391061</v>
      </c>
      <c r="D73" s="3" t="s">
        <v>750</v>
      </c>
    </row>
    <row r="74" spans="1:4">
      <c r="A74" s="3">
        <v>4</v>
      </c>
      <c r="B74" s="3">
        <v>20396156</v>
      </c>
      <c r="C74" s="3">
        <v>20397656</v>
      </c>
      <c r="D74" s="3" t="s">
        <v>751</v>
      </c>
    </row>
    <row r="75" spans="1:4">
      <c r="A75" s="3">
        <v>4</v>
      </c>
      <c r="B75" s="3">
        <v>20538373</v>
      </c>
      <c r="C75" s="3">
        <v>20543866</v>
      </c>
      <c r="D75" s="3" t="s">
        <v>284</v>
      </c>
    </row>
    <row r="76" spans="1:4">
      <c r="A76" s="3">
        <v>4</v>
      </c>
      <c r="B76" s="3">
        <v>20813724</v>
      </c>
      <c r="C76" s="3">
        <v>20854195</v>
      </c>
      <c r="D76" s="3" t="s">
        <v>285</v>
      </c>
    </row>
    <row r="77" spans="1:4">
      <c r="A77" s="3">
        <v>4</v>
      </c>
      <c r="B77" s="3">
        <v>22803369</v>
      </c>
      <c r="C77" s="3">
        <v>23067251</v>
      </c>
      <c r="D77" s="3" t="s">
        <v>286</v>
      </c>
    </row>
    <row r="78" spans="1:4">
      <c r="A78" s="3">
        <v>4</v>
      </c>
      <c r="B78" s="3">
        <v>30838745</v>
      </c>
      <c r="C78" s="3">
        <v>31010530</v>
      </c>
      <c r="D78" s="3" t="s">
        <v>704</v>
      </c>
    </row>
    <row r="79" spans="1:4">
      <c r="A79" s="3">
        <v>4</v>
      </c>
      <c r="B79" s="3">
        <v>31378289</v>
      </c>
      <c r="C79" s="3">
        <v>31551743</v>
      </c>
      <c r="D79" s="3" t="s">
        <v>594</v>
      </c>
    </row>
    <row r="80" spans="1:4">
      <c r="A80" s="3">
        <v>4</v>
      </c>
      <c r="B80" s="3">
        <v>32577277</v>
      </c>
      <c r="C80" s="3">
        <v>32675632</v>
      </c>
      <c r="D80" s="3" t="s">
        <v>443</v>
      </c>
    </row>
    <row r="81" spans="1:4">
      <c r="A81" s="3">
        <v>4</v>
      </c>
      <c r="B81" s="3">
        <v>32762154</v>
      </c>
      <c r="C81" s="3">
        <v>32837984</v>
      </c>
      <c r="D81" s="3" t="s">
        <v>287</v>
      </c>
    </row>
    <row r="82" spans="1:4">
      <c r="A82" s="3">
        <v>4</v>
      </c>
      <c r="B82" s="3">
        <v>32846926</v>
      </c>
      <c r="C82" s="3">
        <v>33218988</v>
      </c>
      <c r="D82" s="3" t="s">
        <v>288</v>
      </c>
    </row>
    <row r="83" spans="1:4">
      <c r="A83" s="3">
        <v>4</v>
      </c>
      <c r="B83" s="3">
        <v>34551821</v>
      </c>
      <c r="C83" s="3">
        <v>34593192</v>
      </c>
      <c r="D83" s="3" t="s">
        <v>289</v>
      </c>
    </row>
    <row r="84" spans="1:4">
      <c r="A84" s="3">
        <v>4</v>
      </c>
      <c r="B84" s="3">
        <v>36402394</v>
      </c>
      <c r="C84" s="3">
        <v>36642405</v>
      </c>
      <c r="D84" s="3" t="s">
        <v>444</v>
      </c>
    </row>
    <row r="85" spans="1:4">
      <c r="A85" s="3">
        <v>4</v>
      </c>
      <c r="B85" s="3">
        <v>36748697</v>
      </c>
      <c r="C85" s="3">
        <v>37032793</v>
      </c>
      <c r="D85" s="3" t="s">
        <v>291</v>
      </c>
    </row>
    <row r="86" spans="1:4">
      <c r="A86" s="3">
        <v>4</v>
      </c>
      <c r="B86" s="3">
        <v>42753708</v>
      </c>
      <c r="C86" s="3">
        <v>43184699</v>
      </c>
      <c r="D86" s="3" t="s">
        <v>600</v>
      </c>
    </row>
    <row r="87" spans="1:4">
      <c r="A87" s="3">
        <v>4</v>
      </c>
      <c r="B87" s="3">
        <v>46876386</v>
      </c>
      <c r="C87" s="3">
        <v>47053196</v>
      </c>
      <c r="D87" s="3" t="s">
        <v>752</v>
      </c>
    </row>
    <row r="88" spans="1:4">
      <c r="A88" s="3">
        <v>4</v>
      </c>
      <c r="B88" s="3">
        <v>49511007</v>
      </c>
      <c r="C88" s="3">
        <v>49520346</v>
      </c>
      <c r="D88" s="3" t="s">
        <v>753</v>
      </c>
    </row>
    <row r="89" spans="1:4">
      <c r="A89" s="3">
        <v>4</v>
      </c>
      <c r="B89" s="3">
        <v>50473922</v>
      </c>
      <c r="C89" s="3">
        <v>50604585</v>
      </c>
      <c r="D89" s="3" t="s">
        <v>604</v>
      </c>
    </row>
    <row r="90" spans="1:4">
      <c r="A90" s="3">
        <v>4</v>
      </c>
      <c r="B90" s="3">
        <v>54070856</v>
      </c>
      <c r="C90" s="3">
        <v>54090538</v>
      </c>
      <c r="D90" s="3" t="s">
        <v>754</v>
      </c>
    </row>
    <row r="91" spans="1:4">
      <c r="A91" s="3">
        <v>4</v>
      </c>
      <c r="B91" s="3">
        <v>70204006</v>
      </c>
      <c r="C91" s="3">
        <v>70312564</v>
      </c>
      <c r="D91" s="3" t="s">
        <v>607</v>
      </c>
    </row>
    <row r="92" spans="1:4">
      <c r="A92" s="3">
        <v>4</v>
      </c>
      <c r="B92" s="3">
        <v>71944529</v>
      </c>
      <c r="C92" s="3">
        <v>71945980</v>
      </c>
      <c r="D92" s="3" t="s">
        <v>297</v>
      </c>
    </row>
    <row r="93" spans="1:4">
      <c r="A93" s="3">
        <v>5</v>
      </c>
      <c r="B93" s="3">
        <v>46021692</v>
      </c>
      <c r="C93" s="3">
        <v>46065300</v>
      </c>
      <c r="D93" s="3" t="s">
        <v>755</v>
      </c>
    </row>
    <row r="94" spans="1:4">
      <c r="A94" s="3">
        <v>5</v>
      </c>
      <c r="B94" s="3">
        <v>53682353</v>
      </c>
      <c r="C94" s="3">
        <v>53829994</v>
      </c>
      <c r="D94" s="3" t="s">
        <v>614</v>
      </c>
    </row>
    <row r="95" spans="1:4">
      <c r="A95" s="3">
        <v>5</v>
      </c>
      <c r="B95" s="3">
        <v>59650477</v>
      </c>
      <c r="C95" s="3">
        <v>59690594</v>
      </c>
      <c r="D95" s="3" t="s">
        <v>300</v>
      </c>
    </row>
    <row r="96" spans="1:4">
      <c r="A96" s="3">
        <v>6</v>
      </c>
      <c r="B96" s="3">
        <v>14052274</v>
      </c>
      <c r="C96" s="3">
        <v>14146920</v>
      </c>
      <c r="D96" s="3" t="s">
        <v>301</v>
      </c>
    </row>
    <row r="97" spans="1:4">
      <c r="A97" s="3">
        <v>6</v>
      </c>
      <c r="B97" s="3">
        <v>14211114</v>
      </c>
      <c r="C97" s="3">
        <v>14648816</v>
      </c>
      <c r="D97" s="3" t="s">
        <v>302</v>
      </c>
    </row>
    <row r="98" spans="1:4">
      <c r="A98" s="3">
        <v>8</v>
      </c>
      <c r="B98" s="3">
        <v>16385301</v>
      </c>
      <c r="C98" s="3">
        <v>16404071</v>
      </c>
      <c r="D98" s="3" t="s">
        <v>307</v>
      </c>
    </row>
    <row r="99" spans="1:4">
      <c r="A99" s="3">
        <v>8</v>
      </c>
      <c r="B99" s="3">
        <v>28769250</v>
      </c>
      <c r="C99" s="3">
        <v>28834409</v>
      </c>
      <c r="D99" s="3" t="s">
        <v>756</v>
      </c>
    </row>
    <row r="100" spans="1:4">
      <c r="A100" s="3">
        <v>8</v>
      </c>
      <c r="B100" s="3">
        <v>29982323</v>
      </c>
      <c r="C100" s="3">
        <v>29988079</v>
      </c>
      <c r="D100" s="3" t="s">
        <v>618</v>
      </c>
    </row>
    <row r="101" spans="1:4">
      <c r="A101" s="3">
        <v>8</v>
      </c>
      <c r="B101" s="3">
        <v>29988144</v>
      </c>
      <c r="C101" s="3">
        <v>29991956</v>
      </c>
      <c r="D101" s="3" t="s">
        <v>311</v>
      </c>
    </row>
    <row r="102" spans="1:4">
      <c r="A102" s="3">
        <v>10</v>
      </c>
      <c r="B102" s="3">
        <v>5823812</v>
      </c>
      <c r="C102" s="3">
        <v>5839785</v>
      </c>
      <c r="D102" s="3" t="s">
        <v>757</v>
      </c>
    </row>
    <row r="103" spans="1:4">
      <c r="A103" s="3">
        <v>10</v>
      </c>
      <c r="B103" s="3">
        <v>5843239</v>
      </c>
      <c r="C103" s="3">
        <v>5848304</v>
      </c>
      <c r="D103" s="3" t="s">
        <v>758</v>
      </c>
    </row>
    <row r="104" spans="1:4">
      <c r="A104" s="3">
        <v>10</v>
      </c>
      <c r="B104" s="3">
        <v>5854816</v>
      </c>
      <c r="C104" s="3">
        <v>5859319</v>
      </c>
      <c r="D104" s="3" t="s">
        <v>759</v>
      </c>
    </row>
    <row r="105" spans="1:4">
      <c r="A105" s="3">
        <v>11</v>
      </c>
      <c r="B105" s="3">
        <v>3407090</v>
      </c>
      <c r="C105" s="3">
        <v>3423443</v>
      </c>
      <c r="D105" s="3" t="s">
        <v>313</v>
      </c>
    </row>
    <row r="106" spans="1:4">
      <c r="A106" s="3">
        <v>11</v>
      </c>
      <c r="B106" s="3">
        <v>3423355</v>
      </c>
      <c r="C106" s="3">
        <v>3425106</v>
      </c>
      <c r="D106" s="3" t="s">
        <v>314</v>
      </c>
    </row>
    <row r="107" spans="1:4">
      <c r="A107" s="3">
        <v>11</v>
      </c>
      <c r="B107" s="3">
        <v>3427529</v>
      </c>
      <c r="C107" s="3">
        <v>3442713</v>
      </c>
      <c r="D107" s="3" t="s">
        <v>315</v>
      </c>
    </row>
    <row r="108" spans="1:4">
      <c r="A108" s="3">
        <v>11</v>
      </c>
      <c r="B108" s="3">
        <v>3459157</v>
      </c>
      <c r="C108" s="3">
        <v>3474477</v>
      </c>
      <c r="D108" s="3" t="s">
        <v>316</v>
      </c>
    </row>
    <row r="109" spans="1:4">
      <c r="A109" s="3">
        <v>11</v>
      </c>
      <c r="B109" s="3">
        <v>3481861</v>
      </c>
      <c r="C109" s="3">
        <v>3534945</v>
      </c>
      <c r="D109" s="3" t="s">
        <v>317</v>
      </c>
    </row>
    <row r="110" spans="1:4">
      <c r="A110" s="3">
        <v>11</v>
      </c>
      <c r="B110" s="3">
        <v>7505176</v>
      </c>
      <c r="C110" s="3">
        <v>7578698</v>
      </c>
      <c r="D110" s="3" t="s">
        <v>760</v>
      </c>
    </row>
    <row r="111" spans="1:4">
      <c r="A111" s="3">
        <v>11</v>
      </c>
      <c r="B111" s="3">
        <v>10491009</v>
      </c>
      <c r="C111" s="3">
        <v>10661037</v>
      </c>
      <c r="D111" s="3" t="s">
        <v>625</v>
      </c>
    </row>
    <row r="112" spans="1:4">
      <c r="A112" s="3">
        <v>13</v>
      </c>
      <c r="B112" s="3">
        <v>1335704</v>
      </c>
      <c r="C112" s="3">
        <v>1434738</v>
      </c>
      <c r="D112" s="3" t="s">
        <v>761</v>
      </c>
    </row>
    <row r="113" spans="1:4">
      <c r="A113" s="3">
        <v>13</v>
      </c>
      <c r="B113" s="3">
        <v>1823948</v>
      </c>
      <c r="C113" s="3">
        <v>1896054</v>
      </c>
      <c r="D113" s="3" t="s">
        <v>328</v>
      </c>
    </row>
    <row r="114" spans="1:4">
      <c r="A114" s="3">
        <v>13</v>
      </c>
      <c r="B114" s="3">
        <v>1900625</v>
      </c>
      <c r="C114" s="3">
        <v>2052540</v>
      </c>
      <c r="D114" s="3" t="s">
        <v>329</v>
      </c>
    </row>
    <row r="115" spans="1:4">
      <c r="A115" s="3">
        <v>13</v>
      </c>
      <c r="B115" s="3">
        <v>2072835</v>
      </c>
      <c r="C115" s="3">
        <v>2073818</v>
      </c>
      <c r="D115" s="3" t="s">
        <v>330</v>
      </c>
    </row>
    <row r="116" spans="1:4">
      <c r="A116" s="3">
        <v>13</v>
      </c>
      <c r="B116" s="3">
        <v>18752656</v>
      </c>
      <c r="C116" s="3">
        <v>18788177</v>
      </c>
      <c r="D116" s="3" t="s">
        <v>466</v>
      </c>
    </row>
    <row r="117" spans="1:4">
      <c r="A117" s="3">
        <v>13</v>
      </c>
      <c r="B117" s="3">
        <v>18789653</v>
      </c>
      <c r="C117" s="3">
        <v>18800044</v>
      </c>
      <c r="D117" s="3" t="s">
        <v>467</v>
      </c>
    </row>
    <row r="118" spans="1:4">
      <c r="A118" s="3">
        <v>13</v>
      </c>
      <c r="B118" s="3">
        <v>18825211</v>
      </c>
      <c r="C118" s="3">
        <v>18833164</v>
      </c>
      <c r="D118" s="3" t="s">
        <v>468</v>
      </c>
    </row>
    <row r="119" spans="1:4">
      <c r="A119" s="3">
        <v>14</v>
      </c>
      <c r="B119" s="3">
        <v>14610473</v>
      </c>
      <c r="C119" s="3">
        <v>14620528</v>
      </c>
      <c r="D119" s="3" t="s">
        <v>341</v>
      </c>
    </row>
    <row r="120" spans="1:4">
      <c r="A120" s="3">
        <v>14</v>
      </c>
      <c r="B120" s="3">
        <v>14621928</v>
      </c>
      <c r="C120" s="3">
        <v>14630009</v>
      </c>
      <c r="D120" s="3" t="s">
        <v>342</v>
      </c>
    </row>
    <row r="121" spans="1:4">
      <c r="A121" s="3">
        <v>14</v>
      </c>
      <c r="B121" s="3">
        <v>14637209</v>
      </c>
      <c r="C121" s="3">
        <v>14639715</v>
      </c>
      <c r="D121" s="3" t="s">
        <v>343</v>
      </c>
    </row>
    <row r="122" spans="1:4">
      <c r="A122" s="3">
        <v>14</v>
      </c>
      <c r="B122" s="3">
        <v>15365556</v>
      </c>
      <c r="C122" s="3">
        <v>15370961</v>
      </c>
      <c r="D122" s="3" t="s">
        <v>714</v>
      </c>
    </row>
    <row r="123" spans="1:4">
      <c r="A123" s="3">
        <v>14</v>
      </c>
      <c r="B123" s="3">
        <v>15374063</v>
      </c>
      <c r="C123" s="3">
        <v>15382016</v>
      </c>
      <c r="D123" s="3" t="s">
        <v>715</v>
      </c>
    </row>
    <row r="124" spans="1:4">
      <c r="A124" s="3">
        <v>14</v>
      </c>
      <c r="B124" s="3">
        <v>15382194</v>
      </c>
      <c r="C124" s="3">
        <v>15393648</v>
      </c>
      <c r="D124" s="3" t="s">
        <v>716</v>
      </c>
    </row>
    <row r="125" spans="1:4">
      <c r="A125" s="3">
        <v>14</v>
      </c>
      <c r="B125" s="3">
        <v>15396046</v>
      </c>
      <c r="C125" s="3">
        <v>15412161</v>
      </c>
      <c r="D125" s="3" t="s">
        <v>717</v>
      </c>
    </row>
    <row r="126" spans="1:4">
      <c r="A126" s="3">
        <v>15</v>
      </c>
      <c r="B126" s="3">
        <v>7465177</v>
      </c>
      <c r="C126" s="3">
        <v>7483070</v>
      </c>
      <c r="D126" s="3" t="s">
        <v>762</v>
      </c>
    </row>
    <row r="127" spans="1:4">
      <c r="A127" s="3">
        <v>17</v>
      </c>
      <c r="B127" s="3">
        <v>604426</v>
      </c>
      <c r="C127" s="3">
        <v>608188</v>
      </c>
      <c r="D127" s="3" t="s">
        <v>627</v>
      </c>
    </row>
    <row r="128" spans="1:4">
      <c r="A128" s="3">
        <v>17</v>
      </c>
      <c r="B128" s="3">
        <v>608979</v>
      </c>
      <c r="C128" s="3">
        <v>632013</v>
      </c>
      <c r="D128" s="3" t="s">
        <v>628</v>
      </c>
    </row>
    <row r="129" spans="1:4">
      <c r="A129" s="3">
        <v>17</v>
      </c>
      <c r="B129" s="3">
        <v>639798</v>
      </c>
      <c r="C129" s="3">
        <v>647430</v>
      </c>
      <c r="D129" s="3" t="s">
        <v>629</v>
      </c>
    </row>
    <row r="130" spans="1:4">
      <c r="A130" s="3">
        <v>17</v>
      </c>
      <c r="B130" s="3">
        <v>651627</v>
      </c>
      <c r="C130" s="3">
        <v>665120</v>
      </c>
      <c r="D130" s="3" t="s">
        <v>630</v>
      </c>
    </row>
    <row r="131" spans="1:4">
      <c r="A131" s="3">
        <v>19</v>
      </c>
      <c r="B131" s="3">
        <v>9244014</v>
      </c>
      <c r="C131" s="3">
        <v>9251499</v>
      </c>
      <c r="D131" s="3" t="s">
        <v>637</v>
      </c>
    </row>
    <row r="132" spans="1:4">
      <c r="A132" s="3">
        <v>19</v>
      </c>
      <c r="B132" s="3">
        <v>9281049</v>
      </c>
      <c r="C132" s="3">
        <v>9328147</v>
      </c>
      <c r="D132" s="3" t="s">
        <v>638</v>
      </c>
    </row>
    <row r="133" spans="1:4">
      <c r="A133" s="3">
        <v>19</v>
      </c>
      <c r="B133" s="3">
        <v>9302652</v>
      </c>
      <c r="C133" s="3">
        <v>9331188</v>
      </c>
      <c r="D133" s="3" t="s">
        <v>639</v>
      </c>
    </row>
    <row r="134" spans="1:4">
      <c r="A134" s="3">
        <v>19</v>
      </c>
      <c r="B134" s="3">
        <v>9342031</v>
      </c>
      <c r="C134" s="3">
        <v>9361245</v>
      </c>
      <c r="D134" s="3" t="s">
        <v>763</v>
      </c>
    </row>
    <row r="135" spans="1:4">
      <c r="A135" s="3">
        <v>19</v>
      </c>
      <c r="B135" s="3">
        <v>9375787</v>
      </c>
      <c r="C135" s="3">
        <v>9405036</v>
      </c>
      <c r="D135" s="3" t="s">
        <v>764</v>
      </c>
    </row>
    <row r="136" spans="1:4">
      <c r="A136" s="3">
        <v>19</v>
      </c>
      <c r="B136" s="3">
        <v>9404696</v>
      </c>
      <c r="C136" s="3">
        <v>9445516</v>
      </c>
      <c r="D136" s="3" t="s">
        <v>640</v>
      </c>
    </row>
    <row r="137" spans="1:4">
      <c r="A137" s="3">
        <v>19</v>
      </c>
      <c r="B137" s="3">
        <v>9445802</v>
      </c>
      <c r="C137" s="3">
        <v>9449883</v>
      </c>
      <c r="D137" s="3" t="s">
        <v>641</v>
      </c>
    </row>
    <row r="138" spans="1:4">
      <c r="A138" s="3">
        <v>19</v>
      </c>
      <c r="B138" s="3">
        <v>9449074</v>
      </c>
      <c r="C138" s="3">
        <v>9451267</v>
      </c>
      <c r="D138" s="3" t="s">
        <v>642</v>
      </c>
    </row>
    <row r="139" spans="1:4">
      <c r="A139" s="3">
        <v>19</v>
      </c>
      <c r="B139" s="3">
        <v>9451330</v>
      </c>
      <c r="C139" s="3">
        <v>9509867</v>
      </c>
      <c r="D139" s="3" t="s">
        <v>643</v>
      </c>
    </row>
    <row r="140" spans="1:4">
      <c r="A140" s="3">
        <v>19</v>
      </c>
      <c r="B140" s="3">
        <v>9522848</v>
      </c>
      <c r="C140" s="3">
        <v>9547621</v>
      </c>
      <c r="D140" s="3" t="s">
        <v>765</v>
      </c>
    </row>
    <row r="141" spans="1:4">
      <c r="A141" s="3">
        <v>19</v>
      </c>
      <c r="B141" s="3">
        <v>9586056</v>
      </c>
      <c r="C141" s="3">
        <v>9615085</v>
      </c>
      <c r="D141" s="3" t="s">
        <v>352</v>
      </c>
    </row>
    <row r="142" spans="1:4">
      <c r="A142" s="3">
        <v>19</v>
      </c>
      <c r="B142" s="3">
        <v>9617661</v>
      </c>
      <c r="C142" s="3">
        <v>9642214</v>
      </c>
      <c r="D142" s="3" t="s">
        <v>353</v>
      </c>
    </row>
    <row r="143" spans="1:4">
      <c r="A143" s="3">
        <v>20</v>
      </c>
      <c r="B143" s="3">
        <v>8179858</v>
      </c>
      <c r="C143" s="3">
        <v>8205178</v>
      </c>
      <c r="D143" s="3" t="s">
        <v>355</v>
      </c>
    </row>
    <row r="144" spans="1:4">
      <c r="A144" s="3">
        <v>20</v>
      </c>
      <c r="B144" s="3">
        <v>13716784</v>
      </c>
      <c r="C144" s="3">
        <v>13750656</v>
      </c>
      <c r="D144" s="3" t="s">
        <v>366</v>
      </c>
    </row>
    <row r="145" spans="1:4">
      <c r="A145" s="3">
        <v>20</v>
      </c>
      <c r="B145" s="3">
        <v>13738004</v>
      </c>
      <c r="C145" s="3">
        <v>13752252</v>
      </c>
      <c r="D145" s="3" t="s">
        <v>367</v>
      </c>
    </row>
    <row r="146" spans="1:4">
      <c r="A146" s="3">
        <v>20</v>
      </c>
      <c r="B146" s="3">
        <v>13790217</v>
      </c>
      <c r="C146" s="3">
        <v>13793622</v>
      </c>
      <c r="D146" s="3" t="s">
        <v>368</v>
      </c>
    </row>
    <row r="147" spans="1:4">
      <c r="A147" s="3">
        <v>20</v>
      </c>
      <c r="B147" s="3">
        <v>13795918</v>
      </c>
      <c r="C147" s="3">
        <v>13801015</v>
      </c>
      <c r="D147" s="3" t="s">
        <v>369</v>
      </c>
    </row>
    <row r="148" spans="1:4">
      <c r="A148" s="3">
        <v>20</v>
      </c>
      <c r="B148" s="3">
        <v>13801179</v>
      </c>
      <c r="C148" s="3">
        <v>13807904</v>
      </c>
      <c r="D148" s="3" t="s">
        <v>370</v>
      </c>
    </row>
    <row r="149" spans="1:4">
      <c r="A149" s="3">
        <v>20</v>
      </c>
      <c r="B149" s="3">
        <v>13824729</v>
      </c>
      <c r="C149" s="3">
        <v>13895027</v>
      </c>
      <c r="D149" s="3" t="s">
        <v>371</v>
      </c>
    </row>
    <row r="150" spans="1:4">
      <c r="A150" s="3">
        <v>20</v>
      </c>
      <c r="B150" s="3">
        <v>13861021</v>
      </c>
      <c r="C150" s="3">
        <v>13896307</v>
      </c>
      <c r="D150" s="3" t="s">
        <v>372</v>
      </c>
    </row>
    <row r="151" spans="1:4">
      <c r="A151" s="3">
        <v>24</v>
      </c>
      <c r="B151" s="3">
        <v>3617948</v>
      </c>
      <c r="C151" s="3">
        <v>3740700</v>
      </c>
      <c r="D151" s="3" t="s">
        <v>651</v>
      </c>
    </row>
    <row r="152" spans="1:4">
      <c r="A152" s="3">
        <v>24</v>
      </c>
      <c r="B152" s="3">
        <v>6135796</v>
      </c>
      <c r="C152" s="3">
        <v>6138663</v>
      </c>
      <c r="D152" s="3" t="s">
        <v>495</v>
      </c>
    </row>
    <row r="153" spans="1:4">
      <c r="A153" s="3">
        <v>24</v>
      </c>
      <c r="B153" s="3">
        <v>6140068</v>
      </c>
      <c r="C153" s="3">
        <v>6160788</v>
      </c>
      <c r="D153" s="3" t="s">
        <v>496</v>
      </c>
    </row>
    <row r="154" spans="1:4">
      <c r="A154" s="3">
        <v>24</v>
      </c>
      <c r="B154" s="3">
        <v>6163550</v>
      </c>
      <c r="C154" s="3">
        <v>6165951</v>
      </c>
      <c r="D154" s="3" t="s">
        <v>498</v>
      </c>
    </row>
    <row r="155" spans="1:4">
      <c r="A155" s="3">
        <v>24</v>
      </c>
      <c r="B155" s="3">
        <v>6169486</v>
      </c>
      <c r="C155" s="3">
        <v>6173722</v>
      </c>
      <c r="D155" s="3" t="s">
        <v>499</v>
      </c>
    </row>
    <row r="156" spans="1:4">
      <c r="A156" s="3">
        <v>24</v>
      </c>
      <c r="B156" s="3">
        <v>6175246</v>
      </c>
      <c r="C156" s="3">
        <v>6178293</v>
      </c>
      <c r="D156" s="3" t="s">
        <v>500</v>
      </c>
    </row>
    <row r="157" spans="1:4">
      <c r="A157" s="3">
        <v>24</v>
      </c>
      <c r="B157" s="3">
        <v>6178908</v>
      </c>
      <c r="C157" s="3">
        <v>6183667</v>
      </c>
      <c r="D157" s="3" t="s">
        <v>501</v>
      </c>
    </row>
    <row r="158" spans="1:4">
      <c r="A158" s="3">
        <v>24</v>
      </c>
      <c r="B158" s="3">
        <v>6183191</v>
      </c>
      <c r="C158" s="3">
        <v>6186368</v>
      </c>
      <c r="D158" s="3" t="s">
        <v>502</v>
      </c>
    </row>
    <row r="159" spans="1:4">
      <c r="A159" s="3">
        <v>24</v>
      </c>
      <c r="B159" s="3">
        <v>6188496</v>
      </c>
      <c r="C159" s="3">
        <v>6194932</v>
      </c>
      <c r="D159" s="3" t="s">
        <v>503</v>
      </c>
    </row>
    <row r="160" spans="1:4">
      <c r="A160" s="3">
        <v>24</v>
      </c>
      <c r="B160" s="3">
        <v>6196567</v>
      </c>
      <c r="C160" s="3">
        <v>6228780</v>
      </c>
      <c r="D160" s="3" t="s">
        <v>505</v>
      </c>
    </row>
    <row r="161" spans="1:4">
      <c r="A161" s="3">
        <v>24</v>
      </c>
      <c r="B161" s="3">
        <v>6227008</v>
      </c>
      <c r="C161" s="3">
        <v>6259713</v>
      </c>
      <c r="D161" s="3" t="s">
        <v>506</v>
      </c>
    </row>
    <row r="162" spans="1:4">
      <c r="A162" s="3">
        <v>24</v>
      </c>
      <c r="B162" s="3">
        <v>6229478</v>
      </c>
      <c r="C162" s="3">
        <v>6236297</v>
      </c>
      <c r="D162" s="3" t="s">
        <v>508</v>
      </c>
    </row>
    <row r="163" spans="1:4">
      <c r="A163" s="3">
        <v>24</v>
      </c>
      <c r="B163" s="3">
        <v>6239995</v>
      </c>
      <c r="C163" s="3">
        <v>6246232</v>
      </c>
      <c r="D163" s="3" t="s">
        <v>509</v>
      </c>
    </row>
    <row r="164" spans="1:4">
      <c r="A164" s="3">
        <v>24</v>
      </c>
      <c r="B164" s="3">
        <v>6247051</v>
      </c>
      <c r="C164" s="3">
        <v>6248737</v>
      </c>
      <c r="D164" s="3" t="s">
        <v>510</v>
      </c>
    </row>
    <row r="165" spans="1:4">
      <c r="A165" s="3">
        <v>24</v>
      </c>
      <c r="B165" s="3">
        <v>6250001</v>
      </c>
      <c r="C165" s="3">
        <v>6254540</v>
      </c>
      <c r="D165" s="3" t="s">
        <v>511</v>
      </c>
    </row>
    <row r="166" spans="1:4">
      <c r="A166" s="3">
        <v>24</v>
      </c>
      <c r="B166" s="3">
        <v>6256410</v>
      </c>
      <c r="C166" s="3">
        <v>6281701</v>
      </c>
      <c r="D166" s="3" t="s">
        <v>512</v>
      </c>
    </row>
    <row r="167" spans="1:4">
      <c r="A167" s="3">
        <v>24</v>
      </c>
      <c r="B167" s="3">
        <v>6293151</v>
      </c>
      <c r="C167" s="3">
        <v>6302449</v>
      </c>
      <c r="D167" s="3" t="s">
        <v>513</v>
      </c>
    </row>
    <row r="168" spans="1:4">
      <c r="A168" s="3">
        <v>24</v>
      </c>
      <c r="B168" s="3">
        <v>6333315</v>
      </c>
      <c r="C168" s="3">
        <v>6339570</v>
      </c>
      <c r="D168" s="3" t="s">
        <v>514</v>
      </c>
    </row>
    <row r="169" spans="1:4">
      <c r="A169" s="3">
        <v>24</v>
      </c>
      <c r="B169" s="3">
        <v>6351864</v>
      </c>
      <c r="C169" s="3">
        <v>6354809</v>
      </c>
      <c r="D169" s="3" t="s">
        <v>515</v>
      </c>
    </row>
    <row r="170" spans="1:4">
      <c r="A170" s="3">
        <v>26</v>
      </c>
      <c r="B170" s="3">
        <v>5221530</v>
      </c>
      <c r="C170" s="3">
        <v>5245884</v>
      </c>
      <c r="D170" s="3" t="s">
        <v>652</v>
      </c>
    </row>
    <row r="171" spans="1:4">
      <c r="A171" s="3">
        <v>27</v>
      </c>
      <c r="B171" s="3">
        <v>6592624</v>
      </c>
      <c r="C171" s="3">
        <v>6623648</v>
      </c>
      <c r="D171" s="3" t="s">
        <v>766</v>
      </c>
    </row>
    <row r="172" spans="1:4">
      <c r="A172" s="3">
        <v>27</v>
      </c>
      <c r="B172" s="3">
        <v>7749490</v>
      </c>
      <c r="C172" s="3">
        <v>7777682</v>
      </c>
      <c r="D172" s="3" t="s">
        <v>379</v>
      </c>
    </row>
    <row r="173" spans="1:4">
      <c r="A173" s="3">
        <v>27</v>
      </c>
      <c r="B173" s="3">
        <v>7777863</v>
      </c>
      <c r="C173" s="3">
        <v>7781732</v>
      </c>
      <c r="D173" s="3" t="s">
        <v>380</v>
      </c>
    </row>
    <row r="174" spans="1:4">
      <c r="A174" s="3">
        <v>27</v>
      </c>
      <c r="B174" s="3">
        <v>7783216</v>
      </c>
      <c r="C174" s="3">
        <v>7791377</v>
      </c>
      <c r="D174" s="3" t="s">
        <v>381</v>
      </c>
    </row>
    <row r="175" spans="1:4">
      <c r="A175" s="3">
        <v>27</v>
      </c>
      <c r="B175" s="3">
        <v>7786835</v>
      </c>
      <c r="C175" s="3">
        <v>7790716</v>
      </c>
      <c r="D175" s="3" t="s">
        <v>382</v>
      </c>
    </row>
    <row r="176" spans="1:4">
      <c r="A176" s="3">
        <v>27</v>
      </c>
      <c r="B176" s="3">
        <v>7790586</v>
      </c>
      <c r="C176" s="3">
        <v>7793494</v>
      </c>
      <c r="D176" s="3" t="s">
        <v>383</v>
      </c>
    </row>
    <row r="177" spans="1:4">
      <c r="A177" s="3">
        <v>27</v>
      </c>
      <c r="B177" s="3">
        <v>7795407</v>
      </c>
      <c r="C177" s="3">
        <v>7801973</v>
      </c>
      <c r="D177" s="3" t="s">
        <v>384</v>
      </c>
    </row>
    <row r="178" spans="1:4">
      <c r="A178" s="3">
        <v>27</v>
      </c>
      <c r="B178" s="3">
        <v>7802137</v>
      </c>
      <c r="C178" s="3">
        <v>7809584</v>
      </c>
      <c r="D178" s="3" t="s">
        <v>385</v>
      </c>
    </row>
    <row r="179" spans="1:4">
      <c r="A179" s="3">
        <v>27</v>
      </c>
      <c r="B179" s="3">
        <v>7819486</v>
      </c>
      <c r="C179" s="3">
        <v>7821867</v>
      </c>
      <c r="D179" s="3" t="s">
        <v>386</v>
      </c>
    </row>
    <row r="180" spans="1:4">
      <c r="A180" s="3">
        <v>27</v>
      </c>
      <c r="B180" s="3">
        <v>7823872</v>
      </c>
      <c r="C180" s="3">
        <v>7832297</v>
      </c>
      <c r="D180" s="3" t="s">
        <v>387</v>
      </c>
    </row>
    <row r="181" spans="1:4">
      <c r="A181" s="3">
        <v>27</v>
      </c>
      <c r="B181" s="3">
        <v>7833491</v>
      </c>
      <c r="C181" s="3">
        <v>7847657</v>
      </c>
      <c r="D181" s="3" t="s">
        <v>388</v>
      </c>
    </row>
    <row r="182" spans="1:4">
      <c r="A182" s="3">
        <v>27</v>
      </c>
      <c r="B182" s="3">
        <v>7849653</v>
      </c>
      <c r="C182" s="3">
        <v>7851555</v>
      </c>
      <c r="D182" s="3" t="s">
        <v>389</v>
      </c>
    </row>
    <row r="183" spans="1:4">
      <c r="A183" s="3">
        <v>27</v>
      </c>
      <c r="B183" s="3">
        <v>7851805</v>
      </c>
      <c r="C183" s="3">
        <v>7855186</v>
      </c>
      <c r="D183" s="3" t="s">
        <v>390</v>
      </c>
    </row>
    <row r="184" spans="1:4">
      <c r="A184" s="3">
        <v>27</v>
      </c>
      <c r="B184" s="3">
        <v>7858438</v>
      </c>
      <c r="C184" s="3">
        <v>7865156</v>
      </c>
      <c r="D184" s="3" t="s">
        <v>391</v>
      </c>
    </row>
    <row r="185" spans="1:4">
      <c r="A185" s="3">
        <v>27</v>
      </c>
      <c r="B185" s="3">
        <v>7865806</v>
      </c>
      <c r="C185" s="3">
        <v>7868734</v>
      </c>
      <c r="D185" s="3" t="s">
        <v>519</v>
      </c>
    </row>
    <row r="186" spans="1:4">
      <c r="A186" s="3">
        <v>27</v>
      </c>
      <c r="B186" s="3">
        <v>7870892</v>
      </c>
      <c r="C186" s="3">
        <v>7875550</v>
      </c>
      <c r="D186" s="3" t="s">
        <v>520</v>
      </c>
    </row>
    <row r="187" spans="1:4">
      <c r="A187" s="3">
        <v>27</v>
      </c>
      <c r="B187" s="3">
        <v>7874990</v>
      </c>
      <c r="C187" s="3">
        <v>7879971</v>
      </c>
      <c r="D187" s="3" t="s">
        <v>521</v>
      </c>
    </row>
    <row r="188" spans="1:4">
      <c r="A188" s="3">
        <v>27</v>
      </c>
      <c r="B188" s="3">
        <v>7879741</v>
      </c>
      <c r="C188" s="3">
        <v>7886805</v>
      </c>
      <c r="D188" s="3" t="s">
        <v>522</v>
      </c>
    </row>
    <row r="189" spans="1:4">
      <c r="A189" s="3">
        <v>27</v>
      </c>
      <c r="B189" s="3">
        <v>7891211</v>
      </c>
      <c r="C189" s="3">
        <v>7896570</v>
      </c>
      <c r="D189" s="3" t="s">
        <v>523</v>
      </c>
    </row>
    <row r="190" spans="1:4">
      <c r="A190" s="3">
        <v>27</v>
      </c>
      <c r="B190" s="3">
        <v>7896286</v>
      </c>
      <c r="C190" s="3">
        <v>7900911</v>
      </c>
      <c r="D190" s="3" t="s">
        <v>524</v>
      </c>
    </row>
    <row r="191" spans="1:4">
      <c r="A191" s="3">
        <v>27</v>
      </c>
      <c r="B191" s="3">
        <v>7903742</v>
      </c>
      <c r="C191" s="3">
        <v>7906398</v>
      </c>
      <c r="D191" s="3" t="s">
        <v>525</v>
      </c>
    </row>
    <row r="192" spans="1:4">
      <c r="A192" s="3">
        <v>27</v>
      </c>
      <c r="B192" s="3">
        <v>7907883</v>
      </c>
      <c r="C192" s="3">
        <v>7912277</v>
      </c>
      <c r="D192" s="3" t="s">
        <v>526</v>
      </c>
    </row>
    <row r="193" spans="1:4">
      <c r="A193" s="3">
        <v>27</v>
      </c>
      <c r="B193" s="3">
        <v>7912340</v>
      </c>
      <c r="C193" s="3">
        <v>7914343</v>
      </c>
      <c r="D193" s="3" t="s">
        <v>527</v>
      </c>
    </row>
    <row r="194" spans="1:4">
      <c r="A194" s="3">
        <v>27</v>
      </c>
      <c r="B194" s="3">
        <v>7914430</v>
      </c>
      <c r="C194" s="3">
        <v>7918149</v>
      </c>
      <c r="D194" s="3" t="s">
        <v>528</v>
      </c>
    </row>
    <row r="195" spans="1:4">
      <c r="A195" s="3">
        <v>27</v>
      </c>
      <c r="B195" s="3">
        <v>7918185</v>
      </c>
      <c r="C195" s="3">
        <v>7920899</v>
      </c>
      <c r="D195" s="3" t="s">
        <v>529</v>
      </c>
    </row>
    <row r="196" spans="1:4">
      <c r="A196" s="3">
        <v>27</v>
      </c>
      <c r="B196" s="3">
        <v>7921645</v>
      </c>
      <c r="C196" s="3">
        <v>7924699</v>
      </c>
      <c r="D196" s="3" t="s">
        <v>530</v>
      </c>
    </row>
    <row r="197" spans="1:4">
      <c r="A197" s="3">
        <v>27</v>
      </c>
      <c r="B197" s="3">
        <v>7924157</v>
      </c>
      <c r="C197" s="3">
        <v>7931121</v>
      </c>
      <c r="D197" s="3" t="s">
        <v>531</v>
      </c>
    </row>
    <row r="198" spans="1:4">
      <c r="A198" s="3">
        <v>27</v>
      </c>
      <c r="B198" s="3">
        <v>7935605</v>
      </c>
      <c r="C198" s="3">
        <v>7944619</v>
      </c>
      <c r="D198" s="3" t="s">
        <v>532</v>
      </c>
    </row>
    <row r="199" spans="1:4">
      <c r="A199" s="3">
        <v>27</v>
      </c>
      <c r="B199" s="3">
        <v>7945964</v>
      </c>
      <c r="C199" s="3">
        <v>7960601</v>
      </c>
      <c r="D199" s="3" t="s">
        <v>533</v>
      </c>
    </row>
    <row r="200" spans="1:4">
      <c r="A200" s="3">
        <v>27</v>
      </c>
      <c r="B200" s="3">
        <v>7970099</v>
      </c>
      <c r="C200" s="3">
        <v>7990457</v>
      </c>
      <c r="D200" s="3" t="s">
        <v>534</v>
      </c>
    </row>
    <row r="201" spans="1:4">
      <c r="A201" s="3">
        <v>27</v>
      </c>
      <c r="B201" s="3">
        <v>7990870</v>
      </c>
      <c r="C201" s="3">
        <v>8009225</v>
      </c>
      <c r="D201" s="3" t="s">
        <v>535</v>
      </c>
    </row>
    <row r="202" spans="1:4">
      <c r="A202" s="3">
        <v>27</v>
      </c>
      <c r="B202" s="3">
        <v>8012005</v>
      </c>
      <c r="C202" s="3">
        <v>8018369</v>
      </c>
      <c r="D202" s="3" t="s">
        <v>536</v>
      </c>
    </row>
    <row r="203" spans="1:4">
      <c r="A203" s="3">
        <v>28</v>
      </c>
      <c r="B203" s="3">
        <v>1008962</v>
      </c>
      <c r="C203" s="3">
        <v>1015394</v>
      </c>
      <c r="D203" s="3" t="s">
        <v>655</v>
      </c>
    </row>
    <row r="204" spans="1:4">
      <c r="A204" s="3">
        <v>33</v>
      </c>
      <c r="B204" s="3">
        <v>589892</v>
      </c>
      <c r="C204" s="3">
        <v>1123982</v>
      </c>
      <c r="D204" s="3" t="s">
        <v>666</v>
      </c>
    </row>
    <row r="205" spans="1:4">
      <c r="A205" s="3">
        <v>33</v>
      </c>
      <c r="B205" s="3">
        <v>602192</v>
      </c>
      <c r="C205" s="3">
        <v>1123982</v>
      </c>
      <c r="D205" s="3" t="s">
        <v>667</v>
      </c>
    </row>
    <row r="206" spans="1:4">
      <c r="A206" s="3">
        <v>33</v>
      </c>
      <c r="B206" s="3">
        <v>782347</v>
      </c>
      <c r="C206" s="3">
        <v>926135</v>
      </c>
      <c r="D206" s="3" t="s">
        <v>668</v>
      </c>
    </row>
    <row r="207" spans="1:4">
      <c r="A207" s="3">
        <v>33</v>
      </c>
      <c r="B207" s="3">
        <v>854404</v>
      </c>
      <c r="C207" s="3">
        <v>968705</v>
      </c>
      <c r="D207" s="3" t="s">
        <v>669</v>
      </c>
    </row>
    <row r="208" spans="1:4">
      <c r="A208" s="5"/>
      <c r="D208" s="6"/>
    </row>
    <row r="209" spans="1:4">
      <c r="A209" s="5"/>
      <c r="D209" s="6"/>
    </row>
    <row r="210" spans="1:4">
      <c r="A210" s="5"/>
      <c r="D210" s="6"/>
    </row>
    <row r="211" spans="1:4">
      <c r="A211" s="5"/>
      <c r="D211" s="6"/>
    </row>
    <row r="212" spans="1:4">
      <c r="A212" s="5"/>
      <c r="D212" s="6"/>
    </row>
    <row r="213" spans="1:4">
      <c r="A213" s="5"/>
      <c r="D213" s="6"/>
    </row>
    <row r="214" spans="1:4">
      <c r="A214" s="5"/>
      <c r="D214" s="6"/>
    </row>
    <row r="215" spans="1:4">
      <c r="A215" s="5"/>
      <c r="D215" s="6"/>
    </row>
    <row r="216" spans="1:4">
      <c r="A216" s="5"/>
      <c r="D216" s="6"/>
    </row>
    <row r="217" spans="1:4">
      <c r="A217" s="5"/>
      <c r="D217" s="6"/>
    </row>
    <row r="218" spans="1:4">
      <c r="A218" s="5"/>
      <c r="D218" s="6"/>
    </row>
    <row r="219" spans="1:4">
      <c r="A219" s="5"/>
      <c r="D219" s="6"/>
    </row>
    <row r="220" spans="1:4">
      <c r="A220" s="5"/>
      <c r="D220" s="6"/>
    </row>
    <row r="221" spans="1:4">
      <c r="A221" s="5"/>
      <c r="D221" s="6"/>
    </row>
    <row r="222" spans="1:4">
      <c r="A222" s="5"/>
      <c r="D222" s="6"/>
    </row>
    <row r="223" spans="1:4">
      <c r="A223" s="5"/>
      <c r="D223" s="6"/>
    </row>
    <row r="224" spans="1:4">
      <c r="A224" s="5"/>
      <c r="D224" s="6"/>
    </row>
    <row r="225" spans="1:4">
      <c r="A225" s="5"/>
      <c r="D225" s="6"/>
    </row>
    <row r="226" spans="1:4">
      <c r="A226" s="5"/>
      <c r="D226" s="6"/>
    </row>
    <row r="227" spans="1:4">
      <c r="A227" s="5"/>
      <c r="D227" s="6"/>
    </row>
    <row r="228" spans="1:4">
      <c r="A228" s="5"/>
      <c r="D228" s="6"/>
    </row>
    <row r="229" spans="1:4">
      <c r="A229" s="5"/>
      <c r="D229" s="6"/>
    </row>
    <row r="230" spans="1:4">
      <c r="A230" s="5"/>
      <c r="D230" s="6"/>
    </row>
    <row r="231" spans="1:4">
      <c r="A231" s="5"/>
      <c r="D231" s="6"/>
    </row>
    <row r="232" spans="1:4">
      <c r="A232" s="5"/>
      <c r="D232" s="6"/>
    </row>
    <row r="233" spans="1:4">
      <c r="A233" s="5"/>
      <c r="D233" s="6"/>
    </row>
    <row r="234" spans="1:4">
      <c r="A234" s="5"/>
      <c r="D234" s="6"/>
    </row>
    <row r="235" spans="1:4">
      <c r="A235" s="5"/>
      <c r="D235" s="6"/>
    </row>
    <row r="236" spans="1:4">
      <c r="A236" s="5"/>
      <c r="D236" s="6"/>
    </row>
    <row r="237" spans="1:4">
      <c r="A237" s="5"/>
      <c r="D237" s="6"/>
    </row>
    <row r="238" spans="1:4">
      <c r="A238" s="5"/>
      <c r="D238" s="6"/>
    </row>
    <row r="239" spans="1:4">
      <c r="A239" s="5"/>
      <c r="D239" s="6"/>
    </row>
    <row r="240" spans="1:4">
      <c r="A240" s="5"/>
      <c r="D240" s="6"/>
    </row>
    <row r="241" spans="1:4">
      <c r="A241" s="5"/>
      <c r="D241" s="6"/>
    </row>
    <row r="242" spans="1:4">
      <c r="A242" s="5"/>
      <c r="D242" s="6"/>
    </row>
    <row r="243" spans="1:4">
      <c r="A243" s="5"/>
      <c r="D243" s="6"/>
    </row>
    <row r="244" spans="1:4">
      <c r="A244" s="5"/>
      <c r="D244" s="6"/>
    </row>
    <row r="245" spans="1:4">
      <c r="A245" s="5"/>
      <c r="D245" s="6"/>
    </row>
    <row r="246" spans="1:4">
      <c r="A246" s="5"/>
      <c r="D246" s="6"/>
    </row>
    <row r="247" spans="1:4">
      <c r="A247" s="5"/>
      <c r="D247" s="6"/>
    </row>
    <row r="248" spans="1:4">
      <c r="A248" s="5"/>
      <c r="D248" s="6"/>
    </row>
    <row r="249" spans="1:4">
      <c r="A249" s="5"/>
      <c r="D249" s="6"/>
    </row>
    <row r="250" spans="1:4">
      <c r="A250" s="5"/>
      <c r="D250" s="6"/>
    </row>
    <row r="251" spans="1:4">
      <c r="A251" s="5"/>
      <c r="D251" s="6"/>
    </row>
    <row r="252" spans="1:4">
      <c r="A252" s="5"/>
      <c r="D252" s="6"/>
    </row>
    <row r="253" spans="1:4">
      <c r="A253" s="5"/>
      <c r="D253" s="6"/>
    </row>
    <row r="254" spans="1:4">
      <c r="A254" s="5"/>
      <c r="D254" s="6"/>
    </row>
    <row r="255" spans="1:4">
      <c r="A255" s="5"/>
      <c r="D255" s="6"/>
    </row>
    <row r="256" spans="1:4">
      <c r="A256" s="5"/>
      <c r="D256" s="6"/>
    </row>
    <row r="257" spans="1:4">
      <c r="A257" s="5"/>
      <c r="D257" s="6"/>
    </row>
    <row r="258" spans="1:4">
      <c r="A258" s="5"/>
      <c r="D258" s="6"/>
    </row>
    <row r="259" spans="1:4">
      <c r="A259" s="5"/>
      <c r="D259" s="6"/>
    </row>
    <row r="260" spans="1:4">
      <c r="A260" s="5"/>
      <c r="D260" s="6"/>
    </row>
    <row r="261" spans="1:4">
      <c r="A261" s="5"/>
      <c r="D261" s="6"/>
    </row>
    <row r="262" spans="1:4">
      <c r="A262" s="5"/>
      <c r="D262" s="6"/>
    </row>
    <row r="263" spans="1:4">
      <c r="A263" s="5"/>
      <c r="D263" s="6"/>
    </row>
    <row r="264" spans="1:4">
      <c r="A264" s="5"/>
      <c r="D264" s="6"/>
    </row>
    <row r="265" spans="1:4">
      <c r="A265" s="5"/>
      <c r="D265" s="6"/>
    </row>
    <row r="266" spans="1:4">
      <c r="A266" s="5"/>
      <c r="D266" s="6"/>
    </row>
    <row r="267" spans="1:4">
      <c r="A267" s="5"/>
      <c r="D267" s="6"/>
    </row>
    <row r="268" spans="1:4">
      <c r="A268" s="5"/>
      <c r="D268" s="6"/>
    </row>
    <row r="269" spans="1:4">
      <c r="A269" s="5"/>
      <c r="D269" s="6"/>
    </row>
    <row r="270" spans="1:4">
      <c r="A270" s="5"/>
      <c r="D270" s="6"/>
    </row>
    <row r="271" spans="1:4">
      <c r="A271" s="5"/>
      <c r="D271" s="6"/>
    </row>
    <row r="272" spans="1:4">
      <c r="A272" s="5"/>
      <c r="D272" s="6"/>
    </row>
    <row r="273" spans="1:4">
      <c r="A273" s="5"/>
      <c r="D273" s="6"/>
    </row>
    <row r="274" spans="1:4">
      <c r="A274" s="5"/>
      <c r="D274" s="6"/>
    </row>
    <row r="275" spans="1:4">
      <c r="A275" s="5"/>
      <c r="D275" s="6"/>
    </row>
    <row r="276" spans="1:4">
      <c r="A276" s="5"/>
      <c r="D276" s="6"/>
    </row>
    <row r="277" spans="1:4">
      <c r="A277" s="5"/>
      <c r="D277" s="6"/>
    </row>
    <row r="278" spans="1:4">
      <c r="A278" s="5"/>
      <c r="D278" s="6"/>
    </row>
    <row r="279" spans="1:4">
      <c r="A279" s="5"/>
      <c r="D279" s="6"/>
    </row>
    <row r="280" spans="1:4">
      <c r="A280" s="5"/>
      <c r="D280" s="6"/>
    </row>
    <row r="281" spans="1:4">
      <c r="A281" s="5"/>
      <c r="D281" s="6"/>
    </row>
    <row r="282" spans="1:4">
      <c r="A282" s="5"/>
      <c r="D282" s="6"/>
    </row>
    <row r="283" spans="1:4">
      <c r="A283" s="5"/>
      <c r="D283" s="6"/>
    </row>
    <row r="284" spans="1:4">
      <c r="A284" s="5"/>
      <c r="D284" s="6"/>
    </row>
    <row r="285" spans="1:4">
      <c r="A285" s="5"/>
      <c r="D285" s="6"/>
    </row>
    <row r="286" spans="1:4">
      <c r="A286" s="5"/>
      <c r="D286" s="6"/>
    </row>
    <row r="287" spans="1:4">
      <c r="A287" s="5"/>
      <c r="D287" s="6"/>
    </row>
    <row r="288" spans="1:4">
      <c r="A288" s="5"/>
      <c r="D288" s="6"/>
    </row>
    <row r="289" spans="1:4">
      <c r="A289" s="5"/>
      <c r="D289" s="6"/>
    </row>
    <row r="290" spans="1:4">
      <c r="A290" s="5"/>
      <c r="D290" s="6"/>
    </row>
    <row r="291" spans="1:4">
      <c r="A291" s="5"/>
      <c r="D291" s="6"/>
    </row>
    <row r="292" spans="1:4">
      <c r="A292" s="5"/>
      <c r="D292" s="6"/>
    </row>
    <row r="293" spans="1:4">
      <c r="A293" s="5"/>
      <c r="D293" s="6"/>
    </row>
    <row r="294" spans="1:4">
      <c r="A294" s="5"/>
      <c r="D294" s="6"/>
    </row>
    <row r="295" spans="1:4">
      <c r="A295" s="5"/>
      <c r="D295" s="6"/>
    </row>
    <row r="296" spans="1:4">
      <c r="A296" s="5"/>
      <c r="D296" s="6"/>
    </row>
    <row r="297" spans="1:4">
      <c r="A297" s="5"/>
      <c r="D297" s="6"/>
    </row>
    <row r="298" spans="1:4">
      <c r="A298" s="5"/>
      <c r="D298" s="6"/>
    </row>
    <row r="299" spans="1:4">
      <c r="A299" s="5"/>
      <c r="D299" s="6"/>
    </row>
    <row r="300" spans="1:4">
      <c r="A300" s="5"/>
      <c r="D300" s="6"/>
    </row>
    <row r="301" spans="1:4">
      <c r="A301" s="5"/>
      <c r="D301" s="6"/>
    </row>
    <row r="302" spans="1:4">
      <c r="A302" s="5"/>
      <c r="D302" s="6"/>
    </row>
    <row r="303" spans="1:4">
      <c r="A303" s="5"/>
      <c r="D303" s="6"/>
    </row>
    <row r="304" spans="1:4">
      <c r="A304" s="5"/>
      <c r="D304" s="6"/>
    </row>
    <row r="305" spans="1:4">
      <c r="A305" s="5"/>
      <c r="D305" s="6"/>
    </row>
    <row r="306" spans="1:4">
      <c r="A306" s="5"/>
      <c r="D306" s="6"/>
    </row>
    <row r="307" spans="1:4">
      <c r="A307" s="5"/>
      <c r="D307" s="6"/>
    </row>
    <row r="308" spans="1:4">
      <c r="A308" s="5"/>
      <c r="D308" s="6"/>
    </row>
    <row r="309" spans="1:4">
      <c r="A309" s="5"/>
      <c r="D309" s="6"/>
    </row>
    <row r="310" spans="1:4">
      <c r="A310" s="5"/>
      <c r="D310" s="6"/>
    </row>
    <row r="311" spans="1:4">
      <c r="A311" s="5"/>
      <c r="D311" s="6"/>
    </row>
    <row r="312" spans="1:4">
      <c r="A312" s="5"/>
      <c r="D312" s="6"/>
    </row>
    <row r="313" spans="1:4">
      <c r="A313" s="5"/>
      <c r="D313" s="6"/>
    </row>
    <row r="314" spans="1:4">
      <c r="A314" s="5"/>
      <c r="D314" s="6"/>
    </row>
    <row r="315" spans="1:4">
      <c r="A315" s="5"/>
      <c r="D315" s="6"/>
    </row>
    <row r="316" spans="1:4">
      <c r="A316" s="5"/>
      <c r="D316" s="6"/>
    </row>
    <row r="317" spans="1:4">
      <c r="A317" s="5"/>
      <c r="D317" s="6"/>
    </row>
    <row r="318" spans="1:4">
      <c r="A318" s="5"/>
      <c r="D318" s="6"/>
    </row>
    <row r="319" spans="1:4">
      <c r="A319" s="5"/>
      <c r="D319" s="6"/>
    </row>
    <row r="320" spans="1:4">
      <c r="A320" s="5"/>
      <c r="D320" s="6"/>
    </row>
    <row r="321" spans="1:4">
      <c r="A321" s="5"/>
      <c r="D321" s="6"/>
    </row>
    <row r="322" spans="1:4">
      <c r="A322" s="5"/>
      <c r="D322" s="6"/>
    </row>
    <row r="323" spans="1:4">
      <c r="A323" s="5"/>
      <c r="D323" s="6"/>
    </row>
    <row r="324" spans="1:4">
      <c r="A324" s="5"/>
      <c r="D324" s="6"/>
    </row>
    <row r="325" spans="1:4">
      <c r="A325" s="5"/>
      <c r="D325" s="6"/>
    </row>
    <row r="326" spans="1:4">
      <c r="A326" s="5"/>
      <c r="D326" s="6"/>
    </row>
    <row r="327" spans="1:4">
      <c r="A327" s="5"/>
      <c r="D327" s="6"/>
    </row>
    <row r="328" spans="1:4">
      <c r="A328" s="5"/>
      <c r="D328" s="6"/>
    </row>
    <row r="329" spans="1:4">
      <c r="A329" s="5"/>
      <c r="D329" s="6"/>
    </row>
    <row r="330" spans="1:4">
      <c r="A330" s="5"/>
      <c r="D330" s="6"/>
    </row>
    <row r="331" spans="1:4">
      <c r="A331" s="5"/>
      <c r="D331" s="6"/>
    </row>
    <row r="332" spans="1:4">
      <c r="A332" s="5"/>
      <c r="D332" s="6"/>
    </row>
    <row r="333" spans="1:4">
      <c r="A333" s="5"/>
      <c r="D333" s="6"/>
    </row>
    <row r="334" spans="1:4">
      <c r="A334" s="5"/>
      <c r="D334" s="6"/>
    </row>
    <row r="335" spans="1:4">
      <c r="A335" s="5"/>
      <c r="D335" s="6"/>
    </row>
    <row r="336" spans="1:4">
      <c r="A336" s="5"/>
      <c r="D336" s="6"/>
    </row>
    <row r="337" spans="1:4">
      <c r="A337" s="5"/>
      <c r="D337" s="6"/>
    </row>
    <row r="338" spans="1:4">
      <c r="A338" s="5"/>
      <c r="D338" s="6"/>
    </row>
    <row r="339" spans="1:4">
      <c r="A339" s="5"/>
      <c r="D339" s="6"/>
    </row>
    <row r="340" spans="1:4">
      <c r="A340" s="5"/>
      <c r="D340" s="6"/>
    </row>
    <row r="341" spans="1:4">
      <c r="A341" s="5"/>
      <c r="D341" s="6"/>
    </row>
    <row r="342" spans="1:4">
      <c r="A342" s="5"/>
      <c r="D342" s="6"/>
    </row>
    <row r="343" spans="1:4">
      <c r="A343" s="5"/>
      <c r="D343" s="6"/>
    </row>
    <row r="344" spans="1:4">
      <c r="A344" s="5"/>
      <c r="D344" s="6"/>
    </row>
    <row r="345" spans="1:4">
      <c r="A345" s="5"/>
      <c r="D345" s="6"/>
    </row>
    <row r="346" spans="1:4">
      <c r="A346" s="5"/>
      <c r="D346" s="6"/>
    </row>
    <row r="347" spans="1:4">
      <c r="A347" s="5"/>
      <c r="D347" s="6"/>
    </row>
    <row r="348" spans="1:4">
      <c r="A348" s="5"/>
      <c r="D348" s="6"/>
    </row>
    <row r="349" spans="1:4">
      <c r="A349" s="5"/>
      <c r="D349" s="6"/>
    </row>
    <row r="350" spans="1:4">
      <c r="A350" s="5"/>
      <c r="D350" s="6"/>
    </row>
    <row r="351" spans="1:4">
      <c r="A351" s="5"/>
      <c r="D351" s="6"/>
    </row>
    <row r="352" spans="1:4">
      <c r="A352" s="5"/>
      <c r="D352" s="6"/>
    </row>
    <row r="353" spans="1:4">
      <c r="A353" s="5"/>
      <c r="D353" s="6"/>
    </row>
    <row r="354" spans="1:4">
      <c r="A354" s="5"/>
      <c r="D354" s="6"/>
    </row>
    <row r="355" spans="1:4">
      <c r="A355" s="5"/>
      <c r="D355" s="6"/>
    </row>
    <row r="356" spans="1:4">
      <c r="A356" s="5"/>
      <c r="D356" s="6"/>
    </row>
    <row r="357" spans="1:4">
      <c r="A357" s="5"/>
      <c r="D357" s="6"/>
    </row>
    <row r="358" spans="1:4">
      <c r="A358" s="5"/>
      <c r="D358" s="6"/>
    </row>
    <row r="359" spans="1:4">
      <c r="A359" s="5"/>
      <c r="D359" s="6"/>
    </row>
    <row r="360" spans="1:4">
      <c r="A360" s="5"/>
      <c r="D360" s="6"/>
    </row>
    <row r="361" spans="1:4">
      <c r="A361" s="5"/>
      <c r="D361" s="6"/>
    </row>
    <row r="362" spans="1:4">
      <c r="A362" s="5"/>
      <c r="D362" s="6"/>
    </row>
    <row r="363" spans="1:4">
      <c r="A363" s="5"/>
      <c r="D363" s="6"/>
    </row>
    <row r="364" spans="1:4">
      <c r="A364" s="5"/>
      <c r="D364" s="6"/>
    </row>
    <row r="365" spans="1:4">
      <c r="A365" s="5"/>
      <c r="D365" s="6"/>
    </row>
    <row r="366" spans="1:4">
      <c r="A366" s="5"/>
      <c r="D366" s="6"/>
    </row>
    <row r="367" spans="1:4">
      <c r="A367" s="5"/>
      <c r="D367" s="6"/>
    </row>
    <row r="368" spans="1:4">
      <c r="A368" s="5"/>
      <c r="D368" s="6"/>
    </row>
    <row r="369" spans="1:4">
      <c r="A369" s="5"/>
      <c r="D369" s="6"/>
    </row>
    <row r="370" spans="1:4">
      <c r="A370" s="5"/>
      <c r="D370" s="6"/>
    </row>
    <row r="371" spans="1:4">
      <c r="A371" s="5"/>
      <c r="D371" s="6"/>
    </row>
    <row r="372" spans="1:4">
      <c r="A372" s="5"/>
      <c r="D372" s="6"/>
    </row>
    <row r="373" spans="1:4">
      <c r="A373" s="5"/>
      <c r="D373" s="6"/>
    </row>
    <row r="374" spans="1:4">
      <c r="A374" s="5"/>
      <c r="D374" s="6"/>
    </row>
    <row r="375" spans="1:4">
      <c r="A375" s="5"/>
      <c r="D375" s="6"/>
    </row>
    <row r="376" spans="1:4">
      <c r="A376" s="5"/>
      <c r="D376" s="6"/>
    </row>
    <row r="377" spans="1:4">
      <c r="A377" s="5"/>
      <c r="D377" s="6"/>
    </row>
    <row r="378" spans="1:4">
      <c r="A378" s="5"/>
      <c r="D378" s="6"/>
    </row>
    <row r="379" spans="1:4">
      <c r="A379" s="5"/>
      <c r="D379" s="6"/>
    </row>
    <row r="380" spans="1:4">
      <c r="A380" s="5"/>
      <c r="D380" s="6"/>
    </row>
    <row r="381" spans="1:4">
      <c r="A381" s="5"/>
      <c r="D381" s="6"/>
    </row>
    <row r="382" spans="1:4">
      <c r="A382" s="5"/>
      <c r="D382" s="6"/>
    </row>
    <row r="383" spans="1:4">
      <c r="A383" s="5"/>
      <c r="D383" s="6"/>
    </row>
    <row r="384" spans="1:4">
      <c r="A384" s="5"/>
      <c r="D384" s="6"/>
    </row>
    <row r="385" spans="1:4">
      <c r="A385" s="5"/>
      <c r="D385" s="6"/>
    </row>
    <row r="386" spans="1:4">
      <c r="A386" s="5"/>
      <c r="D386" s="6"/>
    </row>
    <row r="387" spans="1:4">
      <c r="A387" s="5"/>
      <c r="D387" s="6"/>
    </row>
    <row r="388" spans="1:4">
      <c r="A388" s="5"/>
      <c r="D388" s="6"/>
    </row>
    <row r="389" spans="1:4">
      <c r="A389" s="5"/>
      <c r="D389" s="6"/>
    </row>
    <row r="390" spans="1:4">
      <c r="A390" s="5"/>
      <c r="D390" s="6"/>
    </row>
    <row r="391" spans="1:4">
      <c r="A391" s="5"/>
      <c r="D391" s="6"/>
    </row>
    <row r="392" spans="1:4">
      <c r="A392" s="5"/>
      <c r="D392" s="6"/>
    </row>
    <row r="393" spans="1:4">
      <c r="A393" s="5"/>
      <c r="D393" s="6"/>
    </row>
    <row r="394" spans="1:4">
      <c r="A394" s="5"/>
      <c r="D394" s="6"/>
    </row>
    <row r="395" spans="1:4">
      <c r="A395" s="5"/>
      <c r="D395" s="6"/>
    </row>
    <row r="396" spans="1:4">
      <c r="A396" s="5"/>
      <c r="D396" s="6"/>
    </row>
    <row r="397" spans="1:4">
      <c r="A397" s="5"/>
      <c r="D397" s="6"/>
    </row>
    <row r="398" spans="1:4">
      <c r="A398" s="5"/>
      <c r="D398" s="6"/>
    </row>
    <row r="399" spans="1:4">
      <c r="A399" s="5"/>
      <c r="D399" s="6"/>
    </row>
    <row r="400" spans="1:4">
      <c r="A400" s="5"/>
      <c r="D400" s="6"/>
    </row>
    <row r="401" spans="1:4">
      <c r="A401" s="5"/>
      <c r="D401" s="6"/>
    </row>
    <row r="402" spans="1:4">
      <c r="A402" s="5"/>
      <c r="D402" s="6"/>
    </row>
    <row r="403" spans="1:4">
      <c r="A403" s="5"/>
      <c r="D403" s="6"/>
    </row>
    <row r="404" spans="1:4">
      <c r="A404" s="5"/>
      <c r="D404" s="6"/>
    </row>
    <row r="405" spans="1:4">
      <c r="A405" s="5"/>
      <c r="D405" s="6"/>
    </row>
    <row r="406" spans="1:4">
      <c r="A406" s="5"/>
      <c r="D406" s="6"/>
    </row>
    <row r="407" spans="1:4">
      <c r="A407" s="5"/>
      <c r="D407" s="6"/>
    </row>
    <row r="408" spans="1:4">
      <c r="A408" s="5"/>
      <c r="D408" s="6"/>
    </row>
    <row r="409" spans="1:4">
      <c r="A409" s="5"/>
      <c r="D409" s="6"/>
    </row>
    <row r="410" spans="1:4">
      <c r="A410" s="5"/>
      <c r="D410" s="6"/>
    </row>
    <row r="411" spans="1:4">
      <c r="A411" s="5"/>
      <c r="D411" s="6"/>
    </row>
    <row r="412" spans="1:4">
      <c r="A412" s="5"/>
      <c r="D412" s="6"/>
    </row>
    <row r="413" spans="1:4">
      <c r="A413" s="5"/>
      <c r="D413" s="6"/>
    </row>
    <row r="414" spans="1:4">
      <c r="A414" s="5"/>
      <c r="D414" s="6"/>
    </row>
    <row r="415" spans="1:4">
      <c r="A415" s="5"/>
      <c r="D415" s="6"/>
    </row>
    <row r="416" spans="1:4">
      <c r="A416" s="5"/>
      <c r="D416" s="6"/>
    </row>
    <row r="417" spans="1:4">
      <c r="A417" s="5"/>
      <c r="D417" s="6"/>
    </row>
    <row r="418" spans="1:4">
      <c r="A418" s="5"/>
      <c r="D418" s="6"/>
    </row>
    <row r="419" spans="1:4">
      <c r="A419" s="5"/>
      <c r="D419" s="6"/>
    </row>
    <row r="420" spans="1:4">
      <c r="A420" s="5"/>
      <c r="D420" s="6"/>
    </row>
    <row r="421" spans="1:4">
      <c r="A421" s="5"/>
      <c r="D421" s="6"/>
    </row>
    <row r="422" spans="1:4">
      <c r="A422" s="5"/>
      <c r="D422" s="6"/>
    </row>
    <row r="423" spans="1:4">
      <c r="A423" s="5"/>
      <c r="D423" s="6"/>
    </row>
    <row r="424" spans="1:4">
      <c r="A424" s="5"/>
      <c r="D424" s="6"/>
    </row>
    <row r="425" spans="1:4">
      <c r="A425" s="5"/>
      <c r="D425" s="6"/>
    </row>
    <row r="426" spans="1:4">
      <c r="A426" s="5"/>
      <c r="D426" s="6"/>
    </row>
    <row r="427" spans="1:4">
      <c r="A427" s="5"/>
      <c r="D427" s="6"/>
    </row>
    <row r="428" spans="1:4">
      <c r="A428" s="5"/>
      <c r="D428" s="6"/>
    </row>
    <row r="429" spans="1:4">
      <c r="A429" s="5"/>
      <c r="D429" s="6"/>
    </row>
    <row r="430" spans="1:4">
      <c r="A430" s="5"/>
      <c r="D430" s="6"/>
    </row>
    <row r="431" spans="1:4">
      <c r="A431" s="5"/>
      <c r="D431" s="6"/>
    </row>
    <row r="432" spans="1:4">
      <c r="A432" s="5"/>
      <c r="D432" s="6"/>
    </row>
    <row r="433" spans="1:4">
      <c r="A433" s="5"/>
      <c r="D433" s="6"/>
    </row>
    <row r="434" spans="1:4">
      <c r="A434" s="5"/>
      <c r="D434" s="6"/>
    </row>
    <row r="435" spans="1:4">
      <c r="A435" s="5"/>
      <c r="D435" s="6"/>
    </row>
    <row r="436" spans="1:4">
      <c r="A436" s="5"/>
      <c r="D436" s="6"/>
    </row>
    <row r="437" spans="1:4">
      <c r="A437" s="5"/>
      <c r="D437" s="6"/>
    </row>
    <row r="438" spans="1:4">
      <c r="A438" s="5"/>
      <c r="D438" s="6"/>
    </row>
    <row r="439" spans="1:4">
      <c r="A439" s="5"/>
      <c r="D439" s="6"/>
    </row>
    <row r="440" spans="1:4">
      <c r="A440" s="5"/>
      <c r="D440" s="6"/>
    </row>
    <row r="441" spans="1:4">
      <c r="A441" s="5"/>
      <c r="D441" s="6"/>
    </row>
    <row r="442" spans="1:4">
      <c r="A442" s="5"/>
      <c r="D442" s="6"/>
    </row>
    <row r="443" spans="1:4">
      <c r="A443" s="5"/>
      <c r="D443" s="6"/>
    </row>
    <row r="444" spans="1:4">
      <c r="A444" s="5"/>
      <c r="D444" s="6"/>
    </row>
    <row r="445" spans="1:4">
      <c r="A445" s="5"/>
      <c r="D445" s="6"/>
    </row>
    <row r="446" spans="1:4">
      <c r="A446" s="5"/>
      <c r="D446" s="6"/>
    </row>
    <row r="447" spans="1:4">
      <c r="A447" s="5"/>
      <c r="D447" s="6"/>
    </row>
    <row r="448" spans="1:4">
      <c r="A448" s="5"/>
      <c r="D448" s="6"/>
    </row>
    <row r="449" spans="1:4">
      <c r="A449" s="5"/>
      <c r="D449" s="6"/>
    </row>
    <row r="450" spans="1:4">
      <c r="A450" s="5"/>
      <c r="D450" s="6"/>
    </row>
    <row r="451" spans="1:4">
      <c r="A451" s="5"/>
      <c r="D451" s="6"/>
    </row>
    <row r="452" spans="1:4">
      <c r="A452" s="5"/>
      <c r="D452" s="6"/>
    </row>
    <row r="453" spans="1:4">
      <c r="A453" s="5"/>
      <c r="D453" s="6"/>
    </row>
    <row r="454" spans="1:4">
      <c r="A454" s="5"/>
      <c r="D454" s="6"/>
    </row>
    <row r="455" spans="1:4">
      <c r="A455" s="5"/>
      <c r="D455" s="6"/>
    </row>
    <row r="456" spans="1:4">
      <c r="A456" s="5"/>
      <c r="D456" s="6"/>
    </row>
    <row r="457" spans="1:4">
      <c r="A457" s="5"/>
      <c r="D457" s="6"/>
    </row>
    <row r="458" spans="1:4">
      <c r="A458" s="5"/>
      <c r="D458" s="6"/>
    </row>
    <row r="459" spans="1:4">
      <c r="A459" s="5"/>
      <c r="D459" s="6"/>
    </row>
    <row r="460" spans="1:4">
      <c r="A460" s="5"/>
      <c r="D460" s="6"/>
    </row>
    <row r="461" spans="1:4">
      <c r="A461" s="5"/>
      <c r="D461" s="6"/>
    </row>
    <row r="462" spans="1:4">
      <c r="A462" s="5"/>
      <c r="D462" s="6"/>
    </row>
    <row r="463" spans="1:4">
      <c r="A463" s="5"/>
      <c r="D463" s="6"/>
    </row>
    <row r="464" spans="1:4">
      <c r="A464" s="5"/>
      <c r="D464" s="6"/>
    </row>
    <row r="465" spans="1:4">
      <c r="A465" s="5"/>
      <c r="D465" s="6"/>
    </row>
    <row r="466" spans="1:4">
      <c r="A466" s="5"/>
      <c r="D466" s="6"/>
    </row>
    <row r="467" spans="1:4">
      <c r="A467" s="5"/>
      <c r="D467" s="6"/>
    </row>
    <row r="468" spans="1:4">
      <c r="A468" s="5"/>
      <c r="D468" s="6"/>
    </row>
    <row r="469" spans="1:4">
      <c r="A469" s="5"/>
      <c r="D469" s="6"/>
    </row>
    <row r="470" spans="1:4">
      <c r="A470" s="5"/>
      <c r="D470" s="6"/>
    </row>
    <row r="471" spans="1:4">
      <c r="A471" s="5"/>
      <c r="D471" s="6"/>
    </row>
    <row r="472" spans="1:4">
      <c r="A472" s="5"/>
      <c r="D472" s="6"/>
    </row>
    <row r="473" spans="1:4">
      <c r="A473" s="5"/>
      <c r="D473" s="6"/>
    </row>
    <row r="474" spans="1:4">
      <c r="A474" s="5"/>
      <c r="D474" s="6"/>
    </row>
    <row r="475" spans="1:4">
      <c r="A475" s="5"/>
      <c r="D475" s="6"/>
    </row>
    <row r="476" spans="1:4">
      <c r="A476" s="5"/>
      <c r="D476" s="6"/>
    </row>
    <row r="477" spans="1:4">
      <c r="A477" s="5"/>
      <c r="D477" s="6"/>
    </row>
    <row r="478" spans="1:4">
      <c r="A478" s="5"/>
      <c r="D478" s="6"/>
    </row>
    <row r="479" spans="1:4">
      <c r="A479" s="5"/>
      <c r="D479" s="6"/>
    </row>
    <row r="480" spans="1:4">
      <c r="A480" s="5"/>
      <c r="D480" s="6"/>
    </row>
    <row r="481" spans="1:4">
      <c r="A481" s="5"/>
      <c r="D481" s="6"/>
    </row>
    <row r="482" spans="1:4">
      <c r="A482" s="5"/>
      <c r="D482" s="6"/>
    </row>
    <row r="483" spans="1:4">
      <c r="A483" s="5"/>
      <c r="D483" s="6"/>
    </row>
    <row r="484" spans="1:4">
      <c r="A484" s="5"/>
      <c r="D484" s="6"/>
    </row>
    <row r="485" spans="1:4">
      <c r="A485" s="5"/>
      <c r="D485" s="6"/>
    </row>
    <row r="486" spans="1:4">
      <c r="A486" s="5"/>
      <c r="D486" s="6"/>
    </row>
    <row r="487" spans="1:4">
      <c r="A487" s="5"/>
      <c r="D487" s="6"/>
    </row>
    <row r="488" spans="1:4">
      <c r="A488" s="5"/>
      <c r="D488" s="6"/>
    </row>
    <row r="489" spans="1:4">
      <c r="A489" s="5"/>
      <c r="D489" s="6"/>
    </row>
    <row r="490" spans="1:4">
      <c r="A490" s="5"/>
      <c r="D490" s="6"/>
    </row>
    <row r="491" spans="1:4">
      <c r="A491" s="5"/>
      <c r="D491" s="6"/>
    </row>
    <row r="492" spans="1:4">
      <c r="A492" s="5"/>
      <c r="D492" s="6"/>
    </row>
    <row r="493" spans="1:4">
      <c r="A493" s="5"/>
      <c r="D493" s="6"/>
    </row>
    <row r="494" spans="1:4">
      <c r="A494" s="5"/>
      <c r="D494" s="6"/>
    </row>
    <row r="495" spans="1:4">
      <c r="A495" s="5"/>
      <c r="D495" s="6"/>
    </row>
    <row r="496" spans="1:4">
      <c r="A496" s="5"/>
      <c r="D496" s="6"/>
    </row>
    <row r="497" spans="1:4">
      <c r="A497" s="5"/>
      <c r="D497" s="6"/>
    </row>
    <row r="498" spans="1:4">
      <c r="A498" s="5"/>
      <c r="D498" s="6"/>
    </row>
    <row r="499" spans="1:4">
      <c r="A499" s="5"/>
      <c r="D499" s="6"/>
    </row>
    <row r="500" spans="1:4">
      <c r="A500" s="5"/>
      <c r="D500" s="6"/>
    </row>
    <row r="501" spans="1:4">
      <c r="A501" s="5"/>
      <c r="D501" s="6"/>
    </row>
    <row r="502" spans="1:4">
      <c r="A502" s="5"/>
      <c r="D502" s="6"/>
    </row>
    <row r="503" spans="1:4">
      <c r="A503" s="5"/>
      <c r="D503" s="6"/>
    </row>
    <row r="504" spans="1:4">
      <c r="A504" s="5"/>
      <c r="D504" s="6"/>
    </row>
    <row r="505" spans="1:4">
      <c r="A505" s="5"/>
      <c r="D505" s="6"/>
    </row>
    <row r="506" spans="1:4">
      <c r="A506" s="5"/>
      <c r="D506" s="6"/>
    </row>
    <row r="507" spans="1:4">
      <c r="A507" s="5"/>
      <c r="D507" s="6"/>
    </row>
    <row r="508" spans="1:4">
      <c r="A508" s="5"/>
      <c r="D508" s="6"/>
    </row>
    <row r="509" spans="1:4">
      <c r="A509" s="5"/>
      <c r="D509" s="6"/>
    </row>
    <row r="510" spans="1:4">
      <c r="A510" s="5"/>
      <c r="D510" s="6"/>
    </row>
    <row r="511" spans="1:4">
      <c r="A511" s="5"/>
      <c r="D511" s="6"/>
    </row>
    <row r="512" spans="1:4">
      <c r="A512" s="5"/>
      <c r="D512" s="6"/>
    </row>
    <row r="513" spans="1:4">
      <c r="A513" s="5"/>
      <c r="D513" s="6"/>
    </row>
    <row r="514" spans="1:4">
      <c r="A514" s="5"/>
      <c r="D514" s="6"/>
    </row>
    <row r="515" spans="1:4">
      <c r="A515" s="5"/>
      <c r="D515" s="6"/>
    </row>
    <row r="516" spans="1:4">
      <c r="A516" s="5"/>
      <c r="D516" s="6"/>
    </row>
    <row r="517" spans="1:4">
      <c r="A517" s="5"/>
      <c r="D517" s="6"/>
    </row>
    <row r="518" spans="1:4">
      <c r="A518" s="5"/>
      <c r="D518" s="6"/>
    </row>
    <row r="519" spans="1:4">
      <c r="A519" s="5"/>
      <c r="D519" s="6"/>
    </row>
    <row r="520" spans="1:4">
      <c r="A520" s="5"/>
      <c r="D520" s="6"/>
    </row>
    <row r="521" spans="1:4">
      <c r="A521" s="5"/>
      <c r="D521" s="6"/>
    </row>
    <row r="522" spans="1:4">
      <c r="A522" s="5"/>
      <c r="D522" s="6"/>
    </row>
    <row r="523" spans="1:4">
      <c r="A523" s="5"/>
      <c r="D523" s="6"/>
    </row>
    <row r="524" spans="1:4">
      <c r="A524" s="5"/>
      <c r="D524" s="6"/>
    </row>
    <row r="525" spans="1:4">
      <c r="A525" s="5"/>
      <c r="D525" s="6"/>
    </row>
    <row r="526" spans="1:4">
      <c r="A526" s="5"/>
      <c r="D526" s="6"/>
    </row>
    <row r="527" spans="1:4">
      <c r="A527" s="5"/>
      <c r="D527" s="6"/>
    </row>
    <row r="528" spans="1:4">
      <c r="A528" s="5"/>
      <c r="D528" s="6"/>
    </row>
    <row r="529" spans="1:4">
      <c r="A529" s="5"/>
      <c r="D529" s="6"/>
    </row>
    <row r="530" spans="1:4">
      <c r="A530" s="5"/>
      <c r="D530" s="6"/>
    </row>
    <row r="531" spans="1:4">
      <c r="A531" s="5"/>
      <c r="D531" s="6"/>
    </row>
    <row r="532" spans="1:4">
      <c r="A532" s="5"/>
      <c r="D532" s="6"/>
    </row>
    <row r="533" spans="1:4">
      <c r="A533" s="5"/>
      <c r="D533" s="6"/>
    </row>
    <row r="534" spans="1:4">
      <c r="A534" s="5"/>
      <c r="D534" s="6"/>
    </row>
    <row r="535" spans="1:4">
      <c r="A535" s="5"/>
      <c r="D535" s="6"/>
    </row>
    <row r="536" spans="1:4">
      <c r="A536" s="5"/>
      <c r="D536" s="6"/>
    </row>
    <row r="537" spans="1:4">
      <c r="A537" s="5"/>
      <c r="D537" s="6"/>
    </row>
    <row r="538" spans="1:4">
      <c r="A538" s="5"/>
      <c r="D538" s="6"/>
    </row>
    <row r="539" spans="1:4">
      <c r="A539" s="5"/>
      <c r="D539" s="6"/>
    </row>
    <row r="540" spans="1:4">
      <c r="A540" s="5"/>
      <c r="D540" s="6"/>
    </row>
    <row r="541" spans="1:4">
      <c r="A541" s="5"/>
      <c r="D541" s="6"/>
    </row>
    <row r="542" spans="1:4">
      <c r="A542" s="5"/>
      <c r="D542" s="6"/>
    </row>
    <row r="543" spans="1:4">
      <c r="A543" s="5"/>
      <c r="D543" s="6"/>
    </row>
    <row r="544" spans="1:4">
      <c r="A544" s="5"/>
      <c r="D544" s="6"/>
    </row>
    <row r="545" spans="1:4">
      <c r="A545" s="5"/>
      <c r="D545" s="6"/>
    </row>
    <row r="546" spans="1:4">
      <c r="A546" s="5"/>
      <c r="D546" s="6"/>
    </row>
    <row r="547" spans="1:4">
      <c r="A547" s="5"/>
      <c r="D547" s="6"/>
    </row>
    <row r="548" spans="1:4">
      <c r="A548" s="5"/>
      <c r="D548" s="6"/>
    </row>
    <row r="549" spans="1:4">
      <c r="A549" s="5"/>
      <c r="D549" s="6"/>
    </row>
    <row r="550" spans="1:4">
      <c r="A550" s="5"/>
      <c r="D550" s="6"/>
    </row>
    <row r="551" spans="1:4">
      <c r="A551" s="5"/>
      <c r="D551" s="6"/>
    </row>
    <row r="552" spans="1:4">
      <c r="A552" s="5"/>
      <c r="D552" s="6"/>
    </row>
    <row r="553" spans="1:4">
      <c r="A553" s="5"/>
      <c r="D553" s="6"/>
    </row>
    <row r="554" spans="1:4">
      <c r="A554" s="5"/>
      <c r="D554" s="6"/>
    </row>
    <row r="555" spans="1:4">
      <c r="A555" s="5"/>
      <c r="D555" s="6"/>
    </row>
    <row r="556" spans="1:4">
      <c r="A556" s="5"/>
      <c r="D556" s="6"/>
    </row>
    <row r="557" spans="1:4">
      <c r="A557" s="5"/>
      <c r="D557" s="6"/>
    </row>
    <row r="558" spans="1:4">
      <c r="A558" s="5"/>
      <c r="D558" s="6"/>
    </row>
    <row r="559" spans="1:4">
      <c r="A559" s="5"/>
      <c r="D559" s="6"/>
    </row>
    <row r="560" spans="1:4">
      <c r="A560" s="5"/>
      <c r="D560" s="6"/>
    </row>
    <row r="561" spans="1:4">
      <c r="A561" s="5"/>
      <c r="D561" s="6"/>
    </row>
    <row r="562" spans="1:4">
      <c r="A562" s="5"/>
      <c r="D562" s="6"/>
    </row>
    <row r="563" spans="1:4">
      <c r="A563" s="5"/>
      <c r="D563" s="6"/>
    </row>
    <row r="564" spans="1:4">
      <c r="A564" s="5"/>
      <c r="D564" s="6"/>
    </row>
    <row r="565" spans="1:4">
      <c r="A565" s="5"/>
      <c r="D565" s="6"/>
    </row>
    <row r="566" spans="1:4">
      <c r="A566" s="5"/>
      <c r="D566" s="6"/>
    </row>
    <row r="567" spans="1:4">
      <c r="A567" s="5"/>
      <c r="D567" s="6"/>
    </row>
    <row r="568" spans="1:4">
      <c r="A568" s="5"/>
      <c r="D568" s="6"/>
    </row>
    <row r="569" spans="1:4">
      <c r="A569" s="5"/>
      <c r="D569" s="6"/>
    </row>
    <row r="570" spans="1:4">
      <c r="A570" s="5"/>
      <c r="D570" s="6"/>
    </row>
    <row r="571" spans="1:4">
      <c r="A571" s="5"/>
      <c r="D571" s="6"/>
    </row>
    <row r="572" spans="1:4">
      <c r="A572" s="5"/>
      <c r="D572" s="6"/>
    </row>
    <row r="573" spans="1:4">
      <c r="A573" s="5"/>
      <c r="D573" s="6"/>
    </row>
    <row r="574" spans="1:4">
      <c r="A574" s="5"/>
      <c r="D574" s="6"/>
    </row>
    <row r="575" spans="1:4">
      <c r="A575" s="5"/>
      <c r="D575" s="6"/>
    </row>
    <row r="576" spans="1:4">
      <c r="A576" s="5"/>
      <c r="D576" s="6"/>
    </row>
    <row r="577" spans="1:4">
      <c r="A577" s="5"/>
      <c r="D577" s="6"/>
    </row>
    <row r="578" spans="1:4">
      <c r="A578" s="5"/>
      <c r="D578" s="6"/>
    </row>
    <row r="579" spans="1:4">
      <c r="A579" s="5"/>
      <c r="D579" s="6"/>
    </row>
    <row r="580" spans="1:4">
      <c r="A580" s="5"/>
      <c r="D580" s="6"/>
    </row>
    <row r="581" spans="1:4">
      <c r="A581" s="5"/>
      <c r="D581" s="6"/>
    </row>
    <row r="582" spans="1:4">
      <c r="A582" s="5"/>
      <c r="D582" s="6"/>
    </row>
    <row r="583" spans="1:4">
      <c r="A583" s="5"/>
      <c r="D583" s="6"/>
    </row>
    <row r="584" spans="1:4">
      <c r="A584" s="5"/>
      <c r="D584" s="6"/>
    </row>
    <row r="585" spans="1:4">
      <c r="A585" s="5"/>
      <c r="D585" s="6"/>
    </row>
    <row r="586" spans="1:4">
      <c r="A586" s="5"/>
      <c r="D586" s="6"/>
    </row>
    <row r="587" spans="1:4">
      <c r="A587" s="5"/>
      <c r="D587" s="6"/>
    </row>
    <row r="588" spans="1:4">
      <c r="A588" s="5"/>
      <c r="D588" s="6"/>
    </row>
    <row r="589" spans="1:4">
      <c r="A589" s="5"/>
      <c r="D589" s="6"/>
    </row>
    <row r="590" spans="1:4">
      <c r="A590" s="5"/>
      <c r="D590" s="6"/>
    </row>
    <row r="591" spans="1:4">
      <c r="A591" s="5"/>
      <c r="D591" s="6"/>
    </row>
    <row r="592" spans="1:4">
      <c r="A592" s="5"/>
      <c r="D592" s="6"/>
    </row>
    <row r="593" spans="1:4">
      <c r="A593" s="5"/>
      <c r="D593" s="6"/>
    </row>
    <row r="594" spans="1:4">
      <c r="A594" s="5"/>
      <c r="D594" s="6"/>
    </row>
    <row r="595" spans="1:4">
      <c r="A595" s="5"/>
      <c r="D595" s="6"/>
    </row>
    <row r="596" spans="1:4">
      <c r="A596" s="5"/>
      <c r="D596" s="6"/>
    </row>
    <row r="597" spans="1:4">
      <c r="A597" s="5"/>
      <c r="D597" s="6"/>
    </row>
    <row r="598" spans="1:4">
      <c r="A598" s="5"/>
      <c r="D598" s="6"/>
    </row>
    <row r="599" spans="1:4">
      <c r="A599" s="5"/>
      <c r="D599" s="6"/>
    </row>
    <row r="600" spans="1:4">
      <c r="A600" s="5"/>
      <c r="D600" s="6"/>
    </row>
    <row r="601" spans="1:4">
      <c r="A601" s="5"/>
      <c r="D601" s="6"/>
    </row>
    <row r="602" spans="1:4">
      <c r="A602" s="5"/>
      <c r="D602" s="6"/>
    </row>
    <row r="603" spans="1:4">
      <c r="A603" s="5"/>
      <c r="D603" s="6"/>
    </row>
    <row r="604" spans="1:4">
      <c r="A604" s="5"/>
      <c r="D604" s="6"/>
    </row>
    <row r="605" spans="1:4">
      <c r="A605" s="5"/>
      <c r="D605" s="6"/>
    </row>
    <row r="606" spans="1:4">
      <c r="A606" s="5"/>
      <c r="D606" s="6"/>
    </row>
    <row r="607" spans="1:4">
      <c r="A607" s="5"/>
      <c r="D607" s="6"/>
    </row>
    <row r="608" spans="1:4">
      <c r="A608" s="5"/>
      <c r="D608" s="6"/>
    </row>
    <row r="609" spans="1:4">
      <c r="A609" s="5"/>
      <c r="D609" s="6"/>
    </row>
    <row r="610" spans="1:4">
      <c r="A610" s="5"/>
      <c r="D610" s="6"/>
    </row>
    <row r="611" spans="1:4">
      <c r="A611" s="5"/>
      <c r="D611" s="6"/>
    </row>
    <row r="612" spans="1:4">
      <c r="A612" s="5"/>
      <c r="D612" s="6"/>
    </row>
    <row r="613" spans="1:4">
      <c r="A613" s="5"/>
      <c r="D613" s="6"/>
    </row>
    <row r="614" spans="1:4">
      <c r="A614" s="5"/>
      <c r="D614" s="6"/>
    </row>
    <row r="615" spans="1:4">
      <c r="A615" s="5"/>
      <c r="D615" s="6"/>
    </row>
    <row r="616" spans="1:4">
      <c r="A616" s="5"/>
      <c r="D616" s="6"/>
    </row>
    <row r="617" spans="1:4">
      <c r="A617" s="5"/>
      <c r="D617" s="6"/>
    </row>
    <row r="618" spans="1:4">
      <c r="A618" s="5"/>
      <c r="D618" s="6"/>
    </row>
    <row r="619" spans="1:4">
      <c r="A619" s="5"/>
      <c r="D619" s="6"/>
    </row>
    <row r="620" spans="1:4">
      <c r="A620" s="5"/>
      <c r="D620" s="6"/>
    </row>
    <row r="621" spans="1:4">
      <c r="A621" s="5"/>
      <c r="D621" s="6"/>
    </row>
    <row r="622" spans="1:4">
      <c r="A622" s="5"/>
      <c r="D622" s="6"/>
    </row>
    <row r="623" spans="1:4">
      <c r="A623" s="5"/>
      <c r="D623" s="6"/>
    </row>
    <row r="624" spans="1:4">
      <c r="A624" s="5"/>
      <c r="D624" s="6"/>
    </row>
    <row r="625" spans="1:4">
      <c r="A625" s="5"/>
      <c r="D625" s="6"/>
    </row>
    <row r="626" spans="1:4">
      <c r="A626" s="5"/>
      <c r="D626" s="6"/>
    </row>
    <row r="627" spans="1:4">
      <c r="A627" s="5"/>
      <c r="D627" s="6"/>
    </row>
    <row r="628" spans="1:4">
      <c r="A628" s="5"/>
      <c r="D628" s="6"/>
    </row>
    <row r="629" spans="1:4">
      <c r="A629" s="5"/>
      <c r="D629" s="6"/>
    </row>
    <row r="630" spans="1:4">
      <c r="A630" s="5"/>
      <c r="D630" s="6"/>
    </row>
    <row r="631" spans="1:4">
      <c r="A631" s="5"/>
      <c r="D631" s="6"/>
    </row>
    <row r="632" spans="1:4">
      <c r="A632" s="5"/>
      <c r="D632" s="6"/>
    </row>
    <row r="633" spans="1:4">
      <c r="A633" s="5"/>
      <c r="D633" s="6"/>
    </row>
    <row r="634" spans="1:4">
      <c r="A634" s="5"/>
      <c r="D634" s="6"/>
    </row>
    <row r="635" spans="1:4">
      <c r="A635" s="5"/>
      <c r="D635" s="6"/>
    </row>
    <row r="636" spans="1:4">
      <c r="A636" s="5"/>
      <c r="D636" s="6"/>
    </row>
    <row r="637" spans="1:4">
      <c r="A637" s="5"/>
      <c r="D637" s="6"/>
    </row>
    <row r="638" spans="1:4">
      <c r="A638" s="5"/>
      <c r="D638" s="6"/>
    </row>
    <row r="639" spans="1:4">
      <c r="A639" s="5"/>
      <c r="D639" s="6"/>
    </row>
    <row r="640" spans="1:4">
      <c r="A640" s="5"/>
      <c r="D640" s="6"/>
    </row>
    <row r="641" spans="1:4">
      <c r="A641" s="5"/>
      <c r="D641" s="6"/>
    </row>
    <row r="642" spans="1:4">
      <c r="A642" s="5"/>
      <c r="D642" s="6"/>
    </row>
    <row r="643" spans="1:4">
      <c r="A643" s="5"/>
      <c r="D643" s="6"/>
    </row>
    <row r="644" spans="1:4">
      <c r="A644" s="5"/>
      <c r="D644" s="6"/>
    </row>
    <row r="645" spans="1:4">
      <c r="A645" s="5"/>
      <c r="D645" s="6"/>
    </row>
    <row r="646" spans="1:4">
      <c r="A646" s="5"/>
      <c r="D646" s="6"/>
    </row>
    <row r="647" spans="1:4">
      <c r="A647" s="5"/>
      <c r="D647" s="6"/>
    </row>
    <row r="648" spans="1:4">
      <c r="A648" s="5"/>
      <c r="D648" s="6"/>
    </row>
    <row r="649" spans="1:4">
      <c r="A649" s="5"/>
      <c r="D649" s="6"/>
    </row>
    <row r="650" spans="1:4">
      <c r="A650" s="5"/>
      <c r="D650" s="6"/>
    </row>
    <row r="651" spans="1:4">
      <c r="A651" s="5"/>
      <c r="D651" s="6"/>
    </row>
    <row r="652" spans="1:4">
      <c r="A652" s="5"/>
      <c r="D652" s="6"/>
    </row>
    <row r="653" spans="1:4">
      <c r="A653" s="5"/>
      <c r="D653" s="6"/>
    </row>
    <row r="654" spans="1:4">
      <c r="A654" s="5"/>
      <c r="D654" s="6"/>
    </row>
    <row r="655" spans="1:4">
      <c r="A655" s="5"/>
      <c r="D655" s="6"/>
    </row>
    <row r="656" spans="1:4">
      <c r="A656" s="5"/>
      <c r="D656" s="6"/>
    </row>
    <row r="657" spans="1:4">
      <c r="A657" s="5"/>
      <c r="D657" s="6"/>
    </row>
    <row r="658" spans="1:4">
      <c r="A658" s="5"/>
      <c r="D658" s="6"/>
    </row>
    <row r="659" spans="1:4">
      <c r="A659" s="5"/>
      <c r="D659" s="6"/>
    </row>
    <row r="660" spans="1:4">
      <c r="A660" s="5"/>
      <c r="D660" s="6"/>
    </row>
    <row r="661" spans="1:4">
      <c r="A661" s="5"/>
      <c r="D661" s="6"/>
    </row>
    <row r="662" spans="1:4">
      <c r="A662" s="5"/>
      <c r="D662" s="6"/>
    </row>
    <row r="663" spans="1:4">
      <c r="A663" s="5"/>
      <c r="D663" s="6"/>
    </row>
    <row r="664" spans="1:4">
      <c r="A664" s="5"/>
      <c r="D664" s="6"/>
    </row>
    <row r="665" spans="1:4">
      <c r="A665" s="5"/>
      <c r="D665" s="6"/>
    </row>
    <row r="666" spans="1:4">
      <c r="A666" s="5"/>
      <c r="D666" s="6"/>
    </row>
    <row r="667" spans="1:4">
      <c r="A667" s="5"/>
      <c r="D667" s="6"/>
    </row>
    <row r="668" spans="1:4">
      <c r="A668" s="5"/>
      <c r="D668" s="6"/>
    </row>
    <row r="669" spans="1:4">
      <c r="A669" s="5"/>
      <c r="D669" s="6"/>
    </row>
    <row r="670" spans="1:4">
      <c r="A670" s="5"/>
      <c r="D670" s="6"/>
    </row>
    <row r="671" spans="1:4">
      <c r="A671" s="5"/>
      <c r="D671" s="6"/>
    </row>
    <row r="672" spans="1:4">
      <c r="A672" s="5"/>
      <c r="D672" s="6"/>
    </row>
    <row r="673" spans="1:4">
      <c r="A673" s="5"/>
      <c r="D673" s="6"/>
    </row>
    <row r="674" spans="1:4">
      <c r="A674" s="5"/>
      <c r="D674" s="6"/>
    </row>
    <row r="675" spans="1:4">
      <c r="A675" s="5"/>
      <c r="D675" s="6"/>
    </row>
    <row r="676" spans="1:4">
      <c r="A676" s="5"/>
      <c r="D676" s="6"/>
    </row>
    <row r="677" spans="1:4">
      <c r="A677" s="5"/>
      <c r="D677" s="6"/>
    </row>
    <row r="678" spans="1:4">
      <c r="A678" s="5"/>
      <c r="D678" s="6"/>
    </row>
    <row r="679" spans="1:4">
      <c r="A679" s="5"/>
      <c r="D679" s="6"/>
    </row>
    <row r="680" spans="1:4">
      <c r="A680" s="5"/>
      <c r="D680" s="6"/>
    </row>
    <row r="681" spans="1:4">
      <c r="A681" s="5"/>
      <c r="D681" s="6"/>
    </row>
    <row r="682" spans="1:4">
      <c r="A682" s="5"/>
      <c r="D682" s="6"/>
    </row>
    <row r="683" spans="1:4">
      <c r="A683" s="5"/>
      <c r="D683" s="6"/>
    </row>
    <row r="684" spans="1:4">
      <c r="A684" s="5"/>
      <c r="D684" s="6"/>
    </row>
    <row r="685" spans="1:4">
      <c r="A685" s="5"/>
      <c r="D685" s="6"/>
    </row>
    <row r="686" spans="1:4">
      <c r="A686" s="5"/>
      <c r="D686" s="6"/>
    </row>
    <row r="687" spans="1:4">
      <c r="A687" s="5"/>
      <c r="D687" s="6"/>
    </row>
    <row r="688" spans="1:4">
      <c r="A688" s="5"/>
      <c r="D688" s="6"/>
    </row>
    <row r="689" spans="1:4">
      <c r="A689" s="5"/>
      <c r="D689" s="6"/>
    </row>
    <row r="690" spans="1:4">
      <c r="A690" s="5"/>
      <c r="D690" s="6"/>
    </row>
    <row r="691" spans="1:4">
      <c r="A691" s="5"/>
      <c r="D691" s="6"/>
    </row>
    <row r="692" spans="1:4">
      <c r="A692" s="5"/>
      <c r="D692" s="6"/>
    </row>
    <row r="693" spans="1:4">
      <c r="A693" s="5"/>
      <c r="D693" s="6"/>
    </row>
    <row r="694" spans="1:4">
      <c r="A694" s="5"/>
      <c r="D694" s="6"/>
    </row>
    <row r="695" spans="1:4">
      <c r="A695" s="5"/>
      <c r="D695" s="6"/>
    </row>
    <row r="696" spans="1:4">
      <c r="A696" s="5"/>
      <c r="D696" s="6"/>
    </row>
    <row r="697" spans="1:4">
      <c r="A697" s="5"/>
      <c r="D697" s="6"/>
    </row>
    <row r="698" spans="1:4">
      <c r="A698" s="5"/>
      <c r="D698" s="6"/>
    </row>
    <row r="699" spans="1:4">
      <c r="A699" s="5"/>
      <c r="D699" s="6"/>
    </row>
    <row r="700" spans="1:4">
      <c r="A700" s="5"/>
      <c r="D700" s="6"/>
    </row>
    <row r="701" spans="1:4">
      <c r="A701" s="5"/>
      <c r="D701" s="6"/>
    </row>
    <row r="702" spans="1:4">
      <c r="A702" s="5"/>
      <c r="D702" s="6"/>
    </row>
    <row r="703" spans="1:4">
      <c r="A703" s="5"/>
      <c r="D703" s="6"/>
    </row>
    <row r="704" spans="1:4">
      <c r="A704" s="5"/>
      <c r="D704" s="6"/>
    </row>
    <row r="705" spans="1:4">
      <c r="A705" s="5"/>
      <c r="D705" s="6"/>
    </row>
    <row r="706" spans="1:4">
      <c r="A706" s="5"/>
      <c r="D706" s="6"/>
    </row>
    <row r="707" spans="1:4">
      <c r="A707" s="5"/>
      <c r="D707" s="6"/>
    </row>
    <row r="708" spans="1:4">
      <c r="A708" s="5"/>
      <c r="D708" s="6"/>
    </row>
    <row r="709" spans="1:4">
      <c r="A709" s="5"/>
      <c r="D709" s="6"/>
    </row>
    <row r="710" spans="1:4">
      <c r="A710" s="5"/>
      <c r="D710" s="6"/>
    </row>
    <row r="711" spans="1:4">
      <c r="A711" s="5"/>
      <c r="D711" s="6"/>
    </row>
    <row r="712" spans="1:4">
      <c r="A712" s="5"/>
      <c r="D712" s="6"/>
    </row>
    <row r="713" spans="1:4">
      <c r="A713" s="5"/>
      <c r="D713" s="6"/>
    </row>
    <row r="714" spans="1:4">
      <c r="A714" s="5"/>
      <c r="D714" s="6"/>
    </row>
    <row r="715" spans="1:4">
      <c r="A715" s="5"/>
      <c r="D715" s="6"/>
    </row>
    <row r="716" spans="1:4">
      <c r="A716" s="5"/>
      <c r="D716" s="6"/>
    </row>
    <row r="717" spans="1:4">
      <c r="A717" s="5"/>
      <c r="D717" s="6"/>
    </row>
    <row r="718" spans="1:4">
      <c r="A718" s="5"/>
      <c r="D718" s="6"/>
    </row>
    <row r="719" spans="1:4">
      <c r="A719" s="5"/>
      <c r="D719" s="6"/>
    </row>
    <row r="720" spans="1:4">
      <c r="A720" s="5"/>
      <c r="D720" s="6"/>
    </row>
    <row r="721" spans="1:4">
      <c r="A721" s="5"/>
      <c r="D721" s="6"/>
    </row>
    <row r="722" spans="1:4">
      <c r="A722" s="5"/>
      <c r="D722" s="6"/>
    </row>
    <row r="723" spans="1:4">
      <c r="A723" s="5"/>
      <c r="D723" s="6"/>
    </row>
    <row r="724" spans="1:4">
      <c r="A724" s="5"/>
      <c r="D724" s="6"/>
    </row>
    <row r="725" spans="1:4">
      <c r="A725" s="5"/>
      <c r="D725" s="6"/>
    </row>
    <row r="726" spans="1:4">
      <c r="A726" s="5"/>
      <c r="D726" s="6"/>
    </row>
    <row r="727" spans="1:4">
      <c r="A727" s="5"/>
      <c r="D727" s="6"/>
    </row>
    <row r="728" spans="1:4">
      <c r="A728" s="5"/>
      <c r="D728" s="6"/>
    </row>
    <row r="729" spans="1:4">
      <c r="A729" s="5"/>
      <c r="D729" s="6"/>
    </row>
    <row r="730" spans="1:4">
      <c r="A730" s="5"/>
      <c r="D730" s="6"/>
    </row>
    <row r="731" spans="1:4">
      <c r="A731" s="5"/>
      <c r="D731" s="6"/>
    </row>
    <row r="732" spans="1:4">
      <c r="A732" s="5"/>
      <c r="D732" s="6"/>
    </row>
    <row r="733" spans="1:4">
      <c r="A733" s="5"/>
      <c r="D733" s="6"/>
    </row>
    <row r="734" spans="1:4">
      <c r="A734" s="5"/>
      <c r="D734" s="6"/>
    </row>
    <row r="735" spans="1:4">
      <c r="A735" s="5"/>
      <c r="D735" s="6"/>
    </row>
    <row r="736" spans="1:4">
      <c r="A736" s="5"/>
      <c r="D736" s="6"/>
    </row>
    <row r="737" spans="1:4">
      <c r="A737" s="5"/>
      <c r="D737" s="6"/>
    </row>
    <row r="738" spans="1:4">
      <c r="A738" s="5"/>
      <c r="D738" s="6"/>
    </row>
    <row r="739" spans="1:4">
      <c r="A739" s="5"/>
      <c r="D739" s="6"/>
    </row>
    <row r="740" spans="1:4">
      <c r="A740" s="5"/>
      <c r="D740" s="6"/>
    </row>
    <row r="741" spans="1:4">
      <c r="A741" s="5"/>
      <c r="D741" s="6"/>
    </row>
    <row r="742" spans="1:4">
      <c r="A742" s="5"/>
      <c r="D742" s="6"/>
    </row>
    <row r="743" spans="1:4">
      <c r="A743" s="5"/>
      <c r="D743" s="6"/>
    </row>
    <row r="744" spans="1:4">
      <c r="A744" s="5"/>
      <c r="D744" s="6"/>
    </row>
    <row r="745" spans="1:4">
      <c r="A745" s="5"/>
      <c r="D745" s="6"/>
    </row>
    <row r="746" spans="1:4">
      <c r="A746" s="5"/>
      <c r="D746" s="6"/>
    </row>
    <row r="747" spans="1:4">
      <c r="A747" s="5"/>
      <c r="D747" s="6"/>
    </row>
    <row r="748" spans="1:4">
      <c r="A748" s="5"/>
      <c r="D748" s="6"/>
    </row>
    <row r="749" spans="1:4">
      <c r="A749" s="5"/>
      <c r="D749" s="6"/>
    </row>
    <row r="750" spans="1:4">
      <c r="A750" s="5"/>
      <c r="D750" s="6"/>
    </row>
    <row r="751" spans="1:4">
      <c r="A751" s="5"/>
      <c r="D751" s="6"/>
    </row>
    <row r="752" spans="1:4">
      <c r="A752" s="5"/>
      <c r="D752" s="6"/>
    </row>
    <row r="753" spans="1:4">
      <c r="A753" s="5"/>
      <c r="D753" s="6"/>
    </row>
    <row r="754" spans="1:4">
      <c r="A754" s="5"/>
      <c r="D754" s="6"/>
    </row>
    <row r="755" spans="1:4">
      <c r="A755" s="5"/>
      <c r="D755" s="6"/>
    </row>
    <row r="756" spans="1:4">
      <c r="A756" s="5"/>
      <c r="D756" s="6"/>
    </row>
    <row r="757" spans="1:4">
      <c r="A757" s="5"/>
      <c r="D757" s="6"/>
    </row>
    <row r="758" spans="1:4">
      <c r="A758" s="5"/>
      <c r="D758" s="6"/>
    </row>
    <row r="759" spans="1:4">
      <c r="A759" s="5"/>
      <c r="D759" s="6"/>
    </row>
    <row r="760" spans="1:4">
      <c r="A760" s="5"/>
      <c r="D760" s="6"/>
    </row>
    <row r="761" spans="1:4">
      <c r="A761" s="5"/>
      <c r="D761" s="6"/>
    </row>
    <row r="762" spans="1:4">
      <c r="A762" s="5"/>
      <c r="D762" s="6"/>
    </row>
    <row r="763" spans="1:4">
      <c r="A763" s="5"/>
      <c r="D763" s="6"/>
    </row>
    <row r="764" spans="1:4">
      <c r="A764" s="5"/>
      <c r="D764" s="6"/>
    </row>
    <row r="765" spans="1:4">
      <c r="A765" s="5"/>
      <c r="D765" s="6"/>
    </row>
    <row r="766" spans="1:4">
      <c r="A766" s="5"/>
      <c r="D766" s="6"/>
    </row>
    <row r="767" spans="1:4">
      <c r="A767" s="5"/>
      <c r="D767" s="6"/>
    </row>
    <row r="768" spans="1:4">
      <c r="A768" s="5"/>
      <c r="D768" s="6"/>
    </row>
    <row r="769" spans="1:4">
      <c r="A769" s="5"/>
      <c r="D769" s="6"/>
    </row>
    <row r="770" spans="1:4">
      <c r="A770" s="5"/>
      <c r="D770" s="6"/>
    </row>
    <row r="771" spans="1:4">
      <c r="A771" s="5"/>
      <c r="D771" s="6"/>
    </row>
    <row r="772" spans="1:4">
      <c r="A772" s="5"/>
      <c r="D772" s="6"/>
    </row>
    <row r="773" spans="1:4">
      <c r="A773" s="5"/>
      <c r="D773" s="6"/>
    </row>
    <row r="774" spans="1:4">
      <c r="A774" s="5"/>
      <c r="D774" s="6"/>
    </row>
    <row r="775" spans="1:4">
      <c r="A775" s="5"/>
      <c r="D775" s="6"/>
    </row>
    <row r="776" spans="1:4">
      <c r="A776" s="5"/>
      <c r="D776" s="6"/>
    </row>
    <row r="777" spans="1:4">
      <c r="A777" s="5"/>
      <c r="D777" s="6"/>
    </row>
    <row r="778" spans="1:4">
      <c r="A778" s="5"/>
      <c r="D778" s="6"/>
    </row>
    <row r="779" spans="1:4">
      <c r="A779" s="5"/>
      <c r="D779" s="6"/>
    </row>
    <row r="780" spans="1:4">
      <c r="A780" s="5"/>
      <c r="D780" s="6"/>
    </row>
    <row r="781" spans="1:4">
      <c r="A781" s="5"/>
      <c r="D781" s="6"/>
    </row>
    <row r="782" spans="1:4">
      <c r="A782" s="5"/>
      <c r="D782" s="6"/>
    </row>
    <row r="783" spans="1:4">
      <c r="A783" s="5"/>
      <c r="D783" s="6"/>
    </row>
    <row r="784" spans="1:4">
      <c r="A784" s="5"/>
      <c r="D784" s="6"/>
    </row>
    <row r="785" spans="1:4">
      <c r="A785" s="5"/>
      <c r="D785" s="6"/>
    </row>
    <row r="786" spans="1:4">
      <c r="A786" s="5"/>
      <c r="D786" s="6"/>
    </row>
    <row r="787" spans="1:4">
      <c r="A787" s="5"/>
      <c r="D787" s="6"/>
    </row>
    <row r="788" spans="1:4">
      <c r="A788" s="5"/>
      <c r="D788" s="6"/>
    </row>
    <row r="789" spans="1:4">
      <c r="A789" s="5"/>
      <c r="D789" s="6"/>
    </row>
    <row r="790" spans="1:4">
      <c r="A790" s="5"/>
      <c r="D790" s="6"/>
    </row>
    <row r="791" spans="1:4">
      <c r="A791" s="5"/>
      <c r="D791" s="6"/>
    </row>
    <row r="792" spans="1:4">
      <c r="A792" s="5"/>
      <c r="D792" s="6"/>
    </row>
    <row r="793" spans="1:4">
      <c r="A793" s="5"/>
      <c r="D793" s="6"/>
    </row>
    <row r="794" spans="1:4">
      <c r="A794" s="5"/>
      <c r="D794" s="6"/>
    </row>
    <row r="795" spans="1:4">
      <c r="A795" s="5"/>
      <c r="D795" s="6"/>
    </row>
    <row r="796" spans="1:4">
      <c r="A796" s="5"/>
      <c r="D796" s="6"/>
    </row>
    <row r="797" spans="1:4">
      <c r="A797" s="5"/>
      <c r="D797" s="6"/>
    </row>
    <row r="798" spans="1:4">
      <c r="A798" s="5"/>
      <c r="D798" s="6"/>
    </row>
    <row r="799" spans="1:4">
      <c r="A799" s="5"/>
      <c r="D799" s="6"/>
    </row>
    <row r="800" spans="1:4">
      <c r="A800" s="5"/>
      <c r="D800" s="6"/>
    </row>
    <row r="801" spans="1:4">
      <c r="A801" s="5"/>
      <c r="D801" s="6"/>
    </row>
    <row r="802" spans="1:4">
      <c r="A802" s="5"/>
      <c r="D802" s="6"/>
    </row>
    <row r="803" spans="1:4">
      <c r="A803" s="5"/>
      <c r="D803" s="6"/>
    </row>
    <row r="804" spans="1:4">
      <c r="A804" s="5"/>
      <c r="D804" s="6"/>
    </row>
    <row r="805" spans="1:4">
      <c r="A805" s="5"/>
      <c r="D805" s="6"/>
    </row>
    <row r="806" spans="1:4">
      <c r="A806" s="5"/>
      <c r="D806" s="6"/>
    </row>
    <row r="807" spans="1:4">
      <c r="A807" s="5"/>
      <c r="D807" s="6"/>
    </row>
    <row r="808" spans="1:4">
      <c r="A808" s="5"/>
      <c r="D808" s="6"/>
    </row>
    <row r="809" spans="1:4">
      <c r="A809" s="5"/>
      <c r="D809" s="6"/>
    </row>
    <row r="810" spans="1:4">
      <c r="A810" s="5"/>
      <c r="D810" s="6"/>
    </row>
    <row r="811" spans="1:4">
      <c r="A811" s="5"/>
      <c r="D811" s="6"/>
    </row>
    <row r="812" spans="1:4">
      <c r="A812" s="5"/>
      <c r="D812" s="6"/>
    </row>
    <row r="813" spans="1:4">
      <c r="A813" s="5"/>
      <c r="D813" s="6"/>
    </row>
    <row r="814" spans="1:4">
      <c r="A814" s="5"/>
      <c r="D814" s="6"/>
    </row>
    <row r="815" spans="1:4">
      <c r="A815" s="5"/>
      <c r="D815" s="6"/>
    </row>
    <row r="816" spans="1:4">
      <c r="A816" s="5"/>
      <c r="D816" s="6"/>
    </row>
    <row r="817" spans="1:4">
      <c r="A817" s="5"/>
      <c r="D817" s="6"/>
    </row>
    <row r="818" spans="1:4">
      <c r="A818" s="5"/>
      <c r="D818" s="6"/>
    </row>
    <row r="819" spans="1:4">
      <c r="A819" s="5"/>
      <c r="D819" s="6"/>
    </row>
    <row r="820" spans="1:4">
      <c r="A820" s="5"/>
      <c r="D820" s="6"/>
    </row>
    <row r="821" spans="1:4">
      <c r="A821" s="5"/>
      <c r="D821" s="6"/>
    </row>
    <row r="822" spans="1:4">
      <c r="A822" s="5"/>
      <c r="D822" s="6"/>
    </row>
    <row r="823" spans="1:4">
      <c r="A823" s="5"/>
      <c r="D823" s="6"/>
    </row>
    <row r="824" spans="1:4">
      <c r="A824" s="5"/>
      <c r="D824" s="6"/>
    </row>
    <row r="825" spans="1:4">
      <c r="A825" s="5"/>
      <c r="D825" s="6"/>
    </row>
    <row r="826" spans="1:4">
      <c r="A826" s="5"/>
      <c r="D826" s="6"/>
    </row>
    <row r="827" spans="1:4">
      <c r="A827" s="5"/>
      <c r="D827" s="6"/>
    </row>
    <row r="828" spans="1:4">
      <c r="A828" s="5"/>
      <c r="D828" s="6"/>
    </row>
    <row r="829" spans="1:4">
      <c r="A829" s="5"/>
      <c r="D829" s="6"/>
    </row>
    <row r="830" spans="1:4">
      <c r="A830" s="5"/>
      <c r="D830" s="6"/>
    </row>
    <row r="831" spans="1:4">
      <c r="A831" s="5"/>
      <c r="D831" s="6"/>
    </row>
    <row r="832" spans="1:4">
      <c r="A832" s="5"/>
      <c r="D832" s="6"/>
    </row>
    <row r="833" spans="1:4">
      <c r="A833" s="5"/>
      <c r="D833" s="6"/>
    </row>
    <row r="834" spans="1:4">
      <c r="A834" s="5"/>
      <c r="D834" s="6"/>
    </row>
    <row r="835" spans="1:4">
      <c r="A835" s="5"/>
      <c r="D835" s="6"/>
    </row>
    <row r="836" spans="1:4">
      <c r="A836" s="5"/>
      <c r="D836" s="6"/>
    </row>
    <row r="837" spans="1:4">
      <c r="A837" s="5"/>
      <c r="D837" s="6"/>
    </row>
    <row r="838" spans="1:4">
      <c r="A838" s="5"/>
      <c r="D838" s="6"/>
    </row>
    <row r="839" spans="1:4">
      <c r="A839" s="5"/>
      <c r="D839" s="6"/>
    </row>
    <row r="840" spans="1:4">
      <c r="A840" s="5"/>
      <c r="D840" s="6"/>
    </row>
    <row r="841" spans="1:4">
      <c r="A841" s="5"/>
      <c r="D841" s="6"/>
    </row>
    <row r="842" spans="1:4">
      <c r="A842" s="5"/>
      <c r="D842" s="6"/>
    </row>
    <row r="843" spans="1:4">
      <c r="A843" s="5"/>
      <c r="D843" s="6"/>
    </row>
    <row r="844" spans="1:4">
      <c r="A844" s="5"/>
      <c r="D844" s="6"/>
    </row>
    <row r="845" spans="1:4">
      <c r="A845" s="5"/>
      <c r="D845" s="6"/>
    </row>
    <row r="846" spans="1:4">
      <c r="A846" s="5"/>
      <c r="D846" s="6"/>
    </row>
    <row r="847" spans="1:4">
      <c r="A847" s="5"/>
      <c r="D847" s="6"/>
    </row>
    <row r="848" spans="1:4">
      <c r="A848" s="5"/>
      <c r="D848" s="6"/>
    </row>
    <row r="849" spans="1:4">
      <c r="A849" s="5"/>
      <c r="D849" s="6"/>
    </row>
    <row r="850" spans="1:4">
      <c r="A850" s="5"/>
      <c r="D850" s="6"/>
    </row>
    <row r="851" spans="1:4">
      <c r="A851" s="5"/>
      <c r="D851" s="6"/>
    </row>
    <row r="852" spans="1:4">
      <c r="A852" s="5"/>
      <c r="D852" s="6"/>
    </row>
    <row r="853" spans="1:4">
      <c r="A853" s="5"/>
      <c r="D853" s="6"/>
    </row>
    <row r="854" spans="1:4">
      <c r="A854" s="5"/>
      <c r="D854" s="6"/>
    </row>
    <row r="855" spans="1:4">
      <c r="A855" s="5"/>
      <c r="D855" s="6"/>
    </row>
    <row r="856" spans="1:4">
      <c r="A856" s="5"/>
      <c r="D856" s="6"/>
    </row>
    <row r="857" spans="1:4">
      <c r="A857" s="5"/>
      <c r="D857" s="6"/>
    </row>
    <row r="858" spans="1:4">
      <c r="A858" s="5"/>
      <c r="D858" s="6"/>
    </row>
    <row r="859" spans="1:4">
      <c r="A859" s="5"/>
      <c r="D859" s="6"/>
    </row>
    <row r="860" spans="1:4">
      <c r="A860" s="5"/>
      <c r="D860" s="6"/>
    </row>
    <row r="861" spans="1:4">
      <c r="A861" s="5"/>
      <c r="D861" s="6"/>
    </row>
    <row r="862" spans="1:4">
      <c r="A862" s="5"/>
      <c r="D862" s="6"/>
    </row>
    <row r="863" spans="1:4">
      <c r="A863" s="5"/>
      <c r="D863" s="6"/>
    </row>
    <row r="864" spans="1:4">
      <c r="A864" s="5"/>
      <c r="D864" s="6"/>
    </row>
    <row r="865" spans="1:4">
      <c r="A865" s="5"/>
      <c r="D865" s="6"/>
    </row>
    <row r="866" spans="1:4">
      <c r="A866" s="5"/>
      <c r="D866" s="6"/>
    </row>
    <row r="867" spans="1:4">
      <c r="A867" s="5"/>
      <c r="D867" s="6"/>
    </row>
    <row r="868" spans="1:4">
      <c r="A868" s="5"/>
      <c r="D868" s="6"/>
    </row>
    <row r="869" spans="1:4">
      <c r="A869" s="5"/>
      <c r="D869" s="6"/>
    </row>
    <row r="870" spans="1:4">
      <c r="A870" s="5"/>
      <c r="D870" s="6"/>
    </row>
    <row r="871" spans="1:4">
      <c r="A871" s="5"/>
      <c r="D871" s="6"/>
    </row>
    <row r="872" spans="1:4">
      <c r="A872" s="5"/>
      <c r="D872" s="6"/>
    </row>
    <row r="873" spans="1:4">
      <c r="A873" s="5"/>
      <c r="D873" s="6"/>
    </row>
    <row r="874" spans="1:4">
      <c r="A874" s="5"/>
      <c r="D874" s="6"/>
    </row>
    <row r="875" spans="1:4">
      <c r="A875" s="5"/>
      <c r="D875" s="6"/>
    </row>
    <row r="876" spans="1:4">
      <c r="A876" s="5"/>
      <c r="D876" s="6"/>
    </row>
    <row r="877" spans="1:4">
      <c r="A877" s="5"/>
      <c r="D877" s="6"/>
    </row>
    <row r="878" spans="1:4">
      <c r="A878" s="5"/>
      <c r="D878" s="6"/>
    </row>
    <row r="879" spans="1:4">
      <c r="A879" s="5"/>
      <c r="D879" s="6"/>
    </row>
    <row r="880" spans="1:4">
      <c r="A880" s="5"/>
      <c r="D880" s="6"/>
    </row>
    <row r="881" spans="1:4">
      <c r="A881" s="5"/>
      <c r="D881" s="6"/>
    </row>
    <row r="882" spans="1:4">
      <c r="A882" s="5"/>
      <c r="D882" s="6"/>
    </row>
    <row r="883" spans="1:4">
      <c r="A883" s="5"/>
      <c r="D883" s="6"/>
    </row>
    <row r="884" spans="1:4">
      <c r="A884" s="5"/>
      <c r="D884" s="6"/>
    </row>
    <row r="885" spans="1:4">
      <c r="A885" s="5"/>
      <c r="D885" s="6"/>
    </row>
    <row r="886" spans="1:4">
      <c r="A886" s="5"/>
      <c r="D886" s="6"/>
    </row>
    <row r="887" spans="1:4">
      <c r="A887" s="5"/>
      <c r="D887" s="6"/>
    </row>
    <row r="888" spans="1:4">
      <c r="A888" s="5"/>
      <c r="D888" s="6"/>
    </row>
    <row r="889" spans="1:4">
      <c r="A889" s="5"/>
      <c r="D889" s="6"/>
    </row>
    <row r="890" spans="1:4">
      <c r="A890" s="5"/>
      <c r="D890" s="6"/>
    </row>
    <row r="891" spans="1:4">
      <c r="A891" s="5"/>
      <c r="D891" s="6"/>
    </row>
    <row r="892" spans="1:4">
      <c r="A892" s="5"/>
      <c r="D892" s="6"/>
    </row>
    <row r="893" spans="1:4">
      <c r="A893" s="5"/>
      <c r="D893" s="6"/>
    </row>
    <row r="894" spans="1:4">
      <c r="A894" s="5"/>
      <c r="D894" s="6"/>
    </row>
    <row r="895" spans="1:4">
      <c r="A895" s="5"/>
      <c r="D895" s="6"/>
    </row>
    <row r="896" spans="1:4">
      <c r="A896" s="5"/>
      <c r="D896" s="6"/>
    </row>
    <row r="897" spans="1:4">
      <c r="A897" s="5"/>
      <c r="D897" s="6"/>
    </row>
    <row r="898" spans="1:4">
      <c r="A898" s="5"/>
      <c r="D898" s="6"/>
    </row>
    <row r="899" spans="1:4">
      <c r="A899" s="5"/>
      <c r="D899" s="6"/>
    </row>
    <row r="900" spans="1:4">
      <c r="A900" s="5"/>
      <c r="D900" s="6"/>
    </row>
    <row r="901" spans="1:4">
      <c r="A901" s="5"/>
      <c r="D901" s="6"/>
    </row>
    <row r="902" spans="1:4">
      <c r="A902" s="5"/>
      <c r="D902" s="6"/>
    </row>
    <row r="903" spans="1:4">
      <c r="A903" s="5"/>
      <c r="D903" s="6"/>
    </row>
    <row r="904" spans="1:4">
      <c r="A904" s="5"/>
      <c r="D904" s="6"/>
    </row>
    <row r="905" spans="1:4">
      <c r="A905" s="5"/>
      <c r="D905" s="6"/>
    </row>
    <row r="906" spans="1:4">
      <c r="A906" s="5"/>
      <c r="D906" s="6"/>
    </row>
    <row r="907" spans="1:4">
      <c r="A907" s="5"/>
      <c r="D907" s="6"/>
    </row>
    <row r="908" spans="1:4">
      <c r="A908" s="5"/>
      <c r="D908" s="6"/>
    </row>
    <row r="909" spans="1:4">
      <c r="A909" s="5"/>
      <c r="D909" s="6"/>
    </row>
    <row r="910" spans="1:4">
      <c r="A910" s="5"/>
      <c r="D910" s="6"/>
    </row>
    <row r="911" spans="1:4">
      <c r="A911" s="5"/>
      <c r="D911" s="6"/>
    </row>
    <row r="912" spans="1:4">
      <c r="A912" s="5"/>
      <c r="D912" s="6"/>
    </row>
    <row r="913" spans="1:4">
      <c r="A913" s="5"/>
      <c r="D913" s="6"/>
    </row>
    <row r="914" spans="1:4">
      <c r="A914" s="5"/>
      <c r="D914" s="6"/>
    </row>
    <row r="915" spans="1:4">
      <c r="A915" s="5"/>
      <c r="D915" s="6"/>
    </row>
    <row r="916" spans="1:4">
      <c r="A916" s="5"/>
      <c r="D916" s="6"/>
    </row>
    <row r="917" spans="1:4">
      <c r="A917" s="5"/>
      <c r="D917" s="6"/>
    </row>
    <row r="918" spans="1:4">
      <c r="A918" s="5"/>
      <c r="D918" s="6"/>
    </row>
    <row r="919" spans="1:4">
      <c r="A919" s="5"/>
      <c r="D919" s="6"/>
    </row>
    <row r="920" spans="1:4">
      <c r="A920" s="5"/>
      <c r="D920" s="6"/>
    </row>
    <row r="921" spans="1:4">
      <c r="A921" s="5"/>
      <c r="D921" s="6"/>
    </row>
    <row r="922" spans="1:4">
      <c r="A922" s="5"/>
      <c r="D922" s="6"/>
    </row>
    <row r="923" spans="1:4">
      <c r="A923" s="5"/>
      <c r="D923" s="6"/>
    </row>
    <row r="924" spans="1:4">
      <c r="A924" s="5"/>
      <c r="D924" s="6"/>
    </row>
    <row r="925" spans="1:4">
      <c r="A925" s="5"/>
      <c r="D925" s="6"/>
    </row>
    <row r="926" spans="1:4">
      <c r="A926" s="5"/>
      <c r="D926" s="6"/>
    </row>
    <row r="927" spans="1:4">
      <c r="A927" s="5"/>
      <c r="D927" s="6"/>
    </row>
    <row r="928" spans="1:4">
      <c r="A928" s="5"/>
      <c r="D928" s="6"/>
    </row>
    <row r="929" spans="1:4">
      <c r="A929" s="5"/>
      <c r="D929" s="6"/>
    </row>
    <row r="930" spans="1:4">
      <c r="A930" s="5"/>
      <c r="D930" s="6"/>
    </row>
    <row r="931" spans="1:4">
      <c r="A931" s="5"/>
      <c r="D931" s="6"/>
    </row>
    <row r="932" spans="1:4">
      <c r="A932" s="5"/>
      <c r="D932" s="6"/>
    </row>
    <row r="933" spans="1:4">
      <c r="A933" s="5"/>
      <c r="D933" s="6"/>
    </row>
    <row r="934" spans="1:4">
      <c r="A934" s="5"/>
      <c r="D934" s="6"/>
    </row>
    <row r="935" spans="1:4">
      <c r="A935" s="5"/>
      <c r="D935" s="6"/>
    </row>
    <row r="936" spans="1:4">
      <c r="A936" s="5"/>
      <c r="D936" s="6"/>
    </row>
    <row r="937" spans="1:4">
      <c r="A937" s="5"/>
      <c r="D937" s="6"/>
    </row>
    <row r="938" spans="1:4">
      <c r="A938" s="5"/>
      <c r="D938" s="6"/>
    </row>
    <row r="939" spans="1:4">
      <c r="A939" s="5"/>
      <c r="D939" s="6"/>
    </row>
    <row r="940" spans="1:4">
      <c r="A940" s="5"/>
      <c r="D940" s="6"/>
    </row>
    <row r="941" spans="1:4">
      <c r="A941" s="5"/>
      <c r="D941" s="6"/>
    </row>
    <row r="942" spans="1:4">
      <c r="A942" s="5"/>
      <c r="D942" s="6"/>
    </row>
    <row r="943" spans="1:4">
      <c r="A943" s="5"/>
      <c r="D943" s="6"/>
    </row>
    <row r="944" spans="1:4">
      <c r="A944" s="5"/>
      <c r="D944" s="6"/>
    </row>
    <row r="945" spans="1:4">
      <c r="A945" s="5"/>
      <c r="D945" s="6"/>
    </row>
    <row r="946" spans="1:4">
      <c r="A946" s="5"/>
      <c r="D946" s="6"/>
    </row>
    <row r="947" spans="1:4">
      <c r="A947" s="5"/>
      <c r="D947" s="6"/>
    </row>
    <row r="948" spans="1:4">
      <c r="A948" s="5"/>
      <c r="D948" s="6"/>
    </row>
    <row r="949" spans="1:4">
      <c r="A949" s="5"/>
      <c r="D949" s="6"/>
    </row>
    <row r="950" spans="1:4">
      <c r="A950" s="5"/>
      <c r="D950" s="6"/>
    </row>
    <row r="951" spans="1:4">
      <c r="A951" s="5"/>
      <c r="D951" s="6"/>
    </row>
    <row r="952" spans="1:4">
      <c r="A952" s="5"/>
      <c r="D952" s="6"/>
    </row>
    <row r="953" spans="1:4">
      <c r="A953" s="5"/>
      <c r="D953" s="6"/>
    </row>
    <row r="954" spans="1:4">
      <c r="A954" s="5"/>
      <c r="D954" s="6"/>
    </row>
    <row r="955" spans="1:4">
      <c r="A955" s="5"/>
      <c r="D955" s="6"/>
    </row>
    <row r="956" spans="1:4">
      <c r="A956" s="5"/>
      <c r="D956" s="6"/>
    </row>
    <row r="957" spans="1:4">
      <c r="A957" s="5"/>
      <c r="D957" s="6"/>
    </row>
    <row r="958" spans="1:4">
      <c r="A958" s="5"/>
      <c r="D958" s="6"/>
    </row>
    <row r="959" spans="1:4">
      <c r="A959" s="5"/>
      <c r="D959" s="6"/>
    </row>
    <row r="960" spans="1:4">
      <c r="A960" s="5"/>
      <c r="D960" s="6"/>
    </row>
    <row r="961" spans="1:4">
      <c r="A961" s="5"/>
      <c r="D961" s="6"/>
    </row>
    <row r="962" spans="1:4">
      <c r="A962" s="5"/>
      <c r="D962" s="6"/>
    </row>
    <row r="963" spans="1:4">
      <c r="A963" s="5"/>
      <c r="D963" s="6"/>
    </row>
    <row r="964" spans="1:4">
      <c r="A964" s="5"/>
      <c r="D964" s="6"/>
    </row>
    <row r="965" spans="1:4">
      <c r="A965" s="5"/>
      <c r="D965" s="6"/>
    </row>
    <row r="966" spans="1:4">
      <c r="A966" s="5"/>
      <c r="D966" s="6"/>
    </row>
    <row r="967" spans="1:4">
      <c r="A967" s="5"/>
      <c r="D967" s="6"/>
    </row>
    <row r="968" spans="1:4">
      <c r="A968" s="5"/>
      <c r="D968" s="6"/>
    </row>
    <row r="969" spans="1:4">
      <c r="A969" s="5"/>
      <c r="D969" s="6"/>
    </row>
    <row r="970" spans="1:4">
      <c r="A970" s="5"/>
      <c r="D970" s="6"/>
    </row>
    <row r="971" spans="1:4">
      <c r="A971" s="5"/>
      <c r="D971" s="6"/>
    </row>
    <row r="972" spans="1:4">
      <c r="A972" s="5"/>
      <c r="D972" s="6"/>
    </row>
    <row r="973" spans="1:4">
      <c r="A973" s="5"/>
      <c r="D973" s="6"/>
    </row>
    <row r="974" spans="1:4">
      <c r="A974" s="5"/>
      <c r="D974" s="6"/>
    </row>
    <row r="975" spans="1:4">
      <c r="A975" s="5"/>
      <c r="D975" s="6"/>
    </row>
    <row r="976" spans="1:4">
      <c r="A976" s="5"/>
      <c r="D976" s="6"/>
    </row>
    <row r="977" spans="1:4">
      <c r="A977" s="5"/>
      <c r="D977" s="6"/>
    </row>
    <row r="978" spans="1:4">
      <c r="A978" s="5"/>
      <c r="D978" s="6"/>
    </row>
    <row r="979" spans="1:4">
      <c r="A979" s="5"/>
      <c r="D979" s="6"/>
    </row>
    <row r="980" spans="1:4">
      <c r="A980" s="5"/>
      <c r="D980" s="6"/>
    </row>
    <row r="981" spans="1:4">
      <c r="A981" s="5"/>
      <c r="D981" s="6"/>
    </row>
    <row r="982" spans="1:4">
      <c r="A982" s="5"/>
      <c r="D982" s="6"/>
    </row>
    <row r="983" spans="1:4">
      <c r="A983" s="5"/>
      <c r="D983" s="6"/>
    </row>
    <row r="984" spans="1:4">
      <c r="A984" s="5"/>
      <c r="D984" s="6"/>
    </row>
    <row r="985" spans="1:4">
      <c r="A985" s="5"/>
      <c r="D985" s="6"/>
    </row>
    <row r="986" spans="1:4">
      <c r="A986" s="5"/>
      <c r="D986" s="6"/>
    </row>
    <row r="987" spans="1:4">
      <c r="A987" s="5"/>
      <c r="D987" s="6"/>
    </row>
    <row r="988" spans="1:4">
      <c r="A988" s="5"/>
      <c r="D988" s="6"/>
    </row>
    <row r="989" spans="1:4">
      <c r="A989" s="5"/>
      <c r="D989" s="6"/>
    </row>
    <row r="990" spans="1:4">
      <c r="A990" s="5"/>
      <c r="D990" s="6"/>
    </row>
    <row r="991" spans="1:4">
      <c r="A991" s="5"/>
      <c r="D991" s="6"/>
    </row>
    <row r="992" spans="1:4">
      <c r="A992" s="5"/>
      <c r="D992" s="6"/>
    </row>
    <row r="993" spans="1:4">
      <c r="A993" s="5"/>
      <c r="D993" s="6"/>
    </row>
    <row r="994" spans="1:4">
      <c r="A994" s="5"/>
      <c r="D994" s="6"/>
    </row>
    <row r="995" spans="1:4">
      <c r="A995" s="5"/>
      <c r="D995" s="6"/>
    </row>
    <row r="996" spans="1:4">
      <c r="A996" s="5"/>
      <c r="D996" s="6"/>
    </row>
    <row r="997" spans="1:4">
      <c r="A997" s="5"/>
      <c r="D997" s="6"/>
    </row>
    <row r="998" spans="1:4">
      <c r="A998" s="5"/>
      <c r="D998" s="6"/>
    </row>
    <row r="999" spans="1:4">
      <c r="A999" s="5"/>
      <c r="D999" s="6"/>
    </row>
    <row r="1000" spans="1:4">
      <c r="A1000" s="5"/>
      <c r="D1000" s="6"/>
    </row>
    <row r="1001" spans="1:4">
      <c r="A1001" s="5"/>
      <c r="D1001" s="6"/>
    </row>
    <row r="1002" spans="1:4">
      <c r="A1002" s="5"/>
      <c r="D1002" s="6"/>
    </row>
    <row r="1003" spans="1:4">
      <c r="A1003" s="5"/>
      <c r="D1003" s="6"/>
    </row>
    <row r="1004" spans="1:4">
      <c r="A1004" s="5"/>
      <c r="D1004" s="6"/>
    </row>
    <row r="1005" spans="1:4">
      <c r="A1005" s="5"/>
      <c r="D1005" s="6"/>
    </row>
    <row r="1006" spans="1:4">
      <c r="A1006" s="5"/>
      <c r="D1006" s="6"/>
    </row>
    <row r="1007" spans="1:4">
      <c r="A1007" s="5"/>
      <c r="D1007" s="6"/>
    </row>
    <row r="1008" spans="1:4">
      <c r="A1008" s="5"/>
      <c r="D1008" s="6"/>
    </row>
    <row r="1009" spans="1:4">
      <c r="A1009" s="5"/>
      <c r="D1009" s="6"/>
    </row>
    <row r="1010" spans="1:4">
      <c r="A1010" s="5"/>
      <c r="D1010" s="6"/>
    </row>
    <row r="1011" spans="1:4">
      <c r="A1011" s="5"/>
      <c r="D1011" s="6"/>
    </row>
    <row r="1012" spans="1:4">
      <c r="A1012" s="5"/>
      <c r="D1012" s="6"/>
    </row>
    <row r="1013" spans="1:4">
      <c r="A1013" s="5"/>
      <c r="D1013" s="6"/>
    </row>
    <row r="1014" spans="1:4">
      <c r="A1014" s="5"/>
      <c r="D1014" s="6"/>
    </row>
    <row r="1015" spans="1:4">
      <c r="A1015" s="5"/>
      <c r="D1015" s="6"/>
    </row>
    <row r="1016" spans="1:4">
      <c r="A1016" s="5"/>
      <c r="D1016" s="6"/>
    </row>
    <row r="1017" spans="1:4">
      <c r="A1017" s="5"/>
      <c r="D1017" s="6"/>
    </row>
    <row r="1018" spans="1:4">
      <c r="A1018" s="5"/>
      <c r="D1018" s="6"/>
    </row>
    <row r="1019" spans="1:4">
      <c r="A1019" s="5"/>
      <c r="D1019" s="6"/>
    </row>
    <row r="1020" spans="1:4">
      <c r="A1020" s="5"/>
      <c r="D1020" s="6"/>
    </row>
    <row r="1021" spans="1:4">
      <c r="A1021" s="5"/>
      <c r="D1021" s="6"/>
    </row>
    <row r="1022" spans="1:4">
      <c r="A1022" s="5"/>
      <c r="D1022" s="6"/>
    </row>
    <row r="1023" spans="1:4">
      <c r="A1023" s="5"/>
      <c r="D1023" s="6"/>
    </row>
    <row r="1024" spans="1:4">
      <c r="A1024" s="5"/>
      <c r="D1024" s="6"/>
    </row>
    <row r="1025" spans="1:4">
      <c r="A1025" s="5"/>
      <c r="D1025" s="6"/>
    </row>
    <row r="1026" spans="1:4">
      <c r="A1026" s="5"/>
      <c r="D1026" s="6"/>
    </row>
    <row r="1027" spans="1:4">
      <c r="A1027" s="5"/>
      <c r="D1027" s="6"/>
    </row>
    <row r="1028" spans="1:4">
      <c r="A1028" s="5"/>
      <c r="D1028" s="6"/>
    </row>
    <row r="1029" spans="1:4">
      <c r="A1029" s="5"/>
      <c r="D1029" s="6"/>
    </row>
    <row r="1030" spans="1:4">
      <c r="A1030" s="5"/>
      <c r="D1030" s="6"/>
    </row>
    <row r="1031" spans="1:4">
      <c r="A1031" s="5"/>
      <c r="D1031" s="6"/>
    </row>
    <row r="1032" spans="1:4">
      <c r="A1032" s="5"/>
      <c r="D1032" s="6"/>
    </row>
    <row r="1033" spans="1:4">
      <c r="A1033" s="5"/>
      <c r="D1033" s="6"/>
    </row>
    <row r="1034" spans="1:4">
      <c r="A1034" s="5"/>
      <c r="D1034" s="6"/>
    </row>
    <row r="1035" spans="1:4">
      <c r="A1035" s="5"/>
      <c r="D1035" s="6"/>
    </row>
    <row r="1036" spans="1:4">
      <c r="A1036" s="5"/>
      <c r="D1036" s="6"/>
    </row>
    <row r="1037" spans="1:4">
      <c r="A1037" s="5"/>
      <c r="D1037" s="6"/>
    </row>
    <row r="1038" spans="1:4">
      <c r="A1038" s="5"/>
      <c r="D1038" s="6"/>
    </row>
    <row r="1039" spans="1:4">
      <c r="A1039" s="5"/>
      <c r="D1039" s="6"/>
    </row>
    <row r="1040" spans="1:4">
      <c r="A1040" s="5"/>
      <c r="D1040" s="6"/>
    </row>
    <row r="1041" spans="1:4">
      <c r="A1041" s="5"/>
      <c r="D1041" s="6"/>
    </row>
    <row r="1042" spans="1:4">
      <c r="A1042" s="5"/>
      <c r="D1042" s="6"/>
    </row>
    <row r="1043" spans="1:4">
      <c r="A1043" s="5"/>
      <c r="D1043" s="6"/>
    </row>
    <row r="1044" spans="1:4">
      <c r="A1044" s="5"/>
      <c r="D1044" s="6"/>
    </row>
    <row r="1045" spans="1:4">
      <c r="A1045" s="5"/>
      <c r="D1045" s="6"/>
    </row>
    <row r="1046" spans="1:4">
      <c r="A1046" s="5"/>
      <c r="D1046" s="6"/>
    </row>
    <row r="1047" spans="1:4">
      <c r="A1047" s="5"/>
      <c r="D1047" s="6"/>
    </row>
    <row r="1048" spans="1:4">
      <c r="A1048" s="5"/>
      <c r="D1048" s="6"/>
    </row>
    <row r="1049" spans="1:4">
      <c r="A1049" s="5"/>
      <c r="D1049" s="6"/>
    </row>
    <row r="1050" spans="1:4">
      <c r="A1050" s="5"/>
      <c r="D1050" s="6"/>
    </row>
    <row r="1051" spans="1:4">
      <c r="A1051" s="5"/>
      <c r="D1051" s="6"/>
    </row>
    <row r="1052" spans="1:4">
      <c r="A1052" s="5"/>
      <c r="D1052" s="6"/>
    </row>
    <row r="1053" spans="1:4">
      <c r="A1053" s="5"/>
      <c r="D1053" s="6"/>
    </row>
    <row r="1054" spans="1:4">
      <c r="A1054" s="5"/>
      <c r="D1054" s="6"/>
    </row>
    <row r="1055" spans="1:4">
      <c r="A1055" s="5"/>
      <c r="D1055" s="6"/>
    </row>
    <row r="1056" spans="1:4">
      <c r="A1056" s="5"/>
      <c r="D1056" s="6"/>
    </row>
    <row r="1057" spans="1:4">
      <c r="A1057" s="5"/>
      <c r="D1057" s="6"/>
    </row>
    <row r="1058" spans="1:4">
      <c r="A1058" s="5"/>
      <c r="D1058" s="6"/>
    </row>
    <row r="1059" spans="1:4">
      <c r="A1059" s="5"/>
      <c r="D1059" s="6"/>
    </row>
    <row r="1060" spans="1:4">
      <c r="A1060" s="5"/>
      <c r="D1060" s="6"/>
    </row>
    <row r="1061" spans="1:4">
      <c r="A1061" s="5"/>
      <c r="D1061" s="6"/>
    </row>
    <row r="1062" spans="1:4">
      <c r="A1062" s="5"/>
      <c r="D1062" s="6"/>
    </row>
    <row r="1063" spans="1:4">
      <c r="A1063" s="5"/>
      <c r="D1063" s="6"/>
    </row>
    <row r="1064" spans="1:4">
      <c r="A1064" s="5"/>
      <c r="D1064" s="6"/>
    </row>
    <row r="1065" spans="1:4">
      <c r="A1065" s="5"/>
      <c r="D1065" s="6"/>
    </row>
    <row r="1066" spans="1:4">
      <c r="A1066" s="5"/>
      <c r="D1066" s="6"/>
    </row>
    <row r="1067" spans="1:4">
      <c r="A1067" s="5"/>
      <c r="D1067" s="6"/>
    </row>
    <row r="1068" spans="1:4">
      <c r="A1068" s="5"/>
      <c r="D1068" s="6"/>
    </row>
    <row r="1069" spans="1:4">
      <c r="A1069" s="5"/>
      <c r="D1069" s="6"/>
    </row>
    <row r="1070" spans="1:4">
      <c r="A1070" s="5"/>
      <c r="D1070" s="6"/>
    </row>
    <row r="1071" spans="1:4">
      <c r="A1071" s="5"/>
      <c r="D1071" s="6"/>
    </row>
    <row r="1072" spans="1:4">
      <c r="A1072" s="5"/>
      <c r="D1072" s="6"/>
    </row>
    <row r="1073" spans="1:4">
      <c r="A1073" s="5"/>
      <c r="D1073" s="6"/>
    </row>
    <row r="1074" spans="1:4">
      <c r="A1074" s="5"/>
      <c r="D1074" s="6"/>
    </row>
    <row r="1075" spans="1:4">
      <c r="A1075" s="5"/>
      <c r="D1075" s="6"/>
    </row>
    <row r="1076" spans="1:4">
      <c r="A1076" s="5"/>
      <c r="D1076" s="6"/>
    </row>
    <row r="1077" spans="1:4">
      <c r="A1077" s="5"/>
      <c r="D1077" s="6"/>
    </row>
    <row r="1078" spans="1:4">
      <c r="A1078" s="5"/>
      <c r="D1078" s="6"/>
    </row>
    <row r="1079" spans="1:4">
      <c r="A1079" s="5"/>
      <c r="D1079" s="6"/>
    </row>
    <row r="1080" spans="1:4">
      <c r="A1080" s="5"/>
      <c r="D1080" s="6"/>
    </row>
    <row r="1081" spans="1:4">
      <c r="A1081" s="5"/>
      <c r="D1081" s="6"/>
    </row>
    <row r="1082" spans="1:4">
      <c r="A1082" s="5"/>
      <c r="D1082" s="6"/>
    </row>
    <row r="1083" spans="1:4">
      <c r="A1083" s="5"/>
      <c r="D1083" s="6"/>
    </row>
    <row r="1084" spans="1:4">
      <c r="A1084" s="5"/>
      <c r="D1084" s="6"/>
    </row>
    <row r="1085" spans="1:4">
      <c r="A1085" s="5"/>
      <c r="D1085" s="6"/>
    </row>
    <row r="1086" spans="1:4">
      <c r="A1086" s="5"/>
      <c r="D1086" s="6"/>
    </row>
    <row r="1087" spans="1:4">
      <c r="A1087" s="5"/>
      <c r="D1087" s="6"/>
    </row>
    <row r="1088" spans="1:4">
      <c r="A1088" s="5"/>
      <c r="D1088" s="6"/>
    </row>
    <row r="1089" spans="1:4">
      <c r="A1089" s="5"/>
      <c r="D1089" s="6"/>
    </row>
    <row r="1090" spans="1:4">
      <c r="A1090" s="5"/>
      <c r="D1090" s="6"/>
    </row>
    <row r="1091" spans="1:4">
      <c r="A1091" s="5"/>
      <c r="D1091" s="6"/>
    </row>
    <row r="1092" spans="1:4">
      <c r="A1092" s="5"/>
      <c r="D1092" s="6"/>
    </row>
    <row r="1093" spans="1:4">
      <c r="A1093" s="5"/>
      <c r="D1093" s="6"/>
    </row>
    <row r="1094" spans="1:4">
      <c r="A1094" s="5"/>
      <c r="D1094" s="6"/>
    </row>
    <row r="1095" spans="1:4">
      <c r="A1095" s="5"/>
      <c r="D1095" s="6"/>
    </row>
    <row r="1096" spans="1:4">
      <c r="A1096" s="5"/>
      <c r="D1096" s="6"/>
    </row>
    <row r="1097" spans="1:4">
      <c r="A1097" s="5"/>
      <c r="D1097" s="6"/>
    </row>
    <row r="1098" spans="1:4">
      <c r="A1098" s="5"/>
      <c r="D1098" s="6"/>
    </row>
    <row r="1099" spans="1:4">
      <c r="A1099" s="5"/>
      <c r="D1099" s="6"/>
    </row>
    <row r="1100" spans="1:4">
      <c r="A1100" s="5"/>
      <c r="D1100" s="6"/>
    </row>
    <row r="1101" spans="1:4">
      <c r="A1101" s="5"/>
      <c r="D1101" s="6"/>
    </row>
    <row r="1102" spans="1:4">
      <c r="A1102" s="5"/>
      <c r="D1102" s="6"/>
    </row>
    <row r="1103" spans="1:4">
      <c r="A1103" s="5"/>
      <c r="D1103" s="6"/>
    </row>
    <row r="1104" spans="1:4">
      <c r="A1104" s="5"/>
      <c r="D1104" s="6"/>
    </row>
    <row r="1105" spans="1:4">
      <c r="A1105" s="5"/>
      <c r="D1105" s="6"/>
    </row>
    <row r="1106" spans="1:4">
      <c r="A1106" s="5"/>
      <c r="D1106" s="6"/>
    </row>
    <row r="1107" spans="1:4">
      <c r="A1107" s="5"/>
      <c r="D1107" s="6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01"/>
  <sheetViews>
    <sheetView workbookViewId="0">
      <selection activeCell="A1" sqref="A1"/>
    </sheetView>
  </sheetViews>
  <sheetFormatPr defaultColWidth="8.60909090909091" defaultRowHeight="13" outlineLevelCol="3"/>
  <cols>
    <col min="1" max="1" width="8.60909090909091" style="3"/>
    <col min="2" max="3" width="10.5454545454545" style="3"/>
    <col min="4" max="4" width="31.3454545454545" style="3" customWidth="1"/>
    <col min="5" max="7" width="9.47272727272727" style="4"/>
    <col min="8" max="16384" width="8.60909090909091" style="4"/>
  </cols>
  <sheetData>
    <row r="1" customFormat="1" ht="14" spans="1:4">
      <c r="A1" s="1" t="s">
        <v>767</v>
      </c>
      <c r="B1" s="3"/>
      <c r="C1" s="3"/>
      <c r="D1" s="3"/>
    </row>
    <row r="2" customFormat="1" ht="14" spans="1:4">
      <c r="A2" s="2" t="s">
        <v>217</v>
      </c>
      <c r="B2" s="2" t="s">
        <v>218</v>
      </c>
      <c r="C2" s="2" t="s">
        <v>219</v>
      </c>
      <c r="D2" s="2" t="s">
        <v>220</v>
      </c>
    </row>
    <row r="3" spans="1:4">
      <c r="A3" s="3">
        <v>1</v>
      </c>
      <c r="B3" s="3">
        <v>31439</v>
      </c>
      <c r="C3" s="3">
        <v>243537</v>
      </c>
      <c r="D3" s="3" t="s">
        <v>548</v>
      </c>
    </row>
    <row r="4" spans="1:4">
      <c r="A4" s="3">
        <v>1</v>
      </c>
      <c r="B4" s="3">
        <v>68200</v>
      </c>
      <c r="C4" s="3">
        <v>71633</v>
      </c>
      <c r="D4" s="3" t="s">
        <v>550</v>
      </c>
    </row>
    <row r="5" spans="1:4">
      <c r="A5" s="3">
        <v>1</v>
      </c>
      <c r="B5" s="3">
        <v>75379</v>
      </c>
      <c r="C5" s="3">
        <v>90530</v>
      </c>
      <c r="D5" s="3" t="s">
        <v>551</v>
      </c>
    </row>
    <row r="6" spans="1:4">
      <c r="A6" s="3">
        <v>1</v>
      </c>
      <c r="B6" s="3">
        <v>10375977</v>
      </c>
      <c r="C6" s="3">
        <v>10734880</v>
      </c>
      <c r="D6" s="3" t="s">
        <v>768</v>
      </c>
    </row>
    <row r="7" spans="1:4">
      <c r="A7" s="3">
        <v>1</v>
      </c>
      <c r="B7" s="3">
        <v>13185663</v>
      </c>
      <c r="C7" s="3">
        <v>13457234</v>
      </c>
      <c r="D7" s="3" t="s">
        <v>769</v>
      </c>
    </row>
    <row r="8" spans="1:4">
      <c r="A8" s="3">
        <v>1</v>
      </c>
      <c r="B8" s="3">
        <v>17131263</v>
      </c>
      <c r="C8" s="3">
        <v>17132486</v>
      </c>
      <c r="D8" s="3" t="s">
        <v>674</v>
      </c>
    </row>
    <row r="9" spans="1:4">
      <c r="A9" s="3">
        <v>1</v>
      </c>
      <c r="B9" s="3">
        <v>17209559</v>
      </c>
      <c r="C9" s="3">
        <v>17632970</v>
      </c>
      <c r="D9" s="3" t="s">
        <v>240</v>
      </c>
    </row>
    <row r="10" spans="1:4">
      <c r="A10" s="3">
        <v>1</v>
      </c>
      <c r="B10" s="3">
        <v>28882582</v>
      </c>
      <c r="C10" s="3">
        <v>29120860</v>
      </c>
      <c r="D10" s="3" t="s">
        <v>225</v>
      </c>
    </row>
    <row r="11" spans="1:4">
      <c r="A11" s="3">
        <v>1</v>
      </c>
      <c r="B11" s="3">
        <v>52678868</v>
      </c>
      <c r="C11" s="3">
        <v>52954337</v>
      </c>
      <c r="D11" s="3" t="s">
        <v>226</v>
      </c>
    </row>
    <row r="12" spans="1:4">
      <c r="A12" s="3">
        <v>1</v>
      </c>
      <c r="B12" s="3">
        <v>56550352</v>
      </c>
      <c r="C12" s="3">
        <v>56584722</v>
      </c>
      <c r="D12" s="3" t="s">
        <v>229</v>
      </c>
    </row>
    <row r="13" spans="1:4">
      <c r="A13" s="3">
        <v>1</v>
      </c>
      <c r="B13" s="3">
        <v>56624328</v>
      </c>
      <c r="C13" s="3">
        <v>56633715</v>
      </c>
      <c r="D13" s="3" t="s">
        <v>230</v>
      </c>
    </row>
    <row r="14" spans="1:4">
      <c r="A14" s="3">
        <v>1</v>
      </c>
      <c r="B14" s="3">
        <v>56636822</v>
      </c>
      <c r="C14" s="3">
        <v>56652446</v>
      </c>
      <c r="D14" s="3" t="s">
        <v>231</v>
      </c>
    </row>
    <row r="15" spans="1:4">
      <c r="A15" s="3">
        <v>1</v>
      </c>
      <c r="B15" s="3">
        <v>69701235</v>
      </c>
      <c r="C15" s="3">
        <v>69786844</v>
      </c>
      <c r="D15" s="3" t="s">
        <v>770</v>
      </c>
    </row>
    <row r="16" spans="1:4">
      <c r="A16" s="3">
        <v>1</v>
      </c>
      <c r="B16" s="3">
        <v>71309071</v>
      </c>
      <c r="C16" s="3">
        <v>71524675</v>
      </c>
      <c r="D16" s="3" t="s">
        <v>404</v>
      </c>
    </row>
    <row r="17" spans="1:4">
      <c r="A17" s="3">
        <v>1</v>
      </c>
      <c r="B17" s="3">
        <v>74715928</v>
      </c>
      <c r="C17" s="3">
        <v>74740777</v>
      </c>
      <c r="D17" s="3" t="s">
        <v>734</v>
      </c>
    </row>
    <row r="18" spans="1:4">
      <c r="A18" s="3">
        <v>1</v>
      </c>
      <c r="B18" s="3">
        <v>74752760</v>
      </c>
      <c r="C18" s="3">
        <v>74763984</v>
      </c>
      <c r="D18" s="3" t="s">
        <v>735</v>
      </c>
    </row>
    <row r="19" spans="1:4">
      <c r="A19" s="3">
        <v>1</v>
      </c>
      <c r="B19" s="3">
        <v>74769488</v>
      </c>
      <c r="C19" s="3">
        <v>74786815</v>
      </c>
      <c r="D19" s="3" t="s">
        <v>736</v>
      </c>
    </row>
    <row r="20" spans="1:4">
      <c r="A20" s="3">
        <v>1</v>
      </c>
      <c r="B20" s="3">
        <v>74873840</v>
      </c>
      <c r="C20" s="3">
        <v>74925413</v>
      </c>
      <c r="D20" s="3" t="s">
        <v>407</v>
      </c>
    </row>
    <row r="21" spans="1:4">
      <c r="A21" s="3">
        <v>1</v>
      </c>
      <c r="B21" s="3">
        <v>74992898</v>
      </c>
      <c r="C21" s="3">
        <v>74994190</v>
      </c>
      <c r="D21" s="3" t="s">
        <v>408</v>
      </c>
    </row>
    <row r="22" spans="1:4">
      <c r="A22" s="3">
        <v>1</v>
      </c>
      <c r="B22" s="3">
        <v>75012619</v>
      </c>
      <c r="C22" s="3">
        <v>75013783</v>
      </c>
      <c r="D22" s="3" t="s">
        <v>409</v>
      </c>
    </row>
    <row r="23" spans="1:4">
      <c r="A23" s="3">
        <v>1</v>
      </c>
      <c r="B23" s="3">
        <v>75027120</v>
      </c>
      <c r="C23" s="3">
        <v>75040418</v>
      </c>
      <c r="D23" s="3" t="s">
        <v>410</v>
      </c>
    </row>
    <row r="24" spans="1:4">
      <c r="A24" s="3">
        <v>1</v>
      </c>
      <c r="B24" s="3">
        <v>90736285</v>
      </c>
      <c r="C24" s="3">
        <v>90742330</v>
      </c>
      <c r="D24" s="3" t="s">
        <v>238</v>
      </c>
    </row>
    <row r="25" spans="1:4">
      <c r="A25" s="3">
        <v>1</v>
      </c>
      <c r="B25" s="3">
        <v>92512977</v>
      </c>
      <c r="C25" s="3">
        <v>92617903</v>
      </c>
      <c r="D25" s="3" t="s">
        <v>771</v>
      </c>
    </row>
    <row r="26" spans="1:4">
      <c r="A26" s="3">
        <v>1</v>
      </c>
      <c r="B26" s="3">
        <v>101855695</v>
      </c>
      <c r="C26" s="3">
        <v>101857266</v>
      </c>
      <c r="D26" s="3" t="s">
        <v>241</v>
      </c>
    </row>
    <row r="27" spans="1:4">
      <c r="A27" s="3">
        <v>1</v>
      </c>
      <c r="B27" s="3">
        <v>102059323</v>
      </c>
      <c r="C27" s="3">
        <v>102061191</v>
      </c>
      <c r="D27" s="3" t="s">
        <v>246</v>
      </c>
    </row>
    <row r="28" spans="1:4">
      <c r="A28" s="3">
        <v>1</v>
      </c>
      <c r="B28" s="3">
        <v>102062024</v>
      </c>
      <c r="C28" s="3">
        <v>102064114</v>
      </c>
      <c r="D28" s="3" t="s">
        <v>245</v>
      </c>
    </row>
    <row r="29" spans="1:4">
      <c r="A29" s="3">
        <v>1</v>
      </c>
      <c r="B29" s="3">
        <v>102077385</v>
      </c>
      <c r="C29" s="3">
        <v>102329583</v>
      </c>
      <c r="D29" s="3" t="s">
        <v>244</v>
      </c>
    </row>
    <row r="30" spans="1:4">
      <c r="A30" s="3">
        <v>1</v>
      </c>
      <c r="B30" s="3">
        <v>102352594</v>
      </c>
      <c r="C30" s="3">
        <v>102353847</v>
      </c>
      <c r="D30" s="3" t="s">
        <v>561</v>
      </c>
    </row>
    <row r="31" spans="1:4">
      <c r="A31" s="3">
        <v>1</v>
      </c>
      <c r="B31" s="3">
        <v>102987853</v>
      </c>
      <c r="C31" s="3">
        <v>102989325</v>
      </c>
      <c r="D31" s="3" t="s">
        <v>243</v>
      </c>
    </row>
    <row r="32" spans="1:4">
      <c r="A32" s="3">
        <v>1</v>
      </c>
      <c r="B32" s="3">
        <v>142895982</v>
      </c>
      <c r="C32" s="3">
        <v>142899302</v>
      </c>
      <c r="D32" s="3" t="s">
        <v>563</v>
      </c>
    </row>
    <row r="33" spans="1:4">
      <c r="A33" s="3">
        <v>1</v>
      </c>
      <c r="B33" s="3">
        <v>142939779</v>
      </c>
      <c r="C33" s="3">
        <v>142941095</v>
      </c>
      <c r="D33" s="3" t="s">
        <v>249</v>
      </c>
    </row>
    <row r="34" spans="1:4">
      <c r="A34" s="3">
        <v>1</v>
      </c>
      <c r="B34" s="3">
        <v>143003417</v>
      </c>
      <c r="C34" s="3">
        <v>143004865</v>
      </c>
      <c r="D34" s="3" t="s">
        <v>412</v>
      </c>
    </row>
    <row r="35" spans="1:4">
      <c r="A35" s="3">
        <v>1</v>
      </c>
      <c r="B35" s="3">
        <v>144099552</v>
      </c>
      <c r="C35" s="3">
        <v>144110941</v>
      </c>
      <c r="D35" s="3" t="s">
        <v>679</v>
      </c>
    </row>
    <row r="36" spans="1:4">
      <c r="A36" s="3">
        <v>1</v>
      </c>
      <c r="B36" s="3">
        <v>144127757</v>
      </c>
      <c r="C36" s="3">
        <v>144129229</v>
      </c>
      <c r="D36" s="3" t="s">
        <v>772</v>
      </c>
    </row>
    <row r="37" spans="1:4">
      <c r="A37" s="3">
        <v>1</v>
      </c>
      <c r="B37" s="3">
        <v>148079071</v>
      </c>
      <c r="C37" s="3">
        <v>148456368</v>
      </c>
      <c r="D37" s="3" t="s">
        <v>251</v>
      </c>
    </row>
    <row r="38" spans="1:4">
      <c r="A38" s="3">
        <v>1</v>
      </c>
      <c r="B38" s="3">
        <v>149017824</v>
      </c>
      <c r="C38" s="3">
        <v>149419556</v>
      </c>
      <c r="D38" s="3" t="s">
        <v>252</v>
      </c>
    </row>
    <row r="39" spans="1:4">
      <c r="A39" s="3">
        <v>1</v>
      </c>
      <c r="B39" s="3">
        <v>151070431</v>
      </c>
      <c r="C39" s="3">
        <v>151071729</v>
      </c>
      <c r="D39" s="3" t="s">
        <v>255</v>
      </c>
    </row>
    <row r="40" spans="1:4">
      <c r="A40" s="3">
        <v>1</v>
      </c>
      <c r="B40" s="3">
        <v>151580162</v>
      </c>
      <c r="C40" s="3">
        <v>151581244</v>
      </c>
      <c r="D40" s="3" t="s">
        <v>414</v>
      </c>
    </row>
    <row r="41" spans="1:4">
      <c r="A41" s="3">
        <v>1</v>
      </c>
      <c r="B41" s="3">
        <v>160443682</v>
      </c>
      <c r="C41" s="3">
        <v>160632766</v>
      </c>
      <c r="D41" s="3" t="s">
        <v>773</v>
      </c>
    </row>
    <row r="42" spans="1:4">
      <c r="A42" s="3">
        <v>1</v>
      </c>
      <c r="B42" s="3">
        <v>160901941</v>
      </c>
      <c r="C42" s="3">
        <v>160903048</v>
      </c>
      <c r="D42" s="3" t="s">
        <v>257</v>
      </c>
    </row>
    <row r="43" spans="1:4">
      <c r="A43" s="3">
        <v>1</v>
      </c>
      <c r="B43" s="3">
        <v>161382531</v>
      </c>
      <c r="C43" s="3">
        <v>161384003</v>
      </c>
      <c r="D43" s="3" t="s">
        <v>774</v>
      </c>
    </row>
    <row r="44" spans="1:4">
      <c r="A44" s="3">
        <v>1</v>
      </c>
      <c r="B44" s="3">
        <v>163529033</v>
      </c>
      <c r="C44" s="3">
        <v>163630680</v>
      </c>
      <c r="D44" s="3" t="s">
        <v>416</v>
      </c>
    </row>
    <row r="45" spans="1:4">
      <c r="A45" s="3">
        <v>1</v>
      </c>
      <c r="B45" s="3">
        <v>164780489</v>
      </c>
      <c r="C45" s="3">
        <v>164780848</v>
      </c>
      <c r="D45" s="3" t="s">
        <v>259</v>
      </c>
    </row>
    <row r="46" spans="1:4">
      <c r="A46" s="3">
        <v>1</v>
      </c>
      <c r="B46" s="3">
        <v>164781979</v>
      </c>
      <c r="C46" s="3">
        <v>164862248</v>
      </c>
      <c r="D46" s="3" t="s">
        <v>260</v>
      </c>
    </row>
    <row r="47" spans="1:4">
      <c r="A47" s="3">
        <v>1</v>
      </c>
      <c r="B47" s="3">
        <v>170527078</v>
      </c>
      <c r="C47" s="3">
        <v>170545135</v>
      </c>
      <c r="D47" s="3" t="s">
        <v>261</v>
      </c>
    </row>
    <row r="48" spans="1:4">
      <c r="A48" s="3">
        <v>1</v>
      </c>
      <c r="B48" s="3">
        <v>170550122</v>
      </c>
      <c r="C48" s="3">
        <v>170564885</v>
      </c>
      <c r="D48" s="3" t="s">
        <v>565</v>
      </c>
    </row>
    <row r="49" spans="1:4">
      <c r="A49" s="3">
        <v>1</v>
      </c>
      <c r="B49" s="3">
        <v>184494415</v>
      </c>
      <c r="C49" s="3">
        <v>184532824</v>
      </c>
      <c r="D49" s="3" t="s">
        <v>568</v>
      </c>
    </row>
    <row r="50" spans="1:4">
      <c r="A50" s="3">
        <v>1</v>
      </c>
      <c r="B50" s="3">
        <v>187523990</v>
      </c>
      <c r="C50" s="3">
        <v>187544411</v>
      </c>
      <c r="D50" s="3" t="s">
        <v>263</v>
      </c>
    </row>
    <row r="51" spans="1:4">
      <c r="A51" s="3">
        <v>1</v>
      </c>
      <c r="B51" s="3">
        <v>187671552</v>
      </c>
      <c r="C51" s="3">
        <v>188016984</v>
      </c>
      <c r="D51" s="3" t="s">
        <v>775</v>
      </c>
    </row>
    <row r="52" spans="1:4">
      <c r="A52" s="3">
        <v>1</v>
      </c>
      <c r="B52" s="3">
        <v>192365090</v>
      </c>
      <c r="C52" s="3">
        <v>192366025</v>
      </c>
      <c r="D52" s="3" t="s">
        <v>264</v>
      </c>
    </row>
    <row r="53" spans="1:4">
      <c r="A53" s="3">
        <v>2</v>
      </c>
      <c r="B53" s="3">
        <v>11818005</v>
      </c>
      <c r="C53" s="3">
        <v>11819477</v>
      </c>
      <c r="D53" s="3" t="s">
        <v>576</v>
      </c>
    </row>
    <row r="54" spans="1:4">
      <c r="A54" s="3">
        <v>2</v>
      </c>
      <c r="B54" s="3">
        <v>11821968</v>
      </c>
      <c r="C54" s="3">
        <v>11830930</v>
      </c>
      <c r="D54" s="3" t="s">
        <v>577</v>
      </c>
    </row>
    <row r="55" spans="1:4">
      <c r="A55" s="3">
        <v>2</v>
      </c>
      <c r="B55" s="3">
        <v>18779714</v>
      </c>
      <c r="C55" s="3">
        <v>18995157</v>
      </c>
      <c r="D55" s="3" t="s">
        <v>266</v>
      </c>
    </row>
    <row r="56" spans="1:4">
      <c r="A56" s="3">
        <v>2</v>
      </c>
      <c r="B56" s="3">
        <v>41858803</v>
      </c>
      <c r="C56" s="3">
        <v>42075903</v>
      </c>
      <c r="D56" s="3" t="s">
        <v>776</v>
      </c>
    </row>
    <row r="57" spans="1:4">
      <c r="A57" s="3">
        <v>2</v>
      </c>
      <c r="B57" s="3">
        <v>74190751</v>
      </c>
      <c r="C57" s="3">
        <v>74441847</v>
      </c>
      <c r="D57" s="3" t="s">
        <v>580</v>
      </c>
    </row>
    <row r="58" spans="1:4">
      <c r="A58" s="3">
        <v>2</v>
      </c>
      <c r="B58" s="3">
        <v>76621805</v>
      </c>
      <c r="C58" s="3">
        <v>76732534</v>
      </c>
      <c r="D58" s="3" t="s">
        <v>581</v>
      </c>
    </row>
    <row r="59" spans="1:4">
      <c r="A59" s="3">
        <v>2</v>
      </c>
      <c r="B59" s="3">
        <v>97729887</v>
      </c>
      <c r="C59" s="3">
        <v>98023150</v>
      </c>
      <c r="D59" s="3" t="s">
        <v>777</v>
      </c>
    </row>
    <row r="60" spans="1:4">
      <c r="A60" s="3">
        <v>2</v>
      </c>
      <c r="B60" s="3">
        <v>114381432</v>
      </c>
      <c r="C60" s="3">
        <v>114383485</v>
      </c>
      <c r="D60" s="3" t="s">
        <v>274</v>
      </c>
    </row>
    <row r="61" spans="1:4">
      <c r="A61" s="3">
        <v>2</v>
      </c>
      <c r="B61" s="3">
        <v>115482232</v>
      </c>
      <c r="C61" s="3">
        <v>115569184</v>
      </c>
      <c r="D61" s="3" t="s">
        <v>585</v>
      </c>
    </row>
    <row r="62" spans="1:4">
      <c r="A62" s="3">
        <v>2</v>
      </c>
      <c r="B62" s="3">
        <v>115620395</v>
      </c>
      <c r="C62" s="3">
        <v>115787873</v>
      </c>
      <c r="D62" s="3" t="s">
        <v>778</v>
      </c>
    </row>
    <row r="63" spans="1:4">
      <c r="A63" s="3">
        <v>2</v>
      </c>
      <c r="B63" s="3">
        <v>115821712</v>
      </c>
      <c r="C63" s="3">
        <v>115984273</v>
      </c>
      <c r="D63" s="3" t="s">
        <v>586</v>
      </c>
    </row>
    <row r="64" spans="1:4">
      <c r="A64" s="3">
        <v>2</v>
      </c>
      <c r="B64" s="3">
        <v>132583836</v>
      </c>
      <c r="C64" s="3">
        <v>132627922</v>
      </c>
      <c r="D64" s="3" t="s">
        <v>688</v>
      </c>
    </row>
    <row r="65" spans="1:4">
      <c r="A65" s="3">
        <v>2</v>
      </c>
      <c r="B65" s="3">
        <v>133608005</v>
      </c>
      <c r="C65" s="3">
        <v>134026696</v>
      </c>
      <c r="D65" s="3" t="s">
        <v>779</v>
      </c>
    </row>
    <row r="66" spans="1:4">
      <c r="A66" s="3">
        <v>2</v>
      </c>
      <c r="B66" s="3">
        <v>146916969</v>
      </c>
      <c r="C66" s="3">
        <v>147397126</v>
      </c>
      <c r="D66" s="3" t="s">
        <v>426</v>
      </c>
    </row>
    <row r="67" spans="1:4">
      <c r="A67" s="3">
        <v>3</v>
      </c>
      <c r="B67" s="3">
        <v>28348991</v>
      </c>
      <c r="C67" s="3">
        <v>28495437</v>
      </c>
      <c r="D67" s="3" t="s">
        <v>780</v>
      </c>
    </row>
    <row r="68" spans="1:4">
      <c r="A68" s="3">
        <v>3</v>
      </c>
      <c r="B68" s="3">
        <v>55290293</v>
      </c>
      <c r="C68" s="3">
        <v>55506996</v>
      </c>
      <c r="D68" s="3" t="s">
        <v>781</v>
      </c>
    </row>
    <row r="69" spans="1:4">
      <c r="A69" s="3">
        <v>3</v>
      </c>
      <c r="B69" s="3">
        <v>55353526</v>
      </c>
      <c r="C69" s="3">
        <v>55514981</v>
      </c>
      <c r="D69" s="3" t="s">
        <v>782</v>
      </c>
    </row>
    <row r="70" spans="1:4">
      <c r="A70" s="3">
        <v>3</v>
      </c>
      <c r="B70" s="3">
        <v>105068315</v>
      </c>
      <c r="C70" s="3">
        <v>105078451</v>
      </c>
      <c r="D70" s="3" t="s">
        <v>694</v>
      </c>
    </row>
    <row r="71" spans="1:4">
      <c r="A71" s="3">
        <v>3</v>
      </c>
      <c r="B71" s="3">
        <v>105078987</v>
      </c>
      <c r="C71" s="3">
        <v>105090249</v>
      </c>
      <c r="D71" s="3" t="s">
        <v>695</v>
      </c>
    </row>
    <row r="72" spans="1:4">
      <c r="A72" s="3">
        <v>3</v>
      </c>
      <c r="B72" s="3">
        <v>105090968</v>
      </c>
      <c r="C72" s="3">
        <v>105109766</v>
      </c>
      <c r="D72" s="3" t="s">
        <v>696</v>
      </c>
    </row>
    <row r="73" spans="1:4">
      <c r="A73" s="3">
        <v>3</v>
      </c>
      <c r="B73" s="3">
        <v>110161744</v>
      </c>
      <c r="C73" s="3">
        <v>110245933</v>
      </c>
      <c r="D73" s="3" t="s">
        <v>278</v>
      </c>
    </row>
    <row r="74" spans="1:4">
      <c r="A74" s="3">
        <v>3</v>
      </c>
      <c r="B74" s="3">
        <v>110287354</v>
      </c>
      <c r="C74" s="3">
        <v>110288388</v>
      </c>
      <c r="D74" s="3" t="s">
        <v>279</v>
      </c>
    </row>
    <row r="75" spans="1:4">
      <c r="A75" s="3">
        <v>4</v>
      </c>
      <c r="B75" s="3">
        <v>3845726</v>
      </c>
      <c r="C75" s="3">
        <v>3958957</v>
      </c>
      <c r="D75" s="3" t="s">
        <v>280</v>
      </c>
    </row>
    <row r="76" spans="1:4">
      <c r="A76" s="3">
        <v>4</v>
      </c>
      <c r="B76" s="3">
        <v>18189034</v>
      </c>
      <c r="C76" s="3">
        <v>18535906</v>
      </c>
      <c r="D76" s="3" t="s">
        <v>698</v>
      </c>
    </row>
    <row r="77" spans="1:4">
      <c r="A77" s="3">
        <v>4</v>
      </c>
      <c r="B77" s="3">
        <v>19768464</v>
      </c>
      <c r="C77" s="3">
        <v>19870165</v>
      </c>
      <c r="D77" s="3" t="s">
        <v>783</v>
      </c>
    </row>
    <row r="78" spans="1:4">
      <c r="A78" s="3">
        <v>4</v>
      </c>
      <c r="B78" s="3">
        <v>19876653</v>
      </c>
      <c r="C78" s="3">
        <v>19916272</v>
      </c>
      <c r="D78" s="3" t="s">
        <v>282</v>
      </c>
    </row>
    <row r="79" spans="1:4">
      <c r="A79" s="3">
        <v>4</v>
      </c>
      <c r="B79" s="3">
        <v>19928294</v>
      </c>
      <c r="C79" s="3">
        <v>19998920</v>
      </c>
      <c r="D79" s="3" t="s">
        <v>283</v>
      </c>
    </row>
    <row r="80" spans="1:4">
      <c r="A80" s="3">
        <v>4</v>
      </c>
      <c r="B80" s="3">
        <v>20020334</v>
      </c>
      <c r="C80" s="3">
        <v>20028633</v>
      </c>
      <c r="D80" s="3" t="s">
        <v>699</v>
      </c>
    </row>
    <row r="81" spans="1:4">
      <c r="A81" s="3">
        <v>4</v>
      </c>
      <c r="B81" s="3">
        <v>20021540</v>
      </c>
      <c r="C81" s="3">
        <v>20038962</v>
      </c>
      <c r="D81" s="3" t="s">
        <v>700</v>
      </c>
    </row>
    <row r="82" spans="1:4">
      <c r="A82" s="3">
        <v>4</v>
      </c>
      <c r="B82" s="3">
        <v>20063168</v>
      </c>
      <c r="C82" s="3">
        <v>20067413</v>
      </c>
      <c r="D82" s="3" t="s">
        <v>701</v>
      </c>
    </row>
    <row r="83" spans="1:4">
      <c r="A83" s="3">
        <v>4</v>
      </c>
      <c r="B83" s="3">
        <v>20538373</v>
      </c>
      <c r="C83" s="3">
        <v>20543866</v>
      </c>
      <c r="D83" s="3" t="s">
        <v>284</v>
      </c>
    </row>
    <row r="84" spans="1:4">
      <c r="A84" s="3">
        <v>4</v>
      </c>
      <c r="B84" s="3">
        <v>20813724</v>
      </c>
      <c r="C84" s="3">
        <v>20854195</v>
      </c>
      <c r="D84" s="3" t="s">
        <v>285</v>
      </c>
    </row>
    <row r="85" spans="1:4">
      <c r="A85" s="3">
        <v>4</v>
      </c>
      <c r="B85" s="3">
        <v>22803369</v>
      </c>
      <c r="C85" s="3">
        <v>23067251</v>
      </c>
      <c r="D85" s="3" t="s">
        <v>286</v>
      </c>
    </row>
    <row r="86" spans="1:4">
      <c r="A86" s="3">
        <v>4</v>
      </c>
      <c r="B86" s="3">
        <v>32577277</v>
      </c>
      <c r="C86" s="3">
        <v>32675632</v>
      </c>
      <c r="D86" s="3" t="s">
        <v>443</v>
      </c>
    </row>
    <row r="87" spans="1:4">
      <c r="A87" s="3">
        <v>4</v>
      </c>
      <c r="B87" s="3">
        <v>36748697</v>
      </c>
      <c r="C87" s="3">
        <v>37032793</v>
      </c>
      <c r="D87" s="3" t="s">
        <v>291</v>
      </c>
    </row>
    <row r="88" spans="1:4">
      <c r="A88" s="3">
        <v>4</v>
      </c>
      <c r="B88" s="3">
        <v>38290995</v>
      </c>
      <c r="C88" s="3">
        <v>38292500</v>
      </c>
      <c r="D88" s="3" t="s">
        <v>707</v>
      </c>
    </row>
    <row r="89" spans="1:4">
      <c r="A89" s="3">
        <v>4</v>
      </c>
      <c r="B89" s="3">
        <v>38427792</v>
      </c>
      <c r="C89" s="3">
        <v>38520485</v>
      </c>
      <c r="D89" s="3" t="s">
        <v>784</v>
      </c>
    </row>
    <row r="90" spans="1:4">
      <c r="A90" s="3">
        <v>4</v>
      </c>
      <c r="B90" s="3">
        <v>39432686</v>
      </c>
      <c r="C90" s="3">
        <v>39469690</v>
      </c>
      <c r="D90" s="3" t="s">
        <v>599</v>
      </c>
    </row>
    <row r="91" spans="1:4">
      <c r="A91" s="3">
        <v>4</v>
      </c>
      <c r="B91" s="3">
        <v>40053454</v>
      </c>
      <c r="C91" s="3">
        <v>40498128</v>
      </c>
      <c r="D91" s="3" t="s">
        <v>785</v>
      </c>
    </row>
    <row r="92" spans="1:4">
      <c r="A92" s="3">
        <v>4</v>
      </c>
      <c r="B92" s="3">
        <v>43759687</v>
      </c>
      <c r="C92" s="3">
        <v>43785536</v>
      </c>
      <c r="D92" s="3" t="s">
        <v>293</v>
      </c>
    </row>
    <row r="93" spans="1:4">
      <c r="A93" s="3">
        <v>4</v>
      </c>
      <c r="B93" s="3">
        <v>49377706</v>
      </c>
      <c r="C93" s="3">
        <v>49484024</v>
      </c>
      <c r="D93" s="3" t="s">
        <v>786</v>
      </c>
    </row>
    <row r="94" spans="1:4">
      <c r="A94" s="3">
        <v>4</v>
      </c>
      <c r="B94" s="3">
        <v>64370643</v>
      </c>
      <c r="C94" s="3">
        <v>64586585</v>
      </c>
      <c r="D94" s="3" t="s">
        <v>606</v>
      </c>
    </row>
    <row r="95" spans="1:4">
      <c r="A95" s="3">
        <v>4</v>
      </c>
      <c r="B95" s="3">
        <v>70204006</v>
      </c>
      <c r="C95" s="3">
        <v>70312564</v>
      </c>
      <c r="D95" s="3" t="s">
        <v>607</v>
      </c>
    </row>
    <row r="96" spans="1:4">
      <c r="A96" s="3">
        <v>4</v>
      </c>
      <c r="B96" s="3">
        <v>76025150</v>
      </c>
      <c r="C96" s="3">
        <v>76382215</v>
      </c>
      <c r="D96" s="3" t="s">
        <v>446</v>
      </c>
    </row>
    <row r="97" spans="1:4">
      <c r="A97" s="3">
        <v>4</v>
      </c>
      <c r="B97" s="3">
        <v>77442948</v>
      </c>
      <c r="C97" s="3">
        <v>77504384</v>
      </c>
      <c r="D97" s="3" t="s">
        <v>448</v>
      </c>
    </row>
    <row r="98" spans="1:4">
      <c r="A98" s="3">
        <v>4</v>
      </c>
      <c r="B98" s="3">
        <v>78931174</v>
      </c>
      <c r="C98" s="3">
        <v>79053674</v>
      </c>
      <c r="D98" s="3" t="s">
        <v>787</v>
      </c>
    </row>
    <row r="99" spans="1:4">
      <c r="A99" s="3">
        <v>5</v>
      </c>
      <c r="B99" s="3">
        <v>45636526</v>
      </c>
      <c r="C99" s="3">
        <v>45697900</v>
      </c>
      <c r="D99" s="3" t="s">
        <v>788</v>
      </c>
    </row>
    <row r="100" spans="1:4">
      <c r="A100" s="3">
        <v>5</v>
      </c>
      <c r="B100" s="3">
        <v>45701184</v>
      </c>
      <c r="C100" s="3">
        <v>45710860</v>
      </c>
      <c r="D100" s="3" t="s">
        <v>299</v>
      </c>
    </row>
    <row r="101" spans="1:4">
      <c r="A101" s="3">
        <v>5</v>
      </c>
      <c r="B101" s="3">
        <v>45784600</v>
      </c>
      <c r="C101" s="3">
        <v>45790095</v>
      </c>
      <c r="D101" s="3" t="s">
        <v>789</v>
      </c>
    </row>
    <row r="102" spans="1:4">
      <c r="A102" s="3">
        <v>5</v>
      </c>
      <c r="B102" s="3">
        <v>45800125</v>
      </c>
      <c r="C102" s="3">
        <v>45803318</v>
      </c>
      <c r="D102" s="3" t="s">
        <v>790</v>
      </c>
    </row>
    <row r="103" spans="1:4">
      <c r="A103" s="3">
        <v>5</v>
      </c>
      <c r="B103" s="3">
        <v>53682353</v>
      </c>
      <c r="C103" s="3">
        <v>53829994</v>
      </c>
      <c r="D103" s="3" t="s">
        <v>614</v>
      </c>
    </row>
    <row r="104" spans="1:4">
      <c r="A104" s="3">
        <v>5</v>
      </c>
      <c r="B104" s="3">
        <v>59650477</v>
      </c>
      <c r="C104" s="3">
        <v>59690594</v>
      </c>
      <c r="D104" s="3" t="s">
        <v>300</v>
      </c>
    </row>
    <row r="105" spans="1:4">
      <c r="A105" s="3">
        <v>6</v>
      </c>
      <c r="B105" s="3">
        <v>7369397</v>
      </c>
      <c r="C105" s="3">
        <v>7806023</v>
      </c>
      <c r="D105" s="3" t="s">
        <v>711</v>
      </c>
    </row>
    <row r="106" spans="1:4">
      <c r="A106" s="3">
        <v>6</v>
      </c>
      <c r="B106" s="3">
        <v>12257165</v>
      </c>
      <c r="C106" s="3">
        <v>12275117</v>
      </c>
      <c r="D106" s="3" t="s">
        <v>617</v>
      </c>
    </row>
    <row r="107" spans="1:4">
      <c r="A107" s="3">
        <v>6</v>
      </c>
      <c r="B107" s="3">
        <v>14052274</v>
      </c>
      <c r="C107" s="3">
        <v>14146920</v>
      </c>
      <c r="D107" s="3" t="s">
        <v>301</v>
      </c>
    </row>
    <row r="108" spans="1:4">
      <c r="A108" s="3">
        <v>6</v>
      </c>
      <c r="B108" s="3">
        <v>14211114</v>
      </c>
      <c r="C108" s="3">
        <v>14648816</v>
      </c>
      <c r="D108" s="3" t="s">
        <v>302</v>
      </c>
    </row>
    <row r="109" spans="1:4">
      <c r="A109" s="3">
        <v>7</v>
      </c>
      <c r="B109" s="3">
        <v>34657822</v>
      </c>
      <c r="C109" s="3">
        <v>34697019</v>
      </c>
      <c r="D109" s="3" t="s">
        <v>305</v>
      </c>
    </row>
    <row r="110" spans="1:4">
      <c r="A110" s="3">
        <v>7</v>
      </c>
      <c r="B110" s="3">
        <v>34721338</v>
      </c>
      <c r="C110" s="3">
        <v>34761957</v>
      </c>
      <c r="D110" s="3" t="s">
        <v>791</v>
      </c>
    </row>
    <row r="111" spans="1:4">
      <c r="A111" s="3">
        <v>8</v>
      </c>
      <c r="B111" s="3">
        <v>16385301</v>
      </c>
      <c r="C111" s="3">
        <v>16404071</v>
      </c>
      <c r="D111" s="3" t="s">
        <v>307</v>
      </c>
    </row>
    <row r="112" spans="1:4">
      <c r="A112" s="3">
        <v>8</v>
      </c>
      <c r="B112" s="3">
        <v>24139262</v>
      </c>
      <c r="C112" s="3">
        <v>24140464</v>
      </c>
      <c r="D112" s="3" t="s">
        <v>792</v>
      </c>
    </row>
    <row r="113" spans="1:4">
      <c r="A113" s="3">
        <v>8</v>
      </c>
      <c r="B113" s="3">
        <v>24156063</v>
      </c>
      <c r="C113" s="3">
        <v>24295113</v>
      </c>
      <c r="D113" s="3" t="s">
        <v>793</v>
      </c>
    </row>
    <row r="114" spans="1:4">
      <c r="A114" s="3">
        <v>8</v>
      </c>
      <c r="B114" s="3">
        <v>26201306</v>
      </c>
      <c r="C114" s="3">
        <v>26289893</v>
      </c>
      <c r="D114" s="3" t="s">
        <v>452</v>
      </c>
    </row>
    <row r="115" spans="1:4">
      <c r="A115" s="3">
        <v>8</v>
      </c>
      <c r="B115" s="3">
        <v>29982323</v>
      </c>
      <c r="C115" s="3">
        <v>29988079</v>
      </c>
      <c r="D115" s="3" t="s">
        <v>618</v>
      </c>
    </row>
    <row r="116" spans="1:4">
      <c r="A116" s="3">
        <v>8</v>
      </c>
      <c r="B116" s="3">
        <v>29988144</v>
      </c>
      <c r="C116" s="3">
        <v>29991956</v>
      </c>
      <c r="D116" s="3" t="s">
        <v>311</v>
      </c>
    </row>
    <row r="117" spans="1:4">
      <c r="A117" s="3">
        <v>9</v>
      </c>
      <c r="B117" s="3">
        <v>797904</v>
      </c>
      <c r="C117" s="3">
        <v>852480</v>
      </c>
      <c r="D117" s="3" t="s">
        <v>457</v>
      </c>
    </row>
    <row r="118" spans="1:4">
      <c r="A118" s="3">
        <v>9</v>
      </c>
      <c r="B118" s="3">
        <v>18476287</v>
      </c>
      <c r="C118" s="3">
        <v>18824985</v>
      </c>
      <c r="D118" s="3" t="s">
        <v>794</v>
      </c>
    </row>
    <row r="119" spans="1:4">
      <c r="A119" s="3">
        <v>9</v>
      </c>
      <c r="B119" s="3">
        <v>20477304</v>
      </c>
      <c r="C119" s="3">
        <v>20626551</v>
      </c>
      <c r="D119" s="3" t="s">
        <v>795</v>
      </c>
    </row>
    <row r="120" spans="1:4">
      <c r="A120" s="3">
        <v>11</v>
      </c>
      <c r="B120" s="3">
        <v>2479810</v>
      </c>
      <c r="C120" s="3">
        <v>2493248</v>
      </c>
      <c r="D120" s="3" t="s">
        <v>620</v>
      </c>
    </row>
    <row r="121" spans="1:4">
      <c r="A121" s="3">
        <v>11</v>
      </c>
      <c r="B121" s="3">
        <v>2493276</v>
      </c>
      <c r="C121" s="3">
        <v>2499485</v>
      </c>
      <c r="D121" s="3" t="s">
        <v>621</v>
      </c>
    </row>
    <row r="122" spans="1:4">
      <c r="A122" s="3">
        <v>11</v>
      </c>
      <c r="B122" s="3">
        <v>2501626</v>
      </c>
      <c r="C122" s="3">
        <v>2526862</v>
      </c>
      <c r="D122" s="3" t="s">
        <v>622</v>
      </c>
    </row>
    <row r="123" spans="1:4">
      <c r="A123" s="3">
        <v>11</v>
      </c>
      <c r="B123" s="3">
        <v>2527643</v>
      </c>
      <c r="C123" s="3">
        <v>2531674</v>
      </c>
      <c r="D123" s="3" t="s">
        <v>623</v>
      </c>
    </row>
    <row r="124" spans="1:4">
      <c r="A124" s="3">
        <v>11</v>
      </c>
      <c r="B124" s="3">
        <v>2532308</v>
      </c>
      <c r="C124" s="3">
        <v>2633462</v>
      </c>
      <c r="D124" s="3" t="s">
        <v>624</v>
      </c>
    </row>
    <row r="125" spans="1:4">
      <c r="A125" s="3">
        <v>11</v>
      </c>
      <c r="B125" s="3">
        <v>3407090</v>
      </c>
      <c r="C125" s="3">
        <v>3423443</v>
      </c>
      <c r="D125" s="3" t="s">
        <v>313</v>
      </c>
    </row>
    <row r="126" spans="1:4">
      <c r="A126" s="3">
        <v>11</v>
      </c>
      <c r="B126" s="3">
        <v>3423355</v>
      </c>
      <c r="C126" s="3">
        <v>3425106</v>
      </c>
      <c r="D126" s="3" t="s">
        <v>314</v>
      </c>
    </row>
    <row r="127" spans="1:4">
      <c r="A127" s="3">
        <v>11</v>
      </c>
      <c r="B127" s="3">
        <v>3427529</v>
      </c>
      <c r="C127" s="3">
        <v>3442713</v>
      </c>
      <c r="D127" s="3" t="s">
        <v>315</v>
      </c>
    </row>
    <row r="128" spans="1:4">
      <c r="A128" s="3">
        <v>11</v>
      </c>
      <c r="B128" s="3">
        <v>3459157</v>
      </c>
      <c r="C128" s="3">
        <v>3474477</v>
      </c>
      <c r="D128" s="3" t="s">
        <v>316</v>
      </c>
    </row>
    <row r="129" spans="1:4">
      <c r="A129" s="3">
        <v>11</v>
      </c>
      <c r="B129" s="3">
        <v>3481861</v>
      </c>
      <c r="C129" s="3">
        <v>3534945</v>
      </c>
      <c r="D129" s="3" t="s">
        <v>317</v>
      </c>
    </row>
    <row r="130" spans="1:4">
      <c r="A130" s="3">
        <v>11</v>
      </c>
      <c r="B130" s="3">
        <v>10491009</v>
      </c>
      <c r="C130" s="3">
        <v>10661037</v>
      </c>
      <c r="D130" s="3" t="s">
        <v>625</v>
      </c>
    </row>
    <row r="131" spans="1:4">
      <c r="A131" s="3">
        <v>12</v>
      </c>
      <c r="B131" s="3">
        <v>2360795</v>
      </c>
      <c r="C131" s="3">
        <v>2623950</v>
      </c>
      <c r="D131" s="3" t="s">
        <v>327</v>
      </c>
    </row>
    <row r="132" spans="1:4">
      <c r="A132" s="3">
        <v>13</v>
      </c>
      <c r="B132" s="3">
        <v>1335704</v>
      </c>
      <c r="C132" s="3">
        <v>1434738</v>
      </c>
      <c r="D132" s="3" t="s">
        <v>761</v>
      </c>
    </row>
    <row r="133" spans="1:4">
      <c r="A133" s="3">
        <v>13</v>
      </c>
      <c r="B133" s="3">
        <v>1823948</v>
      </c>
      <c r="C133" s="3">
        <v>1896054</v>
      </c>
      <c r="D133" s="3" t="s">
        <v>328</v>
      </c>
    </row>
    <row r="134" spans="1:4">
      <c r="A134" s="3">
        <v>13</v>
      </c>
      <c r="B134" s="3">
        <v>1900625</v>
      </c>
      <c r="C134" s="3">
        <v>2052540</v>
      </c>
      <c r="D134" s="3" t="s">
        <v>329</v>
      </c>
    </row>
    <row r="135" spans="1:4">
      <c r="A135" s="3">
        <v>14</v>
      </c>
      <c r="B135" s="3">
        <v>8731539</v>
      </c>
      <c r="C135" s="3">
        <v>8790169</v>
      </c>
      <c r="D135" s="3" t="s">
        <v>796</v>
      </c>
    </row>
    <row r="136" spans="1:4">
      <c r="A136" s="3">
        <v>14</v>
      </c>
      <c r="B136" s="3">
        <v>14610473</v>
      </c>
      <c r="C136" s="3">
        <v>14620528</v>
      </c>
      <c r="D136" s="3" t="s">
        <v>341</v>
      </c>
    </row>
    <row r="137" spans="1:4">
      <c r="A137" s="3">
        <v>14</v>
      </c>
      <c r="B137" s="3">
        <v>14637209</v>
      </c>
      <c r="C137" s="3">
        <v>14639715</v>
      </c>
      <c r="D137" s="3" t="s">
        <v>343</v>
      </c>
    </row>
    <row r="138" spans="1:4">
      <c r="A138" s="3">
        <v>14</v>
      </c>
      <c r="B138" s="3">
        <v>15355914</v>
      </c>
      <c r="C138" s="3">
        <v>15363700</v>
      </c>
      <c r="D138" s="3" t="s">
        <v>713</v>
      </c>
    </row>
    <row r="139" spans="1:4">
      <c r="A139" s="3">
        <v>14</v>
      </c>
      <c r="B139" s="3">
        <v>15365556</v>
      </c>
      <c r="C139" s="3">
        <v>15370961</v>
      </c>
      <c r="D139" s="3" t="s">
        <v>714</v>
      </c>
    </row>
    <row r="140" spans="1:4">
      <c r="A140" s="3">
        <v>14</v>
      </c>
      <c r="B140" s="3">
        <v>15374063</v>
      </c>
      <c r="C140" s="3">
        <v>15382016</v>
      </c>
      <c r="D140" s="3" t="s">
        <v>715</v>
      </c>
    </row>
    <row r="141" spans="1:4">
      <c r="A141" s="3">
        <v>14</v>
      </c>
      <c r="B141" s="3">
        <v>15382194</v>
      </c>
      <c r="C141" s="3">
        <v>15393648</v>
      </c>
      <c r="D141" s="3" t="s">
        <v>716</v>
      </c>
    </row>
    <row r="142" spans="1:4">
      <c r="A142" s="3">
        <v>14</v>
      </c>
      <c r="B142" s="3">
        <v>15396046</v>
      </c>
      <c r="C142" s="3">
        <v>15412161</v>
      </c>
      <c r="D142" s="3" t="s">
        <v>717</v>
      </c>
    </row>
    <row r="143" spans="1:4">
      <c r="A143" s="3">
        <v>16</v>
      </c>
      <c r="B143" s="3">
        <v>2272154</v>
      </c>
      <c r="C143" s="3">
        <v>2410307</v>
      </c>
      <c r="D143" s="3" t="s">
        <v>344</v>
      </c>
    </row>
    <row r="144" spans="1:4">
      <c r="A144" s="3">
        <v>16</v>
      </c>
      <c r="B144" s="3">
        <v>2302998</v>
      </c>
      <c r="C144" s="3">
        <v>2422327</v>
      </c>
      <c r="D144" s="3" t="s">
        <v>345</v>
      </c>
    </row>
    <row r="145" spans="1:4">
      <c r="A145" s="3">
        <v>16</v>
      </c>
      <c r="B145" s="3">
        <v>2349021</v>
      </c>
      <c r="C145" s="3">
        <v>2458853</v>
      </c>
      <c r="D145" s="3" t="s">
        <v>346</v>
      </c>
    </row>
    <row r="146" spans="1:4">
      <c r="A146" s="3">
        <v>16</v>
      </c>
      <c r="B146" s="3">
        <v>2359783</v>
      </c>
      <c r="C146" s="3">
        <v>2467480</v>
      </c>
      <c r="D146" s="3" t="s">
        <v>347</v>
      </c>
    </row>
    <row r="147" spans="1:4">
      <c r="A147" s="3">
        <v>16</v>
      </c>
      <c r="B147" s="3">
        <v>2367597</v>
      </c>
      <c r="C147" s="3">
        <v>2478250</v>
      </c>
      <c r="D147" s="3" t="s">
        <v>348</v>
      </c>
    </row>
    <row r="148" spans="1:4">
      <c r="A148" s="3">
        <v>16</v>
      </c>
      <c r="B148" s="3">
        <v>2397112</v>
      </c>
      <c r="C148" s="3">
        <v>2437757</v>
      </c>
      <c r="D148" s="3" t="s">
        <v>349</v>
      </c>
    </row>
    <row r="149" spans="1:4">
      <c r="A149" s="3">
        <v>16</v>
      </c>
      <c r="B149" s="3">
        <v>2404886</v>
      </c>
      <c r="C149" s="3">
        <v>2405986</v>
      </c>
      <c r="D149" s="3" t="s">
        <v>797</v>
      </c>
    </row>
    <row r="150" spans="1:4">
      <c r="A150" s="3">
        <v>17</v>
      </c>
      <c r="B150" s="3">
        <v>521821</v>
      </c>
      <c r="C150" s="3">
        <v>523563</v>
      </c>
      <c r="D150" s="3" t="s">
        <v>798</v>
      </c>
    </row>
    <row r="151" spans="1:4">
      <c r="A151" s="3">
        <v>17</v>
      </c>
      <c r="B151" s="3">
        <v>604426</v>
      </c>
      <c r="C151" s="3">
        <v>608188</v>
      </c>
      <c r="D151" s="3" t="s">
        <v>627</v>
      </c>
    </row>
    <row r="152" spans="1:4">
      <c r="A152" s="3">
        <v>17</v>
      </c>
      <c r="B152" s="3">
        <v>608979</v>
      </c>
      <c r="C152" s="3">
        <v>632013</v>
      </c>
      <c r="D152" s="3" t="s">
        <v>628</v>
      </c>
    </row>
    <row r="153" spans="1:4">
      <c r="A153" s="3">
        <v>17</v>
      </c>
      <c r="B153" s="3">
        <v>639798</v>
      </c>
      <c r="C153" s="3">
        <v>647430</v>
      </c>
      <c r="D153" s="3" t="s">
        <v>629</v>
      </c>
    </row>
    <row r="154" spans="1:4">
      <c r="A154" s="3">
        <v>17</v>
      </c>
      <c r="B154" s="3">
        <v>651627</v>
      </c>
      <c r="C154" s="3">
        <v>665120</v>
      </c>
      <c r="D154" s="3" t="s">
        <v>630</v>
      </c>
    </row>
    <row r="155" spans="1:4">
      <c r="A155" s="3">
        <v>18</v>
      </c>
      <c r="B155" s="3">
        <v>458826</v>
      </c>
      <c r="C155" s="3">
        <v>477172</v>
      </c>
      <c r="D155" s="3" t="s">
        <v>799</v>
      </c>
    </row>
    <row r="156" spans="1:4">
      <c r="A156" s="3">
        <v>18</v>
      </c>
      <c r="B156" s="3">
        <v>564255</v>
      </c>
      <c r="C156" s="3">
        <v>586932</v>
      </c>
      <c r="D156" s="3" t="s">
        <v>351</v>
      </c>
    </row>
    <row r="157" spans="1:4">
      <c r="A157" s="3">
        <v>19</v>
      </c>
      <c r="B157" s="3">
        <v>3673296</v>
      </c>
      <c r="C157" s="3">
        <v>3828129</v>
      </c>
      <c r="D157" s="3" t="s">
        <v>635</v>
      </c>
    </row>
    <row r="158" spans="1:4">
      <c r="A158" s="3">
        <v>19</v>
      </c>
      <c r="B158" s="3">
        <v>4937405</v>
      </c>
      <c r="C158" s="3">
        <v>4939029</v>
      </c>
      <c r="D158" s="3" t="s">
        <v>475</v>
      </c>
    </row>
    <row r="159" spans="1:4">
      <c r="A159" s="3">
        <v>19</v>
      </c>
      <c r="B159" s="3">
        <v>4939772</v>
      </c>
      <c r="C159" s="3">
        <v>4941235</v>
      </c>
      <c r="D159" s="3" t="s">
        <v>476</v>
      </c>
    </row>
    <row r="160" spans="1:4">
      <c r="A160" s="3">
        <v>19</v>
      </c>
      <c r="B160" s="3">
        <v>4941785</v>
      </c>
      <c r="C160" s="3">
        <v>4942879</v>
      </c>
      <c r="D160" s="3" t="s">
        <v>477</v>
      </c>
    </row>
    <row r="161" spans="1:4">
      <c r="A161" s="3">
        <v>19</v>
      </c>
      <c r="B161" s="3">
        <v>4947059</v>
      </c>
      <c r="C161" s="3">
        <v>4948277</v>
      </c>
      <c r="D161" s="3" t="s">
        <v>478</v>
      </c>
    </row>
    <row r="162" spans="1:4">
      <c r="A162" s="3">
        <v>19</v>
      </c>
      <c r="B162" s="3">
        <v>4954691</v>
      </c>
      <c r="C162" s="3">
        <v>4955870</v>
      </c>
      <c r="D162" s="3" t="s">
        <v>479</v>
      </c>
    </row>
    <row r="163" spans="1:4">
      <c r="A163" s="3">
        <v>19</v>
      </c>
      <c r="B163" s="3">
        <v>4963041</v>
      </c>
      <c r="C163" s="3">
        <v>4964040</v>
      </c>
      <c r="D163" s="3" t="s">
        <v>480</v>
      </c>
    </row>
    <row r="164" spans="1:4">
      <c r="A164" s="3">
        <v>19</v>
      </c>
      <c r="B164" s="3">
        <v>4976938</v>
      </c>
      <c r="C164" s="3">
        <v>4995586</v>
      </c>
      <c r="D164" s="3" t="s">
        <v>481</v>
      </c>
    </row>
    <row r="165" spans="1:4">
      <c r="A165" s="3">
        <v>19</v>
      </c>
      <c r="B165" s="3">
        <v>9586056</v>
      </c>
      <c r="C165" s="3">
        <v>9615085</v>
      </c>
      <c r="D165" s="3" t="s">
        <v>352</v>
      </c>
    </row>
    <row r="166" spans="1:4">
      <c r="A166" s="3">
        <v>19</v>
      </c>
      <c r="B166" s="3">
        <v>9783481</v>
      </c>
      <c r="C166" s="3">
        <v>9807365</v>
      </c>
      <c r="D166" s="3" t="s">
        <v>482</v>
      </c>
    </row>
    <row r="167" spans="1:4">
      <c r="A167" s="3">
        <v>19</v>
      </c>
      <c r="B167" s="3">
        <v>9910100</v>
      </c>
      <c r="C167" s="3">
        <v>9922595</v>
      </c>
      <c r="D167" s="3" t="s">
        <v>354</v>
      </c>
    </row>
    <row r="168" spans="1:4">
      <c r="A168" s="3">
        <v>19</v>
      </c>
      <c r="B168" s="3">
        <v>9919986</v>
      </c>
      <c r="C168" s="3">
        <v>9937317</v>
      </c>
      <c r="D168" s="3" t="s">
        <v>483</v>
      </c>
    </row>
    <row r="169" spans="1:4">
      <c r="A169" s="3">
        <v>19</v>
      </c>
      <c r="B169" s="3">
        <v>9945836</v>
      </c>
      <c r="C169" s="3">
        <v>9949612</v>
      </c>
      <c r="D169" s="3" t="s">
        <v>484</v>
      </c>
    </row>
    <row r="170" spans="1:4">
      <c r="A170" s="3">
        <v>19</v>
      </c>
      <c r="B170" s="3">
        <v>9949970</v>
      </c>
      <c r="C170" s="3">
        <v>9952624</v>
      </c>
      <c r="D170" s="3" t="s">
        <v>485</v>
      </c>
    </row>
    <row r="171" spans="1:4">
      <c r="A171" s="3">
        <v>19</v>
      </c>
      <c r="B171" s="3">
        <v>9953043</v>
      </c>
      <c r="C171" s="3">
        <v>9974603</v>
      </c>
      <c r="D171" s="3" t="s">
        <v>486</v>
      </c>
    </row>
    <row r="172" spans="1:4">
      <c r="A172" s="3">
        <v>19</v>
      </c>
      <c r="B172" s="3">
        <v>9974434</v>
      </c>
      <c r="C172" s="3">
        <v>10024381</v>
      </c>
      <c r="D172" s="3" t="s">
        <v>487</v>
      </c>
    </row>
    <row r="173" spans="1:4">
      <c r="A173" s="3">
        <v>19</v>
      </c>
      <c r="B173" s="3">
        <v>10024453</v>
      </c>
      <c r="C173" s="3">
        <v>10039126</v>
      </c>
      <c r="D173" s="3" t="s">
        <v>488</v>
      </c>
    </row>
    <row r="174" spans="1:4">
      <c r="A174" s="3">
        <v>19</v>
      </c>
      <c r="B174" s="3">
        <v>10039242</v>
      </c>
      <c r="C174" s="3">
        <v>10045919</v>
      </c>
      <c r="D174" s="3" t="s">
        <v>489</v>
      </c>
    </row>
    <row r="175" spans="1:4">
      <c r="A175" s="3">
        <v>19</v>
      </c>
      <c r="B175" s="3">
        <v>10042756</v>
      </c>
      <c r="C175" s="3">
        <v>10052236</v>
      </c>
      <c r="D175" s="3" t="s">
        <v>800</v>
      </c>
    </row>
    <row r="176" spans="1:4">
      <c r="A176" s="3">
        <v>20</v>
      </c>
      <c r="B176" s="3">
        <v>8179858</v>
      </c>
      <c r="C176" s="3">
        <v>8205178</v>
      </c>
      <c r="D176" s="3" t="s">
        <v>355</v>
      </c>
    </row>
    <row r="177" spans="1:4">
      <c r="A177" s="3">
        <v>20</v>
      </c>
      <c r="B177" s="3">
        <v>13464452</v>
      </c>
      <c r="C177" s="3">
        <v>13478200</v>
      </c>
      <c r="D177" s="3" t="s">
        <v>362</v>
      </c>
    </row>
    <row r="178" spans="1:4">
      <c r="A178" s="3">
        <v>20</v>
      </c>
      <c r="B178" s="3">
        <v>13486258</v>
      </c>
      <c r="C178" s="3">
        <v>13534186</v>
      </c>
      <c r="D178" s="3" t="s">
        <v>363</v>
      </c>
    </row>
    <row r="179" spans="1:4">
      <c r="A179" s="3">
        <v>20</v>
      </c>
      <c r="B179" s="3">
        <v>13537599</v>
      </c>
      <c r="C179" s="3">
        <v>13576469</v>
      </c>
      <c r="D179" s="3" t="s">
        <v>364</v>
      </c>
    </row>
    <row r="180" spans="1:4">
      <c r="A180" s="3">
        <v>20</v>
      </c>
      <c r="B180" s="3">
        <v>13708222</v>
      </c>
      <c r="C180" s="3">
        <v>13709555</v>
      </c>
      <c r="D180" s="3" t="s">
        <v>365</v>
      </c>
    </row>
    <row r="181" spans="1:4">
      <c r="A181" s="3">
        <v>20</v>
      </c>
      <c r="B181" s="3">
        <v>13716784</v>
      </c>
      <c r="C181" s="3">
        <v>13750656</v>
      </c>
      <c r="D181" s="3" t="s">
        <v>366</v>
      </c>
    </row>
    <row r="182" spans="1:4">
      <c r="A182" s="3">
        <v>20</v>
      </c>
      <c r="B182" s="3">
        <v>13738004</v>
      </c>
      <c r="C182" s="3">
        <v>13752252</v>
      </c>
      <c r="D182" s="3" t="s">
        <v>367</v>
      </c>
    </row>
    <row r="183" spans="1:4">
      <c r="A183" s="3">
        <v>20</v>
      </c>
      <c r="B183" s="3">
        <v>13790217</v>
      </c>
      <c r="C183" s="3">
        <v>13793622</v>
      </c>
      <c r="D183" s="3" t="s">
        <v>368</v>
      </c>
    </row>
    <row r="184" spans="1:4">
      <c r="A184" s="3">
        <v>20</v>
      </c>
      <c r="B184" s="3">
        <v>13795918</v>
      </c>
      <c r="C184" s="3">
        <v>13801015</v>
      </c>
      <c r="D184" s="3" t="s">
        <v>369</v>
      </c>
    </row>
    <row r="185" spans="1:4">
      <c r="A185" s="3">
        <v>20</v>
      </c>
      <c r="B185" s="3">
        <v>13801179</v>
      </c>
      <c r="C185" s="3">
        <v>13807904</v>
      </c>
      <c r="D185" s="3" t="s">
        <v>370</v>
      </c>
    </row>
    <row r="186" spans="1:4">
      <c r="A186" s="3">
        <v>20</v>
      </c>
      <c r="B186" s="3">
        <v>13824729</v>
      </c>
      <c r="C186" s="3">
        <v>13895027</v>
      </c>
      <c r="D186" s="3" t="s">
        <v>371</v>
      </c>
    </row>
    <row r="187" spans="1:4">
      <c r="A187" s="3">
        <v>20</v>
      </c>
      <c r="B187" s="3">
        <v>13861021</v>
      </c>
      <c r="C187" s="3">
        <v>13896307</v>
      </c>
      <c r="D187" s="3" t="s">
        <v>372</v>
      </c>
    </row>
    <row r="188" spans="1:4">
      <c r="A188" s="3">
        <v>21</v>
      </c>
      <c r="B188" s="3">
        <v>44841</v>
      </c>
      <c r="C188" s="3">
        <v>47072</v>
      </c>
      <c r="D188" s="3" t="s">
        <v>801</v>
      </c>
    </row>
    <row r="189" spans="1:4">
      <c r="A189" s="3">
        <v>21</v>
      </c>
      <c r="B189" s="3">
        <v>51064</v>
      </c>
      <c r="C189" s="3">
        <v>84269</v>
      </c>
      <c r="D189" s="3" t="s">
        <v>802</v>
      </c>
    </row>
    <row r="190" spans="1:4">
      <c r="A190" s="3">
        <v>21</v>
      </c>
      <c r="B190" s="3">
        <v>178543</v>
      </c>
      <c r="C190" s="3">
        <v>188276</v>
      </c>
      <c r="D190" s="3" t="s">
        <v>803</v>
      </c>
    </row>
    <row r="191" spans="1:4">
      <c r="A191" s="3">
        <v>21</v>
      </c>
      <c r="B191" s="3">
        <v>192800</v>
      </c>
      <c r="C191" s="3">
        <v>201849</v>
      </c>
      <c r="D191" s="3" t="s">
        <v>804</v>
      </c>
    </row>
    <row r="192" spans="1:4">
      <c r="A192" s="3">
        <v>21</v>
      </c>
      <c r="B192" s="3">
        <v>202192</v>
      </c>
      <c r="C192" s="3">
        <v>210610</v>
      </c>
      <c r="D192" s="3" t="s">
        <v>373</v>
      </c>
    </row>
    <row r="193" spans="1:4">
      <c r="A193" s="3">
        <v>21</v>
      </c>
      <c r="B193" s="3">
        <v>211285</v>
      </c>
      <c r="C193" s="3">
        <v>214800</v>
      </c>
      <c r="D193" s="3" t="s">
        <v>374</v>
      </c>
    </row>
    <row r="194" spans="1:4">
      <c r="A194" s="3">
        <v>21</v>
      </c>
      <c r="B194" s="3">
        <v>255925</v>
      </c>
      <c r="C194" s="3">
        <v>259437</v>
      </c>
      <c r="D194" s="3" t="s">
        <v>375</v>
      </c>
    </row>
    <row r="195" spans="1:4">
      <c r="A195" s="3">
        <v>21</v>
      </c>
      <c r="B195" s="3">
        <v>3830441</v>
      </c>
      <c r="C195" s="3">
        <v>3953755</v>
      </c>
      <c r="D195" s="3" t="s">
        <v>648</v>
      </c>
    </row>
    <row r="196" spans="1:4">
      <c r="A196" s="3">
        <v>24</v>
      </c>
      <c r="B196" s="3">
        <v>77314</v>
      </c>
      <c r="C196" s="3">
        <v>151086</v>
      </c>
      <c r="D196" s="3" t="s">
        <v>491</v>
      </c>
    </row>
    <row r="197" spans="1:4">
      <c r="A197" s="3">
        <v>24</v>
      </c>
      <c r="B197" s="3">
        <v>89438</v>
      </c>
      <c r="C197" s="3">
        <v>130728</v>
      </c>
      <c r="D197" s="3" t="s">
        <v>492</v>
      </c>
    </row>
    <row r="198" spans="1:4">
      <c r="A198" s="3">
        <v>24</v>
      </c>
      <c r="B198" s="3">
        <v>154552</v>
      </c>
      <c r="C198" s="3">
        <v>164455</v>
      </c>
      <c r="D198" s="3" t="s">
        <v>493</v>
      </c>
    </row>
    <row r="199" spans="1:4">
      <c r="A199" s="3">
        <v>24</v>
      </c>
      <c r="B199" s="3">
        <v>167963</v>
      </c>
      <c r="C199" s="3">
        <v>188765</v>
      </c>
      <c r="D199" s="3" t="s">
        <v>494</v>
      </c>
    </row>
    <row r="200" spans="1:4">
      <c r="A200" s="3">
        <v>24</v>
      </c>
      <c r="B200" s="3">
        <v>3617948</v>
      </c>
      <c r="C200" s="3">
        <v>3740700</v>
      </c>
      <c r="D200" s="3" t="s">
        <v>651</v>
      </c>
    </row>
    <row r="201" spans="1:4">
      <c r="A201" s="3">
        <v>24</v>
      </c>
      <c r="B201" s="3">
        <v>5487325</v>
      </c>
      <c r="C201" s="3">
        <v>5489870</v>
      </c>
      <c r="D201" s="3" t="s">
        <v>722</v>
      </c>
    </row>
    <row r="202" spans="1:4">
      <c r="A202" s="3">
        <v>24</v>
      </c>
      <c r="B202" s="3">
        <v>5490620</v>
      </c>
      <c r="C202" s="3">
        <v>5500101</v>
      </c>
      <c r="D202" s="3" t="s">
        <v>723</v>
      </c>
    </row>
    <row r="203" spans="1:4">
      <c r="A203" s="3">
        <v>24</v>
      </c>
      <c r="B203" s="3">
        <v>6135796</v>
      </c>
      <c r="C203" s="3">
        <v>6138663</v>
      </c>
      <c r="D203" s="3" t="s">
        <v>495</v>
      </c>
    </row>
    <row r="204" spans="1:4">
      <c r="A204" s="3">
        <v>24</v>
      </c>
      <c r="B204" s="3">
        <v>6140068</v>
      </c>
      <c r="C204" s="3">
        <v>6160788</v>
      </c>
      <c r="D204" s="3" t="s">
        <v>496</v>
      </c>
    </row>
    <row r="205" spans="1:4">
      <c r="A205" s="3">
        <v>24</v>
      </c>
      <c r="B205" s="3">
        <v>6163550</v>
      </c>
      <c r="C205" s="3">
        <v>6165951</v>
      </c>
      <c r="D205" s="3" t="s">
        <v>498</v>
      </c>
    </row>
    <row r="206" spans="1:4">
      <c r="A206" s="3">
        <v>24</v>
      </c>
      <c r="B206" s="3">
        <v>6169486</v>
      </c>
      <c r="C206" s="3">
        <v>6173722</v>
      </c>
      <c r="D206" s="3" t="s">
        <v>499</v>
      </c>
    </row>
    <row r="207" spans="1:4">
      <c r="A207" s="3">
        <v>24</v>
      </c>
      <c r="B207" s="3">
        <v>6175246</v>
      </c>
      <c r="C207" s="3">
        <v>6178293</v>
      </c>
      <c r="D207" s="3" t="s">
        <v>500</v>
      </c>
    </row>
    <row r="208" spans="1:4">
      <c r="A208" s="3">
        <v>24</v>
      </c>
      <c r="B208" s="3">
        <v>6178908</v>
      </c>
      <c r="C208" s="3">
        <v>6183667</v>
      </c>
      <c r="D208" s="3" t="s">
        <v>501</v>
      </c>
    </row>
    <row r="209" spans="1:4">
      <c r="A209" s="3">
        <v>24</v>
      </c>
      <c r="B209" s="3">
        <v>6183191</v>
      </c>
      <c r="C209" s="3">
        <v>6186368</v>
      </c>
      <c r="D209" s="3" t="s">
        <v>502</v>
      </c>
    </row>
    <row r="210" spans="1:4">
      <c r="A210" s="3">
        <v>24</v>
      </c>
      <c r="B210" s="3">
        <v>6188496</v>
      </c>
      <c r="C210" s="3">
        <v>6194932</v>
      </c>
      <c r="D210" s="3" t="s">
        <v>503</v>
      </c>
    </row>
    <row r="211" spans="1:4">
      <c r="A211" s="3">
        <v>24</v>
      </c>
      <c r="B211" s="3">
        <v>6196567</v>
      </c>
      <c r="C211" s="3">
        <v>6228780</v>
      </c>
      <c r="D211" s="3" t="s">
        <v>505</v>
      </c>
    </row>
    <row r="212" spans="1:4">
      <c r="A212" s="3">
        <v>24</v>
      </c>
      <c r="B212" s="3">
        <v>6227008</v>
      </c>
      <c r="C212" s="3">
        <v>6259713</v>
      </c>
      <c r="D212" s="3" t="s">
        <v>506</v>
      </c>
    </row>
    <row r="213" spans="1:4">
      <c r="A213" s="3">
        <v>24</v>
      </c>
      <c r="B213" s="3">
        <v>6229478</v>
      </c>
      <c r="C213" s="3">
        <v>6236297</v>
      </c>
      <c r="D213" s="3" t="s">
        <v>508</v>
      </c>
    </row>
    <row r="214" spans="1:4">
      <c r="A214" s="3">
        <v>24</v>
      </c>
      <c r="B214" s="3">
        <v>6239995</v>
      </c>
      <c r="C214" s="3">
        <v>6246232</v>
      </c>
      <c r="D214" s="3" t="s">
        <v>509</v>
      </c>
    </row>
    <row r="215" spans="1:4">
      <c r="A215" s="3">
        <v>24</v>
      </c>
      <c r="B215" s="3">
        <v>6247051</v>
      </c>
      <c r="C215" s="3">
        <v>6248737</v>
      </c>
      <c r="D215" s="3" t="s">
        <v>510</v>
      </c>
    </row>
    <row r="216" spans="1:4">
      <c r="A216" s="3">
        <v>24</v>
      </c>
      <c r="B216" s="3">
        <v>6250001</v>
      </c>
      <c r="C216" s="3">
        <v>6254540</v>
      </c>
      <c r="D216" s="3" t="s">
        <v>511</v>
      </c>
    </row>
    <row r="217" spans="1:4">
      <c r="A217" s="3">
        <v>24</v>
      </c>
      <c r="B217" s="3">
        <v>6256410</v>
      </c>
      <c r="C217" s="3">
        <v>6281701</v>
      </c>
      <c r="D217" s="3" t="s">
        <v>512</v>
      </c>
    </row>
    <row r="218" spans="1:4">
      <c r="A218" s="3">
        <v>24</v>
      </c>
      <c r="B218" s="3">
        <v>6293151</v>
      </c>
      <c r="C218" s="3">
        <v>6302449</v>
      </c>
      <c r="D218" s="3" t="s">
        <v>513</v>
      </c>
    </row>
    <row r="219" spans="1:4">
      <c r="A219" s="3">
        <v>24</v>
      </c>
      <c r="B219" s="3">
        <v>6333315</v>
      </c>
      <c r="C219" s="3">
        <v>6339570</v>
      </c>
      <c r="D219" s="3" t="s">
        <v>514</v>
      </c>
    </row>
    <row r="220" spans="1:4">
      <c r="A220" s="3">
        <v>24</v>
      </c>
      <c r="B220" s="3">
        <v>6351864</v>
      </c>
      <c r="C220" s="3">
        <v>6354809</v>
      </c>
      <c r="D220" s="3" t="s">
        <v>515</v>
      </c>
    </row>
    <row r="221" spans="1:4">
      <c r="A221" s="3">
        <v>24</v>
      </c>
      <c r="B221" s="3">
        <v>6426260</v>
      </c>
      <c r="C221" s="3">
        <v>6427756</v>
      </c>
      <c r="D221" s="3" t="s">
        <v>805</v>
      </c>
    </row>
    <row r="222" spans="1:4">
      <c r="A222" s="3">
        <v>24</v>
      </c>
      <c r="B222" s="3">
        <v>6449416</v>
      </c>
      <c r="C222" s="3">
        <v>6470658</v>
      </c>
      <c r="D222" s="3" t="s">
        <v>806</v>
      </c>
    </row>
    <row r="223" spans="1:4">
      <c r="A223" s="3">
        <v>26</v>
      </c>
      <c r="B223" s="3">
        <v>5221530</v>
      </c>
      <c r="C223" s="3">
        <v>5245884</v>
      </c>
      <c r="D223" s="3" t="s">
        <v>652</v>
      </c>
    </row>
    <row r="224" spans="1:4">
      <c r="A224" s="3">
        <v>27</v>
      </c>
      <c r="B224" s="3">
        <v>6572282</v>
      </c>
      <c r="C224" s="3">
        <v>6591811</v>
      </c>
      <c r="D224" s="3" t="s">
        <v>807</v>
      </c>
    </row>
    <row r="225" spans="1:4">
      <c r="A225" s="3">
        <v>27</v>
      </c>
      <c r="B225" s="3">
        <v>6592624</v>
      </c>
      <c r="C225" s="3">
        <v>6623648</v>
      </c>
      <c r="D225" s="3" t="s">
        <v>766</v>
      </c>
    </row>
    <row r="226" spans="1:4">
      <c r="A226" s="3">
        <v>27</v>
      </c>
      <c r="B226" s="3">
        <v>7749490</v>
      </c>
      <c r="C226" s="3">
        <v>7777682</v>
      </c>
      <c r="D226" s="3" t="s">
        <v>379</v>
      </c>
    </row>
    <row r="227" spans="1:4">
      <c r="A227" s="3">
        <v>27</v>
      </c>
      <c r="B227" s="3">
        <v>7777863</v>
      </c>
      <c r="C227" s="3">
        <v>7781732</v>
      </c>
      <c r="D227" s="3" t="s">
        <v>380</v>
      </c>
    </row>
    <row r="228" spans="1:4">
      <c r="A228" s="3">
        <v>27</v>
      </c>
      <c r="B228" s="3">
        <v>7783216</v>
      </c>
      <c r="C228" s="3">
        <v>7791377</v>
      </c>
      <c r="D228" s="3" t="s">
        <v>381</v>
      </c>
    </row>
    <row r="229" spans="1:4">
      <c r="A229" s="3">
        <v>27</v>
      </c>
      <c r="B229" s="3">
        <v>7786835</v>
      </c>
      <c r="C229" s="3">
        <v>7790716</v>
      </c>
      <c r="D229" s="3" t="s">
        <v>382</v>
      </c>
    </row>
    <row r="230" spans="1:4">
      <c r="A230" s="3">
        <v>27</v>
      </c>
      <c r="B230" s="3">
        <v>7790586</v>
      </c>
      <c r="C230" s="3">
        <v>7793494</v>
      </c>
      <c r="D230" s="3" t="s">
        <v>383</v>
      </c>
    </row>
    <row r="231" spans="1:4">
      <c r="A231" s="3">
        <v>27</v>
      </c>
      <c r="B231" s="3">
        <v>7795407</v>
      </c>
      <c r="C231" s="3">
        <v>7801973</v>
      </c>
      <c r="D231" s="3" t="s">
        <v>384</v>
      </c>
    </row>
    <row r="232" spans="1:4">
      <c r="A232" s="3">
        <v>27</v>
      </c>
      <c r="B232" s="3">
        <v>7802137</v>
      </c>
      <c r="C232" s="3">
        <v>7809584</v>
      </c>
      <c r="D232" s="3" t="s">
        <v>385</v>
      </c>
    </row>
    <row r="233" spans="1:4">
      <c r="A233" s="3">
        <v>27</v>
      </c>
      <c r="B233" s="3">
        <v>7819486</v>
      </c>
      <c r="C233" s="3">
        <v>7821867</v>
      </c>
      <c r="D233" s="3" t="s">
        <v>386</v>
      </c>
    </row>
    <row r="234" spans="1:4">
      <c r="A234" s="3">
        <v>27</v>
      </c>
      <c r="B234" s="3">
        <v>7823872</v>
      </c>
      <c r="C234" s="3">
        <v>7832297</v>
      </c>
      <c r="D234" s="3" t="s">
        <v>387</v>
      </c>
    </row>
    <row r="235" spans="1:4">
      <c r="A235" s="3">
        <v>27</v>
      </c>
      <c r="B235" s="3">
        <v>7833491</v>
      </c>
      <c r="C235" s="3">
        <v>7847657</v>
      </c>
      <c r="D235" s="3" t="s">
        <v>388</v>
      </c>
    </row>
    <row r="236" spans="1:4">
      <c r="A236" s="3">
        <v>27</v>
      </c>
      <c r="B236" s="3">
        <v>7849653</v>
      </c>
      <c r="C236" s="3">
        <v>7851555</v>
      </c>
      <c r="D236" s="3" t="s">
        <v>389</v>
      </c>
    </row>
    <row r="237" spans="1:4">
      <c r="A237" s="3">
        <v>27</v>
      </c>
      <c r="B237" s="3">
        <v>7851805</v>
      </c>
      <c r="C237" s="3">
        <v>7855186</v>
      </c>
      <c r="D237" s="3" t="s">
        <v>390</v>
      </c>
    </row>
    <row r="238" spans="1:4">
      <c r="A238" s="3">
        <v>27</v>
      </c>
      <c r="B238" s="3">
        <v>7858438</v>
      </c>
      <c r="C238" s="3">
        <v>7865156</v>
      </c>
      <c r="D238" s="3" t="s">
        <v>391</v>
      </c>
    </row>
    <row r="239" spans="1:4">
      <c r="A239" s="3">
        <v>27</v>
      </c>
      <c r="B239" s="3">
        <v>7865806</v>
      </c>
      <c r="C239" s="3">
        <v>7868734</v>
      </c>
      <c r="D239" s="3" t="s">
        <v>519</v>
      </c>
    </row>
    <row r="240" spans="1:4">
      <c r="A240" s="3">
        <v>27</v>
      </c>
      <c r="B240" s="3">
        <v>7870892</v>
      </c>
      <c r="C240" s="3">
        <v>7875550</v>
      </c>
      <c r="D240" s="3" t="s">
        <v>520</v>
      </c>
    </row>
    <row r="241" spans="1:4">
      <c r="A241" s="3">
        <v>27</v>
      </c>
      <c r="B241" s="3">
        <v>7874990</v>
      </c>
      <c r="C241" s="3">
        <v>7879971</v>
      </c>
      <c r="D241" s="3" t="s">
        <v>521</v>
      </c>
    </row>
    <row r="242" spans="1:4">
      <c r="A242" s="3">
        <v>27</v>
      </c>
      <c r="B242" s="3">
        <v>7879741</v>
      </c>
      <c r="C242" s="3">
        <v>7886805</v>
      </c>
      <c r="D242" s="3" t="s">
        <v>522</v>
      </c>
    </row>
    <row r="243" spans="1:4">
      <c r="A243" s="3">
        <v>27</v>
      </c>
      <c r="B243" s="3">
        <v>7891211</v>
      </c>
      <c r="C243" s="3">
        <v>7896570</v>
      </c>
      <c r="D243" s="3" t="s">
        <v>523</v>
      </c>
    </row>
    <row r="244" spans="1:4">
      <c r="A244" s="3">
        <v>27</v>
      </c>
      <c r="B244" s="3">
        <v>7896286</v>
      </c>
      <c r="C244" s="3">
        <v>7900911</v>
      </c>
      <c r="D244" s="3" t="s">
        <v>524</v>
      </c>
    </row>
    <row r="245" spans="1:4">
      <c r="A245" s="3">
        <v>27</v>
      </c>
      <c r="B245" s="3">
        <v>7903742</v>
      </c>
      <c r="C245" s="3">
        <v>7906398</v>
      </c>
      <c r="D245" s="3" t="s">
        <v>525</v>
      </c>
    </row>
    <row r="246" spans="1:4">
      <c r="A246" s="3">
        <v>27</v>
      </c>
      <c r="B246" s="3">
        <v>7907883</v>
      </c>
      <c r="C246" s="3">
        <v>7912277</v>
      </c>
      <c r="D246" s="3" t="s">
        <v>526</v>
      </c>
    </row>
    <row r="247" spans="1:4">
      <c r="A247" s="3">
        <v>27</v>
      </c>
      <c r="B247" s="3">
        <v>7912340</v>
      </c>
      <c r="C247" s="3">
        <v>7914343</v>
      </c>
      <c r="D247" s="3" t="s">
        <v>527</v>
      </c>
    </row>
    <row r="248" spans="1:4">
      <c r="A248" s="3">
        <v>27</v>
      </c>
      <c r="B248" s="3">
        <v>7914430</v>
      </c>
      <c r="C248" s="3">
        <v>7918149</v>
      </c>
      <c r="D248" s="3" t="s">
        <v>528</v>
      </c>
    </row>
    <row r="249" spans="1:4">
      <c r="A249" s="3">
        <v>27</v>
      </c>
      <c r="B249" s="3">
        <v>7918185</v>
      </c>
      <c r="C249" s="3">
        <v>7920899</v>
      </c>
      <c r="D249" s="3" t="s">
        <v>529</v>
      </c>
    </row>
    <row r="250" spans="1:4">
      <c r="A250" s="3">
        <v>27</v>
      </c>
      <c r="B250" s="3">
        <v>7921645</v>
      </c>
      <c r="C250" s="3">
        <v>7924699</v>
      </c>
      <c r="D250" s="3" t="s">
        <v>530</v>
      </c>
    </row>
    <row r="251" spans="1:4">
      <c r="A251" s="3">
        <v>27</v>
      </c>
      <c r="B251" s="3">
        <v>7924157</v>
      </c>
      <c r="C251" s="3">
        <v>7931121</v>
      </c>
      <c r="D251" s="3" t="s">
        <v>531</v>
      </c>
    </row>
    <row r="252" spans="1:4">
      <c r="A252" s="3">
        <v>27</v>
      </c>
      <c r="B252" s="3">
        <v>7935605</v>
      </c>
      <c r="C252" s="3">
        <v>7944619</v>
      </c>
      <c r="D252" s="3" t="s">
        <v>532</v>
      </c>
    </row>
    <row r="253" spans="1:4">
      <c r="A253" s="3">
        <v>27</v>
      </c>
      <c r="B253" s="3">
        <v>7945964</v>
      </c>
      <c r="C253" s="3">
        <v>7960601</v>
      </c>
      <c r="D253" s="3" t="s">
        <v>533</v>
      </c>
    </row>
    <row r="254" spans="1:4">
      <c r="A254" s="3">
        <v>27</v>
      </c>
      <c r="B254" s="3">
        <v>7970099</v>
      </c>
      <c r="C254" s="3">
        <v>7990457</v>
      </c>
      <c r="D254" s="3" t="s">
        <v>534</v>
      </c>
    </row>
    <row r="255" spans="1:4">
      <c r="A255" s="3">
        <v>27</v>
      </c>
      <c r="B255" s="3">
        <v>7990870</v>
      </c>
      <c r="C255" s="3">
        <v>8009225</v>
      </c>
      <c r="D255" s="3" t="s">
        <v>535</v>
      </c>
    </row>
    <row r="256" spans="1:4">
      <c r="A256" s="3">
        <v>27</v>
      </c>
      <c r="B256" s="3">
        <v>8012005</v>
      </c>
      <c r="C256" s="3">
        <v>8018369</v>
      </c>
      <c r="D256" s="3" t="s">
        <v>536</v>
      </c>
    </row>
    <row r="257" spans="1:4">
      <c r="A257" s="3">
        <v>28</v>
      </c>
      <c r="B257" s="3">
        <v>1008962</v>
      </c>
      <c r="C257" s="3">
        <v>1015394</v>
      </c>
      <c r="D257" s="3" t="s">
        <v>655</v>
      </c>
    </row>
    <row r="258" spans="1:4">
      <c r="A258" s="3">
        <v>28</v>
      </c>
      <c r="B258" s="3">
        <v>2363866</v>
      </c>
      <c r="C258" s="3">
        <v>2377068</v>
      </c>
      <c r="D258" s="3" t="s">
        <v>656</v>
      </c>
    </row>
    <row r="259" spans="1:4">
      <c r="A259" s="3">
        <v>30</v>
      </c>
      <c r="B259" s="3">
        <v>437446</v>
      </c>
      <c r="C259" s="3">
        <v>458592</v>
      </c>
      <c r="D259" s="3" t="s">
        <v>808</v>
      </c>
    </row>
    <row r="260" spans="1:4">
      <c r="A260" s="3">
        <v>31</v>
      </c>
      <c r="B260" s="3">
        <v>5252354</v>
      </c>
      <c r="C260" s="3">
        <v>5272988</v>
      </c>
      <c r="D260" s="3" t="s">
        <v>392</v>
      </c>
    </row>
    <row r="261" spans="1:4">
      <c r="A261" s="3">
        <v>31</v>
      </c>
      <c r="B261" s="3">
        <v>5252578</v>
      </c>
      <c r="C261" s="3">
        <v>5287083</v>
      </c>
      <c r="D261" s="3" t="s">
        <v>393</v>
      </c>
    </row>
    <row r="262" spans="1:4">
      <c r="A262" s="3">
        <v>33</v>
      </c>
      <c r="B262" s="3">
        <v>589892</v>
      </c>
      <c r="C262" s="3">
        <v>1123982</v>
      </c>
      <c r="D262" s="3" t="s">
        <v>666</v>
      </c>
    </row>
    <row r="263" spans="1:4">
      <c r="A263" s="3">
        <v>33</v>
      </c>
      <c r="B263" s="3">
        <v>602192</v>
      </c>
      <c r="C263" s="3">
        <v>1123982</v>
      </c>
      <c r="D263" s="3" t="s">
        <v>667</v>
      </c>
    </row>
    <row r="264" spans="1:4">
      <c r="A264" s="3">
        <v>33</v>
      </c>
      <c r="B264" s="3">
        <v>782347</v>
      </c>
      <c r="C264" s="3">
        <v>926135</v>
      </c>
      <c r="D264" s="3" t="s">
        <v>668</v>
      </c>
    </row>
    <row r="265" spans="1:4">
      <c r="A265" s="3">
        <v>33</v>
      </c>
      <c r="B265" s="3">
        <v>854404</v>
      </c>
      <c r="C265" s="3">
        <v>968705</v>
      </c>
      <c r="D265" s="3" t="s">
        <v>669</v>
      </c>
    </row>
    <row r="266" spans="1:4">
      <c r="A266" s="5"/>
      <c r="D266" s="6"/>
    </row>
    <row r="267" spans="1:4">
      <c r="A267" s="5"/>
      <c r="D267" s="6"/>
    </row>
    <row r="268" spans="1:4">
      <c r="A268" s="5"/>
      <c r="D268" s="6"/>
    </row>
    <row r="269" spans="1:4">
      <c r="A269" s="5"/>
      <c r="D269" s="6"/>
    </row>
    <row r="270" spans="1:4">
      <c r="A270" s="5"/>
      <c r="D270" s="6"/>
    </row>
    <row r="271" spans="1:4">
      <c r="A271" s="5"/>
      <c r="D271" s="6"/>
    </row>
    <row r="272" spans="1:4">
      <c r="A272" s="5"/>
      <c r="D272" s="6"/>
    </row>
    <row r="273" spans="1:4">
      <c r="A273" s="5"/>
      <c r="D273" s="6"/>
    </row>
    <row r="274" spans="1:4">
      <c r="A274" s="5"/>
      <c r="D274" s="6"/>
    </row>
    <row r="275" spans="1:4">
      <c r="A275" s="5"/>
      <c r="D275" s="6"/>
    </row>
    <row r="276" spans="1:4">
      <c r="A276" s="5"/>
      <c r="D276" s="6"/>
    </row>
    <row r="277" spans="1:4">
      <c r="A277" s="5"/>
      <c r="D277" s="6"/>
    </row>
    <row r="278" spans="1:4">
      <c r="A278" s="5"/>
      <c r="D278" s="6"/>
    </row>
    <row r="279" spans="1:4">
      <c r="A279" s="5"/>
      <c r="D279" s="6"/>
    </row>
    <row r="280" spans="1:4">
      <c r="A280" s="5"/>
      <c r="D280" s="6"/>
    </row>
    <row r="281" spans="1:4">
      <c r="A281" s="5"/>
      <c r="D281" s="6"/>
    </row>
    <row r="282" spans="1:4">
      <c r="A282" s="5"/>
      <c r="D282" s="6"/>
    </row>
    <row r="283" spans="1:4">
      <c r="A283" s="5"/>
      <c r="D283" s="6"/>
    </row>
    <row r="284" spans="1:4">
      <c r="A284" s="5"/>
      <c r="D284" s="6"/>
    </row>
    <row r="285" spans="1:4">
      <c r="A285" s="5"/>
      <c r="D285" s="6"/>
    </row>
    <row r="286" spans="1:4">
      <c r="A286" s="5"/>
      <c r="D286" s="6"/>
    </row>
    <row r="287" spans="1:4">
      <c r="A287" s="5"/>
      <c r="D287" s="6"/>
    </row>
    <row r="288" spans="1:4">
      <c r="A288" s="5"/>
      <c r="D288" s="6"/>
    </row>
    <row r="289" spans="1:4">
      <c r="A289" s="5"/>
      <c r="D289" s="6"/>
    </row>
    <row r="290" spans="1:4">
      <c r="A290" s="5"/>
      <c r="D290" s="6"/>
    </row>
    <row r="291" spans="1:4">
      <c r="A291" s="5"/>
      <c r="D291" s="6"/>
    </row>
    <row r="292" spans="1:4">
      <c r="A292" s="5"/>
      <c r="D292" s="6"/>
    </row>
    <row r="293" spans="1:4">
      <c r="A293" s="5"/>
      <c r="D293" s="6"/>
    </row>
    <row r="294" spans="1:4">
      <c r="A294" s="5"/>
      <c r="D294" s="6"/>
    </row>
    <row r="295" spans="1:4">
      <c r="A295" s="5"/>
      <c r="D295" s="6"/>
    </row>
    <row r="296" spans="1:4">
      <c r="A296" s="5"/>
      <c r="D296" s="6"/>
    </row>
    <row r="297" spans="1:4">
      <c r="A297" s="5"/>
      <c r="D297" s="6"/>
    </row>
    <row r="298" spans="1:4">
      <c r="A298" s="5"/>
      <c r="D298" s="6"/>
    </row>
    <row r="299" spans="1:4">
      <c r="A299" s="5"/>
      <c r="D299" s="6"/>
    </row>
    <row r="300" spans="1:4">
      <c r="A300" s="5"/>
      <c r="D300" s="6"/>
    </row>
    <row r="301" spans="1:4">
      <c r="A301" s="5"/>
      <c r="D301" s="6"/>
    </row>
    <row r="302" spans="1:4">
      <c r="A302" s="5"/>
      <c r="D302" s="6"/>
    </row>
    <row r="303" spans="1:4">
      <c r="A303" s="5"/>
      <c r="D303" s="6"/>
    </row>
    <row r="304" spans="1:4">
      <c r="A304" s="5"/>
      <c r="D304" s="6"/>
    </row>
    <row r="305" spans="1:4">
      <c r="A305" s="5"/>
      <c r="D305" s="6"/>
    </row>
    <row r="306" spans="1:4">
      <c r="A306" s="5"/>
      <c r="D306" s="6"/>
    </row>
    <row r="307" spans="1:4">
      <c r="A307" s="5"/>
      <c r="D307" s="6"/>
    </row>
    <row r="308" spans="1:4">
      <c r="A308" s="5"/>
      <c r="D308" s="6"/>
    </row>
    <row r="309" spans="1:4">
      <c r="A309" s="5"/>
      <c r="D309" s="6"/>
    </row>
    <row r="310" spans="1:4">
      <c r="A310" s="5"/>
      <c r="D310" s="6"/>
    </row>
    <row r="311" spans="1:4">
      <c r="A311" s="5"/>
      <c r="D311" s="6"/>
    </row>
    <row r="312" spans="1:4">
      <c r="A312" s="5"/>
      <c r="D312" s="6"/>
    </row>
    <row r="313" spans="1:4">
      <c r="A313" s="5"/>
      <c r="D313" s="6"/>
    </row>
    <row r="314" spans="1:4">
      <c r="A314" s="5"/>
      <c r="D314" s="6"/>
    </row>
    <row r="315" spans="1:4">
      <c r="A315" s="5"/>
      <c r="D315" s="6"/>
    </row>
    <row r="316" spans="1:4">
      <c r="A316" s="5"/>
      <c r="D316" s="6"/>
    </row>
    <row r="317" spans="1:4">
      <c r="A317" s="5"/>
      <c r="D317" s="6"/>
    </row>
    <row r="318" spans="1:4">
      <c r="A318" s="5"/>
      <c r="D318" s="6"/>
    </row>
    <row r="319" spans="1:4">
      <c r="A319" s="5"/>
      <c r="D319" s="6"/>
    </row>
    <row r="320" spans="1:4">
      <c r="A320" s="5"/>
      <c r="D320" s="6"/>
    </row>
    <row r="321" spans="1:4">
      <c r="A321" s="5"/>
      <c r="D321" s="6"/>
    </row>
    <row r="322" spans="1:4">
      <c r="A322" s="5"/>
      <c r="D322" s="6"/>
    </row>
    <row r="323" spans="1:4">
      <c r="A323" s="5"/>
      <c r="D323" s="6"/>
    </row>
    <row r="324" spans="1:4">
      <c r="A324" s="5"/>
      <c r="D324" s="6"/>
    </row>
    <row r="325" spans="1:4">
      <c r="A325" s="5"/>
      <c r="D325" s="6"/>
    </row>
    <row r="326" spans="1:4">
      <c r="A326" s="5"/>
      <c r="D326" s="6"/>
    </row>
    <row r="327" spans="1:4">
      <c r="A327" s="5"/>
      <c r="D327" s="6"/>
    </row>
    <row r="328" spans="1:4">
      <c r="A328" s="5"/>
      <c r="D328" s="6"/>
    </row>
    <row r="329" spans="1:4">
      <c r="A329" s="5"/>
      <c r="D329" s="6"/>
    </row>
    <row r="330" spans="1:4">
      <c r="A330" s="5"/>
      <c r="D330" s="6"/>
    </row>
    <row r="331" spans="1:4">
      <c r="A331" s="5"/>
      <c r="D331" s="6"/>
    </row>
    <row r="332" spans="1:4">
      <c r="A332" s="5"/>
      <c r="D332" s="6"/>
    </row>
    <row r="333" spans="1:4">
      <c r="A333" s="5"/>
      <c r="D333" s="6"/>
    </row>
    <row r="334" spans="1:4">
      <c r="A334" s="5"/>
      <c r="D334" s="6"/>
    </row>
    <row r="335" spans="1:4">
      <c r="A335" s="5"/>
      <c r="D335" s="6"/>
    </row>
    <row r="336" spans="1:4">
      <c r="A336" s="5"/>
      <c r="D336" s="6"/>
    </row>
    <row r="337" spans="1:4">
      <c r="A337" s="5"/>
      <c r="D337" s="6"/>
    </row>
    <row r="338" spans="1:4">
      <c r="A338" s="5"/>
      <c r="D338" s="6"/>
    </row>
    <row r="339" spans="1:4">
      <c r="A339" s="5"/>
      <c r="D339" s="6"/>
    </row>
    <row r="340" spans="1:4">
      <c r="A340" s="5"/>
      <c r="D340" s="6"/>
    </row>
    <row r="341" spans="1:4">
      <c r="A341" s="5"/>
      <c r="D341" s="6"/>
    </row>
    <row r="342" spans="1:4">
      <c r="A342" s="5"/>
      <c r="D342" s="6"/>
    </row>
    <row r="343" spans="1:4">
      <c r="A343" s="5"/>
      <c r="D343" s="6"/>
    </row>
    <row r="344" spans="1:4">
      <c r="A344" s="5"/>
      <c r="D344" s="6"/>
    </row>
    <row r="345" spans="1:4">
      <c r="A345" s="5"/>
      <c r="D345" s="6"/>
    </row>
    <row r="346" spans="1:4">
      <c r="A346" s="5"/>
      <c r="D346" s="6"/>
    </row>
    <row r="347" spans="1:4">
      <c r="A347" s="5"/>
      <c r="D347" s="6"/>
    </row>
    <row r="348" spans="1:4">
      <c r="A348" s="5"/>
      <c r="D348" s="6"/>
    </row>
    <row r="349" spans="1:4">
      <c r="A349" s="5"/>
      <c r="D349" s="6"/>
    </row>
    <row r="350" spans="1:4">
      <c r="A350" s="5"/>
      <c r="D350" s="6"/>
    </row>
    <row r="351" spans="1:4">
      <c r="A351" s="5"/>
      <c r="D351" s="6"/>
    </row>
    <row r="352" spans="1:4">
      <c r="A352" s="5"/>
      <c r="D352" s="6"/>
    </row>
    <row r="353" spans="1:4">
      <c r="A353" s="5"/>
      <c r="D353" s="6"/>
    </row>
    <row r="354" spans="1:4">
      <c r="A354" s="5"/>
      <c r="D354" s="6"/>
    </row>
    <row r="355" spans="1:4">
      <c r="A355" s="5"/>
      <c r="D355" s="6"/>
    </row>
    <row r="356" spans="1:4">
      <c r="A356" s="5"/>
      <c r="D356" s="6"/>
    </row>
    <row r="357" spans="1:4">
      <c r="A357" s="5"/>
      <c r="D357" s="6"/>
    </row>
    <row r="358" spans="1:4">
      <c r="A358" s="5"/>
      <c r="D358" s="6"/>
    </row>
    <row r="359" spans="1:4">
      <c r="A359" s="5"/>
      <c r="D359" s="6"/>
    </row>
    <row r="360" spans="1:4">
      <c r="A360" s="5"/>
      <c r="D360" s="6"/>
    </row>
    <row r="361" spans="1:4">
      <c r="A361" s="5"/>
      <c r="D361" s="6"/>
    </row>
    <row r="362" spans="1:4">
      <c r="A362" s="5"/>
      <c r="D362" s="6"/>
    </row>
    <row r="363" spans="1:4">
      <c r="A363" s="5"/>
      <c r="D363" s="6"/>
    </row>
    <row r="364" spans="1:4">
      <c r="A364" s="5"/>
      <c r="D364" s="6"/>
    </row>
    <row r="365" spans="1:4">
      <c r="A365" s="5"/>
      <c r="D365" s="6"/>
    </row>
    <row r="366" spans="1:4">
      <c r="A366" s="5"/>
      <c r="D366" s="6"/>
    </row>
    <row r="367" spans="1:4">
      <c r="A367" s="5"/>
      <c r="D367" s="6"/>
    </row>
    <row r="368" spans="1:4">
      <c r="A368" s="5"/>
      <c r="D368" s="6"/>
    </row>
    <row r="369" spans="1:4">
      <c r="A369" s="5"/>
      <c r="D369" s="6"/>
    </row>
    <row r="370" spans="1:4">
      <c r="A370" s="5"/>
      <c r="D370" s="6"/>
    </row>
    <row r="371" spans="1:4">
      <c r="A371" s="5"/>
      <c r="D371" s="6"/>
    </row>
    <row r="372" spans="1:4">
      <c r="A372" s="5"/>
      <c r="D372" s="6"/>
    </row>
    <row r="373" spans="1:4">
      <c r="A373" s="5"/>
      <c r="D373" s="6"/>
    </row>
    <row r="374" spans="1:4">
      <c r="A374" s="5"/>
      <c r="D374" s="6"/>
    </row>
    <row r="375" spans="1:4">
      <c r="A375" s="5"/>
      <c r="D375" s="6"/>
    </row>
    <row r="376" spans="1:4">
      <c r="A376" s="5"/>
      <c r="D376" s="6"/>
    </row>
    <row r="377" spans="1:4">
      <c r="A377" s="5"/>
      <c r="D377" s="6"/>
    </row>
    <row r="378" spans="1:4">
      <c r="A378" s="5"/>
      <c r="D378" s="6"/>
    </row>
    <row r="379" spans="1:4">
      <c r="A379" s="5"/>
      <c r="D379" s="6"/>
    </row>
    <row r="380" spans="1:4">
      <c r="A380" s="5"/>
      <c r="D380" s="6"/>
    </row>
    <row r="381" spans="1:4">
      <c r="A381" s="5"/>
      <c r="D381" s="6"/>
    </row>
    <row r="382" spans="1:4">
      <c r="A382" s="5"/>
      <c r="D382" s="6"/>
    </row>
    <row r="383" spans="1:4">
      <c r="A383" s="5"/>
      <c r="D383" s="6"/>
    </row>
    <row r="384" spans="1:4">
      <c r="A384" s="5"/>
      <c r="D384" s="6"/>
    </row>
    <row r="385" spans="1:4">
      <c r="A385" s="5"/>
      <c r="D385" s="6"/>
    </row>
    <row r="386" spans="1:4">
      <c r="A386" s="5"/>
      <c r="D386" s="6"/>
    </row>
    <row r="387" spans="1:4">
      <c r="A387" s="5"/>
      <c r="D387" s="6"/>
    </row>
    <row r="388" spans="1:4">
      <c r="A388" s="5"/>
      <c r="D388" s="6"/>
    </row>
    <row r="389" spans="1:4">
      <c r="A389" s="5"/>
      <c r="D389" s="6"/>
    </row>
    <row r="390" spans="1:4">
      <c r="A390" s="5"/>
      <c r="D390" s="6"/>
    </row>
    <row r="391" spans="1:4">
      <c r="A391" s="5"/>
      <c r="D391" s="6"/>
    </row>
    <row r="392" spans="1:4">
      <c r="A392" s="5"/>
      <c r="D392" s="6"/>
    </row>
    <row r="393" spans="1:4">
      <c r="A393" s="5"/>
      <c r="D393" s="6"/>
    </row>
    <row r="394" spans="1:4">
      <c r="A394" s="5"/>
      <c r="D394" s="6"/>
    </row>
    <row r="395" spans="1:4">
      <c r="A395" s="5"/>
      <c r="D395" s="6"/>
    </row>
    <row r="396" spans="1:4">
      <c r="A396" s="5"/>
      <c r="D396" s="6"/>
    </row>
    <row r="397" spans="1:4">
      <c r="A397" s="5"/>
      <c r="D397" s="6"/>
    </row>
    <row r="398" spans="1:4">
      <c r="A398" s="5"/>
      <c r="D398" s="6"/>
    </row>
    <row r="399" spans="1:4">
      <c r="A399" s="5"/>
      <c r="D399" s="6"/>
    </row>
    <row r="400" spans="1:4">
      <c r="A400" s="5"/>
      <c r="D400" s="6"/>
    </row>
    <row r="401" spans="1:4">
      <c r="A401" s="5"/>
      <c r="D401" s="6"/>
    </row>
    <row r="402" spans="1:4">
      <c r="A402" s="5"/>
      <c r="D402" s="6"/>
    </row>
    <row r="403" spans="1:4">
      <c r="A403" s="5"/>
      <c r="D403" s="6"/>
    </row>
    <row r="404" spans="1:4">
      <c r="A404" s="5"/>
      <c r="D404" s="6"/>
    </row>
    <row r="405" spans="1:4">
      <c r="A405" s="5"/>
      <c r="D405" s="6"/>
    </row>
    <row r="406" spans="1:4">
      <c r="A406" s="5"/>
      <c r="D406" s="6"/>
    </row>
    <row r="407" spans="1:4">
      <c r="A407" s="5"/>
      <c r="D407" s="6"/>
    </row>
    <row r="408" spans="1:4">
      <c r="A408" s="5"/>
      <c r="D408" s="6"/>
    </row>
    <row r="409" spans="1:4">
      <c r="A409" s="5"/>
      <c r="D409" s="6"/>
    </row>
    <row r="410" spans="1:4">
      <c r="A410" s="5"/>
      <c r="D410" s="6"/>
    </row>
    <row r="411" spans="1:4">
      <c r="A411" s="5"/>
      <c r="D411" s="6"/>
    </row>
    <row r="412" spans="1:4">
      <c r="A412" s="5"/>
      <c r="D412" s="6"/>
    </row>
    <row r="413" spans="1:4">
      <c r="A413" s="5"/>
      <c r="D413" s="6"/>
    </row>
    <row r="414" spans="1:4">
      <c r="A414" s="5"/>
      <c r="D414" s="6"/>
    </row>
    <row r="415" spans="1:4">
      <c r="A415" s="5"/>
      <c r="D415" s="6"/>
    </row>
    <row r="416" spans="1:4">
      <c r="A416" s="5"/>
      <c r="D416" s="6"/>
    </row>
    <row r="417" spans="1:4">
      <c r="A417" s="5"/>
      <c r="D417" s="6"/>
    </row>
    <row r="418" spans="1:4">
      <c r="A418" s="5"/>
      <c r="D418" s="6"/>
    </row>
    <row r="419" spans="1:4">
      <c r="A419" s="5"/>
      <c r="D419" s="6"/>
    </row>
    <row r="420" spans="1:4">
      <c r="A420" s="5"/>
      <c r="D420" s="6"/>
    </row>
    <row r="421" spans="1:4">
      <c r="A421" s="5"/>
      <c r="D421" s="6"/>
    </row>
    <row r="422" spans="1:4">
      <c r="A422" s="5"/>
      <c r="D422" s="6"/>
    </row>
    <row r="423" spans="1:4">
      <c r="A423" s="5"/>
      <c r="D423" s="6"/>
    </row>
    <row r="424" spans="1:4">
      <c r="A424" s="5"/>
      <c r="D424" s="6"/>
    </row>
    <row r="425" spans="1:4">
      <c r="A425" s="5"/>
      <c r="D425" s="6"/>
    </row>
    <row r="426" spans="1:4">
      <c r="A426" s="5"/>
      <c r="D426" s="6"/>
    </row>
    <row r="427" spans="1:4">
      <c r="A427" s="5"/>
      <c r="D427" s="6"/>
    </row>
    <row r="428" spans="1:4">
      <c r="A428" s="5"/>
      <c r="D428" s="6"/>
    </row>
    <row r="429" spans="1:4">
      <c r="A429" s="5"/>
      <c r="D429" s="6"/>
    </row>
    <row r="430" spans="1:4">
      <c r="A430" s="5"/>
      <c r="D430" s="6"/>
    </row>
    <row r="431" spans="1:4">
      <c r="A431" s="5"/>
      <c r="D431" s="6"/>
    </row>
    <row r="432" spans="1:4">
      <c r="A432" s="5"/>
      <c r="D432" s="6"/>
    </row>
    <row r="433" spans="1:4">
      <c r="A433" s="5"/>
      <c r="D433" s="6"/>
    </row>
    <row r="434" spans="1:4">
      <c r="A434" s="5"/>
      <c r="D434" s="6"/>
    </row>
    <row r="435" spans="1:4">
      <c r="A435" s="5"/>
      <c r="D435" s="6"/>
    </row>
    <row r="436" spans="1:4">
      <c r="A436" s="5"/>
      <c r="D436" s="6"/>
    </row>
    <row r="437" spans="1:4">
      <c r="A437" s="5"/>
      <c r="D437" s="6"/>
    </row>
    <row r="438" spans="1:4">
      <c r="A438" s="5"/>
      <c r="D438" s="6"/>
    </row>
    <row r="439" spans="1:4">
      <c r="A439" s="5"/>
      <c r="D439" s="6"/>
    </row>
    <row r="440" spans="1:4">
      <c r="A440" s="5"/>
      <c r="D440" s="6"/>
    </row>
    <row r="441" spans="1:4">
      <c r="A441" s="5"/>
      <c r="D441" s="6"/>
    </row>
    <row r="442" spans="1:4">
      <c r="A442" s="5"/>
      <c r="D442" s="6"/>
    </row>
    <row r="443" spans="1:4">
      <c r="A443" s="5"/>
      <c r="D443" s="6"/>
    </row>
    <row r="444" spans="1:4">
      <c r="A444" s="5"/>
      <c r="D444" s="6"/>
    </row>
    <row r="445" spans="1:4">
      <c r="A445" s="5"/>
      <c r="D445" s="6"/>
    </row>
    <row r="446" spans="1:4">
      <c r="A446" s="5"/>
      <c r="D446" s="6"/>
    </row>
    <row r="447" spans="1:4">
      <c r="A447" s="5"/>
      <c r="D447" s="6"/>
    </row>
    <row r="448" spans="1:4">
      <c r="A448" s="5"/>
      <c r="D448" s="6"/>
    </row>
    <row r="449" spans="1:4">
      <c r="A449" s="5"/>
      <c r="D449" s="6"/>
    </row>
    <row r="450" spans="1:4">
      <c r="A450" s="5"/>
      <c r="D450" s="6"/>
    </row>
    <row r="451" spans="1:4">
      <c r="A451" s="5"/>
      <c r="D451" s="6"/>
    </row>
    <row r="452" spans="1:4">
      <c r="A452" s="5"/>
      <c r="D452" s="6"/>
    </row>
    <row r="453" spans="1:4">
      <c r="A453" s="5"/>
      <c r="D453" s="6"/>
    </row>
    <row r="454" spans="1:4">
      <c r="A454" s="5"/>
      <c r="D454" s="6"/>
    </row>
    <row r="455" spans="1:4">
      <c r="A455" s="5"/>
      <c r="D455" s="6"/>
    </row>
    <row r="456" spans="1:4">
      <c r="A456" s="5"/>
      <c r="D456" s="6"/>
    </row>
    <row r="457" spans="1:4">
      <c r="A457" s="5"/>
      <c r="D457" s="6"/>
    </row>
    <row r="458" spans="1:4">
      <c r="A458" s="5"/>
      <c r="D458" s="6"/>
    </row>
    <row r="459" spans="1:4">
      <c r="A459" s="5"/>
      <c r="D459" s="6"/>
    </row>
    <row r="460" spans="1:4">
      <c r="A460" s="5"/>
      <c r="D460" s="6"/>
    </row>
    <row r="461" spans="1:4">
      <c r="A461" s="5"/>
      <c r="D461" s="6"/>
    </row>
    <row r="462" spans="1:4">
      <c r="A462" s="5"/>
      <c r="D462" s="6"/>
    </row>
    <row r="463" spans="1:4">
      <c r="A463" s="5"/>
      <c r="D463" s="6"/>
    </row>
    <row r="464" spans="1:4">
      <c r="A464" s="5"/>
      <c r="D464" s="6"/>
    </row>
    <row r="465" spans="1:4">
      <c r="A465" s="5"/>
      <c r="D465" s="6"/>
    </row>
    <row r="466" spans="1:4">
      <c r="A466" s="5"/>
      <c r="D466" s="6"/>
    </row>
    <row r="467" spans="1:4">
      <c r="A467" s="5"/>
      <c r="D467" s="6"/>
    </row>
    <row r="468" spans="1:4">
      <c r="A468" s="5"/>
      <c r="D468" s="6"/>
    </row>
    <row r="469" spans="1:4">
      <c r="A469" s="5"/>
      <c r="D469" s="6"/>
    </row>
    <row r="470" spans="1:4">
      <c r="A470" s="5"/>
      <c r="D470" s="6"/>
    </row>
    <row r="471" spans="1:4">
      <c r="A471" s="5"/>
      <c r="D471" s="6"/>
    </row>
    <row r="472" spans="1:4">
      <c r="A472" s="5"/>
      <c r="D472" s="6"/>
    </row>
    <row r="473" spans="1:4">
      <c r="A473" s="5"/>
      <c r="D473" s="6"/>
    </row>
    <row r="474" spans="1:4">
      <c r="A474" s="5"/>
      <c r="D474" s="6"/>
    </row>
    <row r="475" spans="1:4">
      <c r="A475" s="5"/>
      <c r="D475" s="6"/>
    </row>
    <row r="476" spans="1:4">
      <c r="A476" s="5"/>
      <c r="D476" s="6"/>
    </row>
    <row r="477" spans="1:4">
      <c r="A477" s="5"/>
      <c r="D477" s="6"/>
    </row>
    <row r="478" spans="1:4">
      <c r="A478" s="5"/>
      <c r="D478" s="6"/>
    </row>
    <row r="479" spans="1:4">
      <c r="A479" s="5"/>
      <c r="D479" s="6"/>
    </row>
    <row r="480" spans="1:4">
      <c r="A480" s="5"/>
      <c r="D480" s="6"/>
    </row>
    <row r="481" spans="1:4">
      <c r="A481" s="5"/>
      <c r="D481" s="6"/>
    </row>
    <row r="482" spans="1:4">
      <c r="A482" s="5"/>
      <c r="D482" s="6"/>
    </row>
    <row r="483" spans="1:4">
      <c r="A483" s="5"/>
      <c r="D483" s="6"/>
    </row>
    <row r="484" spans="1:4">
      <c r="A484" s="5"/>
      <c r="D484" s="6"/>
    </row>
    <row r="485" spans="1:4">
      <c r="A485" s="5"/>
      <c r="D485" s="6"/>
    </row>
    <row r="486" spans="1:4">
      <c r="A486" s="5"/>
      <c r="D486" s="6"/>
    </row>
    <row r="487" spans="1:4">
      <c r="A487" s="5"/>
      <c r="D487" s="6"/>
    </row>
    <row r="488" spans="1:4">
      <c r="A488" s="5"/>
      <c r="D488" s="6"/>
    </row>
    <row r="489" spans="1:4">
      <c r="A489" s="5"/>
      <c r="D489" s="6"/>
    </row>
    <row r="490" spans="1:4">
      <c r="A490" s="5"/>
      <c r="D490" s="6"/>
    </row>
    <row r="491" spans="1:4">
      <c r="A491" s="5"/>
      <c r="D491" s="6"/>
    </row>
    <row r="492" spans="1:4">
      <c r="A492" s="5"/>
      <c r="D492" s="6"/>
    </row>
    <row r="493" spans="1:4">
      <c r="A493" s="5"/>
      <c r="D493" s="6"/>
    </row>
    <row r="494" spans="1:4">
      <c r="A494" s="5"/>
      <c r="D494" s="6"/>
    </row>
    <row r="495" spans="1:4">
      <c r="A495" s="5"/>
      <c r="D495" s="6"/>
    </row>
    <row r="496" spans="1:4">
      <c r="A496" s="5"/>
      <c r="D496" s="6"/>
    </row>
    <row r="497" spans="1:4">
      <c r="A497" s="5"/>
      <c r="D497" s="6"/>
    </row>
    <row r="498" spans="1:4">
      <c r="A498" s="5"/>
      <c r="D498" s="6"/>
    </row>
    <row r="499" spans="1:4">
      <c r="A499" s="5"/>
      <c r="D499" s="6"/>
    </row>
    <row r="500" spans="1:4">
      <c r="A500" s="5"/>
      <c r="D500" s="6"/>
    </row>
    <row r="501" spans="1:4">
      <c r="A501" s="5"/>
      <c r="D501" s="6"/>
    </row>
    <row r="502" spans="1:4">
      <c r="A502" s="5"/>
      <c r="D502" s="6"/>
    </row>
    <row r="503" spans="1:4">
      <c r="A503" s="5"/>
      <c r="D503" s="6"/>
    </row>
    <row r="504" spans="1:4">
      <c r="A504" s="5"/>
      <c r="D504" s="6"/>
    </row>
    <row r="505" spans="1:4">
      <c r="A505" s="5"/>
      <c r="D505" s="6"/>
    </row>
    <row r="506" spans="1:4">
      <c r="A506" s="5"/>
      <c r="D506" s="6"/>
    </row>
    <row r="507" spans="1:4">
      <c r="A507" s="5"/>
      <c r="D507" s="6"/>
    </row>
    <row r="508" spans="1:4">
      <c r="A508" s="5"/>
      <c r="D508" s="6"/>
    </row>
    <row r="509" spans="1:4">
      <c r="A509" s="5"/>
      <c r="D509" s="6"/>
    </row>
    <row r="510" spans="1:4">
      <c r="A510" s="5"/>
      <c r="D510" s="6"/>
    </row>
    <row r="511" spans="1:4">
      <c r="A511" s="5"/>
      <c r="D511" s="6"/>
    </row>
    <row r="512" spans="1:4">
      <c r="A512" s="5"/>
      <c r="D512" s="6"/>
    </row>
    <row r="513" spans="1:4">
      <c r="A513" s="5"/>
      <c r="D513" s="6"/>
    </row>
    <row r="514" spans="1:4">
      <c r="A514" s="5"/>
      <c r="D514" s="6"/>
    </row>
    <row r="515" spans="1:4">
      <c r="A515" s="5"/>
      <c r="D515" s="6"/>
    </row>
    <row r="516" spans="1:4">
      <c r="A516" s="5"/>
      <c r="D516" s="6"/>
    </row>
    <row r="517" spans="1:4">
      <c r="A517" s="5"/>
      <c r="D517" s="6"/>
    </row>
    <row r="518" spans="1:4">
      <c r="A518" s="5"/>
      <c r="D518" s="6"/>
    </row>
    <row r="519" spans="1:4">
      <c r="A519" s="5"/>
      <c r="D519" s="6"/>
    </row>
    <row r="520" spans="1:4">
      <c r="A520" s="5"/>
      <c r="D520" s="6"/>
    </row>
    <row r="521" spans="1:4">
      <c r="A521" s="5"/>
      <c r="D521" s="6"/>
    </row>
    <row r="522" spans="1:4">
      <c r="A522" s="5"/>
      <c r="D522" s="6"/>
    </row>
    <row r="523" spans="1:4">
      <c r="A523" s="5"/>
      <c r="D523" s="6"/>
    </row>
    <row r="524" spans="1:4">
      <c r="A524" s="5"/>
      <c r="D524" s="6"/>
    </row>
    <row r="525" spans="1:4">
      <c r="A525" s="5"/>
      <c r="D525" s="6"/>
    </row>
    <row r="526" spans="1:4">
      <c r="A526" s="5"/>
      <c r="D526" s="6"/>
    </row>
    <row r="527" spans="1:4">
      <c r="A527" s="5"/>
      <c r="D527" s="6"/>
    </row>
    <row r="528" spans="1:4">
      <c r="A528" s="5"/>
      <c r="D528" s="6"/>
    </row>
    <row r="529" spans="1:4">
      <c r="A529" s="5"/>
      <c r="D529" s="6"/>
    </row>
    <row r="530" spans="1:4">
      <c r="A530" s="5"/>
      <c r="D530" s="6"/>
    </row>
    <row r="531" spans="1:4">
      <c r="A531" s="5"/>
      <c r="D531" s="6"/>
    </row>
    <row r="532" spans="1:4">
      <c r="A532" s="5"/>
      <c r="D532" s="6"/>
    </row>
    <row r="533" spans="1:4">
      <c r="A533" s="5"/>
      <c r="D533" s="6"/>
    </row>
    <row r="534" spans="1:4">
      <c r="A534" s="5"/>
      <c r="D534" s="6"/>
    </row>
    <row r="535" spans="1:4">
      <c r="A535" s="5"/>
      <c r="D535" s="6"/>
    </row>
    <row r="536" spans="1:4">
      <c r="A536" s="5"/>
      <c r="D536" s="6"/>
    </row>
    <row r="537" spans="1:4">
      <c r="A537" s="5"/>
      <c r="D537" s="6"/>
    </row>
    <row r="538" spans="1:4">
      <c r="A538" s="5"/>
      <c r="D538" s="6"/>
    </row>
    <row r="539" spans="1:4">
      <c r="A539" s="5"/>
      <c r="D539" s="6"/>
    </row>
    <row r="540" spans="1:4">
      <c r="A540" s="5"/>
      <c r="D540" s="6"/>
    </row>
    <row r="541" spans="1:4">
      <c r="A541" s="5"/>
      <c r="D541" s="6"/>
    </row>
    <row r="542" spans="1:4">
      <c r="A542" s="5"/>
      <c r="D542" s="6"/>
    </row>
    <row r="543" spans="1:4">
      <c r="A543" s="5"/>
      <c r="D543" s="6"/>
    </row>
    <row r="544" spans="1:4">
      <c r="A544" s="5"/>
      <c r="D544" s="6"/>
    </row>
    <row r="545" spans="1:4">
      <c r="A545" s="5"/>
      <c r="D545" s="6"/>
    </row>
    <row r="546" spans="1:4">
      <c r="A546" s="5"/>
      <c r="D546" s="6"/>
    </row>
    <row r="547" spans="1:4">
      <c r="A547" s="5"/>
      <c r="D547" s="6"/>
    </row>
    <row r="548" spans="1:4">
      <c r="A548" s="5"/>
      <c r="D548" s="6"/>
    </row>
    <row r="549" spans="1:4">
      <c r="A549" s="5"/>
      <c r="D549" s="6"/>
    </row>
    <row r="550" spans="1:4">
      <c r="A550" s="5"/>
      <c r="D550" s="6"/>
    </row>
    <row r="551" spans="1:4">
      <c r="A551" s="5"/>
      <c r="D551" s="6"/>
    </row>
    <row r="552" spans="1:4">
      <c r="A552" s="5"/>
      <c r="D552" s="6"/>
    </row>
    <row r="553" spans="1:4">
      <c r="A553" s="5"/>
      <c r="D553" s="6"/>
    </row>
    <row r="554" spans="1:4">
      <c r="A554" s="5"/>
      <c r="D554" s="6"/>
    </row>
    <row r="555" spans="1:4">
      <c r="A555" s="5"/>
      <c r="D555" s="6"/>
    </row>
    <row r="556" spans="1:4">
      <c r="A556" s="5"/>
      <c r="D556" s="6"/>
    </row>
    <row r="557" spans="1:4">
      <c r="A557" s="5"/>
      <c r="D557" s="6"/>
    </row>
    <row r="558" spans="1:4">
      <c r="A558" s="5"/>
      <c r="D558" s="6"/>
    </row>
    <row r="559" spans="1:4">
      <c r="A559" s="5"/>
      <c r="D559" s="6"/>
    </row>
    <row r="560" spans="1:4">
      <c r="A560" s="5"/>
      <c r="D560" s="6"/>
    </row>
    <row r="561" spans="1:4">
      <c r="A561" s="5"/>
      <c r="D561" s="6"/>
    </row>
    <row r="562" spans="1:4">
      <c r="A562" s="5"/>
      <c r="D562" s="6"/>
    </row>
    <row r="563" spans="1:4">
      <c r="A563" s="5"/>
      <c r="D563" s="6"/>
    </row>
    <row r="564" spans="1:4">
      <c r="A564" s="5"/>
      <c r="D564" s="6"/>
    </row>
    <row r="565" spans="1:4">
      <c r="A565" s="5"/>
      <c r="D565" s="6"/>
    </row>
    <row r="566" spans="1:4">
      <c r="A566" s="5"/>
      <c r="D566" s="6"/>
    </row>
    <row r="567" spans="1:4">
      <c r="A567" s="5"/>
      <c r="D567" s="6"/>
    </row>
    <row r="568" spans="1:4">
      <c r="A568" s="5"/>
      <c r="D568" s="6"/>
    </row>
    <row r="569" spans="1:4">
      <c r="A569" s="5"/>
      <c r="D569" s="6"/>
    </row>
    <row r="570" spans="1:4">
      <c r="A570" s="5"/>
      <c r="D570" s="6"/>
    </row>
    <row r="571" spans="1:4">
      <c r="A571" s="5"/>
      <c r="D571" s="6"/>
    </row>
    <row r="572" spans="1:4">
      <c r="A572" s="5"/>
      <c r="D572" s="6"/>
    </row>
    <row r="573" spans="1:4">
      <c r="A573" s="5"/>
      <c r="D573" s="6"/>
    </row>
    <row r="574" spans="1:4">
      <c r="A574" s="5"/>
      <c r="D574" s="6"/>
    </row>
    <row r="575" spans="1:4">
      <c r="A575" s="5"/>
      <c r="D575" s="6"/>
    </row>
    <row r="576" spans="1:4">
      <c r="A576" s="5"/>
      <c r="D576" s="6"/>
    </row>
    <row r="577" spans="1:4">
      <c r="A577" s="5"/>
      <c r="D577" s="6"/>
    </row>
    <row r="578" spans="1:4">
      <c r="A578" s="5"/>
      <c r="D578" s="6"/>
    </row>
    <row r="579" spans="1:4">
      <c r="A579" s="5"/>
      <c r="D579" s="6"/>
    </row>
    <row r="580" spans="1:4">
      <c r="A580" s="5"/>
      <c r="D580" s="6"/>
    </row>
    <row r="581" spans="1:4">
      <c r="A581" s="5"/>
      <c r="D581" s="6"/>
    </row>
    <row r="582" spans="1:4">
      <c r="A582" s="5"/>
      <c r="D582" s="6"/>
    </row>
    <row r="583" spans="1:4">
      <c r="A583" s="5"/>
      <c r="D583" s="6"/>
    </row>
    <row r="584" spans="1:4">
      <c r="A584" s="5"/>
      <c r="D584" s="6"/>
    </row>
    <row r="585" spans="1:4">
      <c r="A585" s="5"/>
      <c r="D585" s="6"/>
    </row>
    <row r="586" spans="1:4">
      <c r="A586" s="5"/>
      <c r="D586" s="6"/>
    </row>
    <row r="587" spans="1:4">
      <c r="A587" s="5"/>
      <c r="D587" s="6"/>
    </row>
    <row r="588" spans="1:4">
      <c r="A588" s="5"/>
      <c r="D588" s="6"/>
    </row>
    <row r="589" spans="1:4">
      <c r="A589" s="5"/>
      <c r="D589" s="6"/>
    </row>
    <row r="590" spans="1:4">
      <c r="A590" s="5"/>
      <c r="D590" s="6"/>
    </row>
    <row r="591" spans="1:4">
      <c r="A591" s="5"/>
      <c r="D591" s="6"/>
    </row>
    <row r="592" spans="1:4">
      <c r="A592" s="5"/>
      <c r="D592" s="6"/>
    </row>
    <row r="593" spans="1:4">
      <c r="A593" s="5"/>
      <c r="D593" s="6"/>
    </row>
    <row r="594" spans="1:4">
      <c r="A594" s="5"/>
      <c r="D594" s="6"/>
    </row>
    <row r="595" spans="1:4">
      <c r="A595" s="5"/>
      <c r="D595" s="6"/>
    </row>
    <row r="596" spans="1:4">
      <c r="A596" s="5"/>
      <c r="D596" s="6"/>
    </row>
    <row r="597" spans="1:4">
      <c r="A597" s="5"/>
      <c r="D597" s="6"/>
    </row>
    <row r="598" spans="1:4">
      <c r="A598" s="5"/>
      <c r="D598" s="6"/>
    </row>
    <row r="599" spans="1:4">
      <c r="A599" s="5"/>
      <c r="D599" s="6"/>
    </row>
    <row r="600" spans="1:4">
      <c r="A600" s="5"/>
      <c r="D600" s="6"/>
    </row>
    <row r="601" spans="1:4">
      <c r="A601" s="5"/>
      <c r="D601" s="6"/>
    </row>
    <row r="602" spans="1:4">
      <c r="A602" s="5"/>
      <c r="D602" s="6"/>
    </row>
    <row r="603" spans="1:4">
      <c r="A603" s="5"/>
      <c r="D603" s="6"/>
    </row>
    <row r="604" spans="1:4">
      <c r="A604" s="5"/>
      <c r="D604" s="6"/>
    </row>
    <row r="605" spans="1:4">
      <c r="A605" s="5"/>
      <c r="D605" s="6"/>
    </row>
    <row r="606" spans="1:4">
      <c r="A606" s="5"/>
      <c r="D606" s="6"/>
    </row>
    <row r="607" spans="1:4">
      <c r="A607" s="5"/>
      <c r="D607" s="6"/>
    </row>
    <row r="608" spans="1:4">
      <c r="A608" s="5"/>
      <c r="D608" s="6"/>
    </row>
    <row r="609" spans="1:4">
      <c r="A609" s="5"/>
      <c r="D609" s="6"/>
    </row>
    <row r="610" spans="1:4">
      <c r="A610" s="5"/>
      <c r="D610" s="6"/>
    </row>
    <row r="611" spans="1:4">
      <c r="A611" s="5"/>
      <c r="D611" s="6"/>
    </row>
    <row r="612" spans="1:4">
      <c r="A612" s="5"/>
      <c r="D612" s="6"/>
    </row>
    <row r="613" spans="1:4">
      <c r="A613" s="5"/>
      <c r="D613" s="6"/>
    </row>
    <row r="614" spans="1:4">
      <c r="A614" s="5"/>
      <c r="D614" s="6"/>
    </row>
    <row r="615" spans="1:4">
      <c r="A615" s="5"/>
      <c r="D615" s="6"/>
    </row>
    <row r="616" spans="1:4">
      <c r="A616" s="5"/>
      <c r="D616" s="6"/>
    </row>
    <row r="617" spans="1:4">
      <c r="A617" s="5"/>
      <c r="D617" s="6"/>
    </row>
    <row r="618" spans="1:4">
      <c r="A618" s="5"/>
      <c r="D618" s="6"/>
    </row>
    <row r="619" spans="1:4">
      <c r="A619" s="5"/>
      <c r="D619" s="6"/>
    </row>
    <row r="620" spans="1:4">
      <c r="A620" s="5"/>
      <c r="D620" s="6"/>
    </row>
    <row r="621" spans="1:4">
      <c r="A621" s="5"/>
      <c r="D621" s="6"/>
    </row>
    <row r="622" spans="1:4">
      <c r="A622" s="5"/>
      <c r="D622" s="6"/>
    </row>
    <row r="623" spans="1:4">
      <c r="A623" s="5"/>
      <c r="D623" s="6"/>
    </row>
    <row r="624" spans="1:4">
      <c r="A624" s="5"/>
      <c r="D624" s="6"/>
    </row>
    <row r="625" spans="1:4">
      <c r="A625" s="5"/>
      <c r="D625" s="6"/>
    </row>
    <row r="626" spans="1:4">
      <c r="A626" s="5"/>
      <c r="D626" s="6"/>
    </row>
    <row r="627" spans="1:4">
      <c r="A627" s="5"/>
      <c r="D627" s="6"/>
    </row>
    <row r="628" spans="1:4">
      <c r="A628" s="5"/>
      <c r="D628" s="6"/>
    </row>
    <row r="629" spans="1:4">
      <c r="A629" s="5"/>
      <c r="D629" s="6"/>
    </row>
    <row r="630" spans="1:4">
      <c r="A630" s="5"/>
      <c r="D630" s="6"/>
    </row>
    <row r="631" spans="1:4">
      <c r="A631" s="5"/>
      <c r="D631" s="6"/>
    </row>
    <row r="632" spans="1:4">
      <c r="A632" s="5"/>
      <c r="D632" s="6"/>
    </row>
    <row r="633" spans="1:4">
      <c r="A633" s="5"/>
      <c r="D633" s="6"/>
    </row>
    <row r="634" spans="1:4">
      <c r="A634" s="5"/>
      <c r="D634" s="6"/>
    </row>
    <row r="635" spans="1:4">
      <c r="A635" s="5"/>
      <c r="D635" s="6"/>
    </row>
    <row r="636" spans="1:4">
      <c r="A636" s="5"/>
      <c r="D636" s="6"/>
    </row>
    <row r="637" spans="1:4">
      <c r="A637" s="5"/>
      <c r="D637" s="6"/>
    </row>
    <row r="638" spans="1:4">
      <c r="A638" s="5"/>
      <c r="D638" s="6"/>
    </row>
    <row r="639" spans="1:4">
      <c r="A639" s="5"/>
      <c r="D639" s="6"/>
    </row>
    <row r="640" spans="1:4">
      <c r="A640" s="5"/>
      <c r="D640" s="6"/>
    </row>
    <row r="641" spans="1:4">
      <c r="A641" s="5"/>
      <c r="D641" s="6"/>
    </row>
    <row r="642" spans="1:4">
      <c r="A642" s="5"/>
      <c r="D642" s="6"/>
    </row>
    <row r="643" spans="1:4">
      <c r="A643" s="5"/>
      <c r="D643" s="6"/>
    </row>
    <row r="644" spans="1:4">
      <c r="A644" s="5"/>
      <c r="D644" s="6"/>
    </row>
    <row r="645" spans="1:4">
      <c r="A645" s="5"/>
      <c r="D645" s="6"/>
    </row>
    <row r="646" spans="1:4">
      <c r="A646" s="5"/>
      <c r="D646" s="6"/>
    </row>
    <row r="647" spans="1:4">
      <c r="A647" s="5"/>
      <c r="D647" s="6"/>
    </row>
    <row r="648" spans="1:4">
      <c r="A648" s="5"/>
      <c r="D648" s="6"/>
    </row>
    <row r="649" spans="1:4">
      <c r="A649" s="5"/>
      <c r="D649" s="6"/>
    </row>
    <row r="650" spans="1:4">
      <c r="A650" s="5"/>
      <c r="D650" s="6"/>
    </row>
    <row r="651" spans="1:4">
      <c r="A651" s="5"/>
      <c r="D651" s="6"/>
    </row>
    <row r="652" spans="1:4">
      <c r="A652" s="5"/>
      <c r="D652" s="6"/>
    </row>
    <row r="653" spans="1:4">
      <c r="A653" s="5"/>
      <c r="D653" s="6"/>
    </row>
    <row r="654" spans="1:4">
      <c r="A654" s="5"/>
      <c r="D654" s="6"/>
    </row>
    <row r="655" spans="1:4">
      <c r="A655" s="5"/>
      <c r="D655" s="6"/>
    </row>
    <row r="656" spans="1:4">
      <c r="A656" s="5"/>
      <c r="D656" s="6"/>
    </row>
    <row r="657" spans="1:4">
      <c r="A657" s="5"/>
      <c r="D657" s="6"/>
    </row>
    <row r="658" spans="1:4">
      <c r="A658" s="5"/>
      <c r="D658" s="6"/>
    </row>
    <row r="659" spans="1:4">
      <c r="A659" s="5"/>
      <c r="D659" s="6"/>
    </row>
    <row r="660" spans="1:4">
      <c r="A660" s="5"/>
      <c r="D660" s="6"/>
    </row>
    <row r="661" spans="1:4">
      <c r="A661" s="5"/>
      <c r="D661" s="6"/>
    </row>
    <row r="662" spans="1:4">
      <c r="A662" s="5"/>
      <c r="D662" s="6"/>
    </row>
    <row r="663" spans="1:4">
      <c r="A663" s="5"/>
      <c r="D663" s="6"/>
    </row>
    <row r="664" spans="1:4">
      <c r="A664" s="5"/>
      <c r="D664" s="6"/>
    </row>
    <row r="665" spans="1:4">
      <c r="A665" s="5"/>
      <c r="D665" s="6"/>
    </row>
    <row r="666" spans="1:4">
      <c r="A666" s="5"/>
      <c r="D666" s="6"/>
    </row>
    <row r="667" spans="1:4">
      <c r="A667" s="5"/>
      <c r="D667" s="6"/>
    </row>
    <row r="668" spans="1:4">
      <c r="A668" s="5"/>
      <c r="D668" s="6"/>
    </row>
    <row r="669" spans="1:4">
      <c r="A669" s="5"/>
      <c r="D669" s="6"/>
    </row>
    <row r="670" spans="1:4">
      <c r="A670" s="5"/>
      <c r="D670" s="6"/>
    </row>
    <row r="671" spans="1:4">
      <c r="A671" s="5"/>
      <c r="D671" s="6"/>
    </row>
    <row r="672" spans="1:4">
      <c r="A672" s="5"/>
      <c r="D672" s="6"/>
    </row>
    <row r="673" spans="1:4">
      <c r="A673" s="5"/>
      <c r="D673" s="6"/>
    </row>
    <row r="674" spans="1:4">
      <c r="A674" s="5"/>
      <c r="D674" s="6"/>
    </row>
    <row r="675" spans="1:4">
      <c r="A675" s="5"/>
      <c r="D675" s="6"/>
    </row>
    <row r="676" spans="1:4">
      <c r="A676" s="5"/>
      <c r="D676" s="6"/>
    </row>
    <row r="677" spans="1:4">
      <c r="A677" s="5"/>
      <c r="D677" s="6"/>
    </row>
    <row r="678" spans="1:4">
      <c r="A678" s="5"/>
      <c r="D678" s="6"/>
    </row>
    <row r="679" spans="1:4">
      <c r="A679" s="5"/>
      <c r="D679" s="6"/>
    </row>
    <row r="680" spans="1:4">
      <c r="A680" s="5"/>
      <c r="D680" s="6"/>
    </row>
    <row r="681" spans="1:4">
      <c r="A681" s="5"/>
      <c r="D681" s="6"/>
    </row>
    <row r="682" spans="1:4">
      <c r="A682" s="5"/>
      <c r="D682" s="6"/>
    </row>
    <row r="683" spans="1:4">
      <c r="A683" s="5"/>
      <c r="D683" s="6"/>
    </row>
    <row r="684" spans="1:4">
      <c r="A684" s="5"/>
      <c r="D684" s="6"/>
    </row>
    <row r="685" spans="1:4">
      <c r="A685" s="5"/>
      <c r="D685" s="6"/>
    </row>
    <row r="686" spans="1:4">
      <c r="A686" s="5"/>
      <c r="D686" s="6"/>
    </row>
    <row r="687" spans="1:4">
      <c r="A687" s="5"/>
      <c r="D687" s="6"/>
    </row>
    <row r="688" spans="1:4">
      <c r="A688" s="5"/>
      <c r="D688" s="6"/>
    </row>
    <row r="689" spans="1:4">
      <c r="A689" s="5"/>
      <c r="D689" s="6"/>
    </row>
    <row r="690" spans="1:4">
      <c r="A690" s="5"/>
      <c r="D690" s="6"/>
    </row>
    <row r="691" spans="1:4">
      <c r="A691" s="5"/>
      <c r="D691" s="6"/>
    </row>
    <row r="692" spans="1:4">
      <c r="A692" s="5"/>
      <c r="D692" s="6"/>
    </row>
    <row r="693" spans="1:4">
      <c r="A693" s="5"/>
      <c r="D693" s="6"/>
    </row>
    <row r="694" spans="1:4">
      <c r="A694" s="5"/>
      <c r="D694" s="6"/>
    </row>
    <row r="695" spans="1:4">
      <c r="A695" s="5"/>
      <c r="D695" s="6"/>
    </row>
    <row r="696" spans="1:4">
      <c r="A696" s="5"/>
      <c r="D696" s="6"/>
    </row>
    <row r="697" spans="1:4">
      <c r="A697" s="5"/>
      <c r="D697" s="6"/>
    </row>
    <row r="698" spans="1:4">
      <c r="A698" s="5"/>
      <c r="D698" s="6"/>
    </row>
    <row r="699" spans="1:4">
      <c r="A699" s="5"/>
      <c r="D699" s="6"/>
    </row>
    <row r="700" spans="1:4">
      <c r="A700" s="5"/>
      <c r="D700" s="6"/>
    </row>
    <row r="701" spans="1:4">
      <c r="A701" s="5"/>
      <c r="D701" s="6"/>
    </row>
    <row r="702" spans="1:4">
      <c r="A702" s="5"/>
      <c r="D702" s="6"/>
    </row>
    <row r="703" spans="1:4">
      <c r="A703" s="5"/>
      <c r="D703" s="6"/>
    </row>
    <row r="704" spans="1:4">
      <c r="A704" s="5"/>
      <c r="D704" s="6"/>
    </row>
    <row r="705" spans="1:4">
      <c r="A705" s="5"/>
      <c r="D705" s="6"/>
    </row>
    <row r="706" spans="1:4">
      <c r="A706" s="5"/>
      <c r="D706" s="6"/>
    </row>
    <row r="707" spans="1:4">
      <c r="A707" s="5"/>
      <c r="D707" s="6"/>
    </row>
    <row r="708" spans="1:4">
      <c r="A708" s="5"/>
      <c r="D708" s="6"/>
    </row>
    <row r="709" spans="1:4">
      <c r="A709" s="5"/>
      <c r="D709" s="6"/>
    </row>
    <row r="710" spans="1:4">
      <c r="A710" s="5"/>
      <c r="D710" s="6"/>
    </row>
    <row r="711" spans="1:4">
      <c r="A711" s="5"/>
      <c r="D711" s="6"/>
    </row>
    <row r="712" spans="1:4">
      <c r="A712" s="5"/>
      <c r="D712" s="6"/>
    </row>
    <row r="713" spans="1:4">
      <c r="A713" s="5"/>
      <c r="D713" s="6"/>
    </row>
    <row r="714" spans="1:4">
      <c r="A714" s="5"/>
      <c r="D714" s="6"/>
    </row>
    <row r="715" spans="1:4">
      <c r="A715" s="5"/>
      <c r="D715" s="6"/>
    </row>
    <row r="716" spans="1:4">
      <c r="A716" s="5"/>
      <c r="D716" s="6"/>
    </row>
    <row r="717" spans="1:4">
      <c r="A717" s="5"/>
      <c r="D717" s="6"/>
    </row>
    <row r="718" spans="1:4">
      <c r="A718" s="5"/>
      <c r="D718" s="6"/>
    </row>
    <row r="719" spans="1:4">
      <c r="A719" s="5"/>
      <c r="D719" s="6"/>
    </row>
    <row r="720" spans="1:4">
      <c r="A720" s="5"/>
      <c r="D720" s="6"/>
    </row>
    <row r="721" spans="1:4">
      <c r="A721" s="5"/>
      <c r="D721" s="6"/>
    </row>
    <row r="722" spans="1:4">
      <c r="A722" s="5"/>
      <c r="D722" s="6"/>
    </row>
    <row r="723" spans="1:4">
      <c r="A723" s="5"/>
      <c r="D723" s="6"/>
    </row>
    <row r="724" spans="1:4">
      <c r="A724" s="5"/>
      <c r="D724" s="6"/>
    </row>
    <row r="725" spans="1:4">
      <c r="A725" s="5"/>
      <c r="D725" s="6"/>
    </row>
    <row r="726" spans="1:4">
      <c r="A726" s="5"/>
      <c r="D726" s="6"/>
    </row>
    <row r="727" spans="1:4">
      <c r="A727" s="5"/>
      <c r="D727" s="6"/>
    </row>
    <row r="728" spans="1:4">
      <c r="A728" s="5"/>
      <c r="D728" s="6"/>
    </row>
    <row r="729" spans="1:4">
      <c r="A729" s="5"/>
      <c r="D729" s="6"/>
    </row>
    <row r="730" spans="1:4">
      <c r="A730" s="5"/>
      <c r="D730" s="6"/>
    </row>
    <row r="731" spans="1:4">
      <c r="A731" s="5"/>
      <c r="D731" s="6"/>
    </row>
    <row r="732" spans="1:4">
      <c r="A732" s="5"/>
      <c r="D732" s="6"/>
    </row>
    <row r="733" spans="1:4">
      <c r="A733" s="5"/>
      <c r="D733" s="6"/>
    </row>
    <row r="734" spans="1:4">
      <c r="A734" s="5"/>
      <c r="D734" s="6"/>
    </row>
    <row r="735" spans="1:4">
      <c r="A735" s="5"/>
      <c r="D735" s="6"/>
    </row>
    <row r="736" spans="1:4">
      <c r="A736" s="5"/>
      <c r="D736" s="6"/>
    </row>
    <row r="737" spans="1:4">
      <c r="A737" s="5"/>
      <c r="D737" s="6"/>
    </row>
    <row r="738" spans="1:4">
      <c r="A738" s="5"/>
      <c r="D738" s="6"/>
    </row>
    <row r="739" spans="1:4">
      <c r="A739" s="5"/>
      <c r="D739" s="6"/>
    </row>
    <row r="740" spans="1:4">
      <c r="A740" s="5"/>
      <c r="D740" s="6"/>
    </row>
    <row r="741" spans="1:4">
      <c r="A741" s="5"/>
      <c r="D741" s="6"/>
    </row>
    <row r="742" spans="1:4">
      <c r="A742" s="5"/>
      <c r="D742" s="6"/>
    </row>
    <row r="743" spans="1:4">
      <c r="A743" s="5"/>
      <c r="D743" s="6"/>
    </row>
    <row r="744" spans="1:4">
      <c r="A744" s="5"/>
      <c r="D744" s="6"/>
    </row>
    <row r="745" spans="1:4">
      <c r="A745" s="5"/>
      <c r="D745" s="6"/>
    </row>
    <row r="746" spans="1:4">
      <c r="A746" s="5"/>
      <c r="D746" s="6"/>
    </row>
    <row r="747" spans="1:4">
      <c r="A747" s="5"/>
      <c r="D747" s="6"/>
    </row>
    <row r="748" spans="1:4">
      <c r="A748" s="5"/>
      <c r="D748" s="6"/>
    </row>
    <row r="749" spans="1:4">
      <c r="A749" s="5"/>
      <c r="D749" s="6"/>
    </row>
    <row r="750" spans="1:4">
      <c r="A750" s="5"/>
      <c r="D750" s="6"/>
    </row>
    <row r="751" spans="1:4">
      <c r="A751" s="5"/>
      <c r="D751" s="6"/>
    </row>
    <row r="752" spans="1:4">
      <c r="A752" s="5"/>
      <c r="D752" s="6"/>
    </row>
    <row r="753" spans="1:4">
      <c r="A753" s="5"/>
      <c r="D753" s="6"/>
    </row>
    <row r="754" spans="1:4">
      <c r="A754" s="5"/>
      <c r="D754" s="6"/>
    </row>
    <row r="755" spans="1:4">
      <c r="A755" s="5"/>
      <c r="D755" s="6"/>
    </row>
    <row r="756" spans="1:4">
      <c r="A756" s="5"/>
      <c r="D756" s="6"/>
    </row>
    <row r="757" spans="1:4">
      <c r="A757" s="5"/>
      <c r="D757" s="6"/>
    </row>
    <row r="758" spans="1:4">
      <c r="A758" s="5"/>
      <c r="D758" s="6"/>
    </row>
    <row r="759" spans="1:4">
      <c r="A759" s="5"/>
      <c r="D759" s="6"/>
    </row>
    <row r="760" spans="1:4">
      <c r="A760" s="5"/>
      <c r="D760" s="6"/>
    </row>
    <row r="761" spans="1:4">
      <c r="A761" s="5"/>
      <c r="D761" s="6"/>
    </row>
    <row r="762" spans="1:4">
      <c r="A762" s="5"/>
      <c r="D762" s="6"/>
    </row>
    <row r="763" spans="1:4">
      <c r="A763" s="5"/>
      <c r="D763" s="6"/>
    </row>
    <row r="764" spans="1:4">
      <c r="A764" s="5"/>
      <c r="D764" s="6"/>
    </row>
    <row r="765" spans="1:4">
      <c r="A765" s="5"/>
      <c r="D765" s="6"/>
    </row>
    <row r="766" spans="1:4">
      <c r="A766" s="5"/>
      <c r="D766" s="6"/>
    </row>
    <row r="767" spans="1:4">
      <c r="A767" s="5"/>
      <c r="D767" s="6"/>
    </row>
    <row r="768" spans="1:4">
      <c r="A768" s="5"/>
      <c r="D768" s="6"/>
    </row>
    <row r="769" spans="1:4">
      <c r="A769" s="5"/>
      <c r="D769" s="6"/>
    </row>
    <row r="770" spans="1:4">
      <c r="A770" s="5"/>
      <c r="D770" s="6"/>
    </row>
    <row r="771" spans="1:4">
      <c r="A771" s="5"/>
      <c r="D771" s="6"/>
    </row>
    <row r="772" spans="1:4">
      <c r="A772" s="5"/>
      <c r="D772" s="6"/>
    </row>
    <row r="773" spans="1:4">
      <c r="A773" s="5"/>
      <c r="D773" s="6"/>
    </row>
    <row r="774" spans="1:4">
      <c r="A774" s="5"/>
      <c r="D774" s="6"/>
    </row>
    <row r="775" spans="1:4">
      <c r="A775" s="5"/>
      <c r="D775" s="6"/>
    </row>
    <row r="776" spans="1:4">
      <c r="A776" s="5"/>
      <c r="D776" s="6"/>
    </row>
    <row r="777" spans="1:4">
      <c r="A777" s="5"/>
      <c r="D777" s="6"/>
    </row>
    <row r="778" spans="1:4">
      <c r="A778" s="5"/>
      <c r="D778" s="6"/>
    </row>
    <row r="779" spans="1:4">
      <c r="A779" s="5"/>
      <c r="D779" s="6"/>
    </row>
    <row r="780" spans="1:4">
      <c r="A780" s="5"/>
      <c r="D780" s="6"/>
    </row>
    <row r="781" spans="1:4">
      <c r="A781" s="5"/>
      <c r="D781" s="6"/>
    </row>
    <row r="782" spans="1:4">
      <c r="A782" s="5"/>
      <c r="D782" s="6"/>
    </row>
    <row r="783" spans="1:4">
      <c r="A783" s="5"/>
      <c r="D783" s="6"/>
    </row>
    <row r="784" spans="1:4">
      <c r="A784" s="5"/>
      <c r="D784" s="6"/>
    </row>
    <row r="785" spans="1:4">
      <c r="A785" s="5"/>
      <c r="D785" s="6"/>
    </row>
    <row r="786" spans="1:4">
      <c r="A786" s="5"/>
      <c r="D786" s="6"/>
    </row>
    <row r="787" spans="1:4">
      <c r="A787" s="5"/>
      <c r="D787" s="6"/>
    </row>
    <row r="788" spans="1:4">
      <c r="A788" s="5"/>
      <c r="D788" s="6"/>
    </row>
    <row r="789" spans="1:4">
      <c r="A789" s="5"/>
      <c r="D789" s="6"/>
    </row>
    <row r="790" spans="1:4">
      <c r="A790" s="5"/>
      <c r="D790" s="6"/>
    </row>
    <row r="791" spans="1:4">
      <c r="A791" s="5"/>
      <c r="D791" s="6"/>
    </row>
    <row r="792" spans="1:4">
      <c r="A792" s="5"/>
      <c r="D792" s="6"/>
    </row>
    <row r="793" spans="1:4">
      <c r="A793" s="5"/>
      <c r="D793" s="6"/>
    </row>
    <row r="794" spans="1:4">
      <c r="A794" s="5"/>
      <c r="D794" s="6"/>
    </row>
    <row r="795" spans="1:4">
      <c r="A795" s="5"/>
      <c r="D795" s="6"/>
    </row>
    <row r="796" spans="1:4">
      <c r="A796" s="5"/>
      <c r="D796" s="6"/>
    </row>
    <row r="797" spans="1:4">
      <c r="A797" s="5"/>
      <c r="D797" s="6"/>
    </row>
    <row r="798" spans="1:4">
      <c r="A798" s="5"/>
      <c r="D798" s="6"/>
    </row>
    <row r="799" spans="1:4">
      <c r="A799" s="5"/>
      <c r="D799" s="6"/>
    </row>
    <row r="800" spans="1:4">
      <c r="A800" s="5"/>
      <c r="D800" s="6"/>
    </row>
    <row r="801" spans="1:4">
      <c r="A801" s="5"/>
      <c r="D801" s="6"/>
    </row>
    <row r="802" spans="1:4">
      <c r="A802" s="5"/>
      <c r="D802" s="6"/>
    </row>
    <row r="803" spans="1:4">
      <c r="A803" s="5"/>
      <c r="D803" s="6"/>
    </row>
    <row r="804" spans="1:4">
      <c r="A804" s="5"/>
      <c r="D804" s="6"/>
    </row>
    <row r="805" spans="1:4">
      <c r="A805" s="5"/>
      <c r="D805" s="6"/>
    </row>
    <row r="806" spans="1:4">
      <c r="A806" s="5"/>
      <c r="D806" s="6"/>
    </row>
    <row r="807" spans="1:4">
      <c r="A807" s="5"/>
      <c r="D807" s="6"/>
    </row>
    <row r="808" spans="1:4">
      <c r="A808" s="5"/>
      <c r="D808" s="6"/>
    </row>
    <row r="809" spans="1:4">
      <c r="A809" s="5"/>
      <c r="D809" s="6"/>
    </row>
    <row r="810" spans="1:4">
      <c r="A810" s="5"/>
      <c r="D810" s="6"/>
    </row>
    <row r="811" spans="1:4">
      <c r="A811" s="5"/>
      <c r="D811" s="6"/>
    </row>
    <row r="812" spans="1:4">
      <c r="A812" s="5"/>
      <c r="D812" s="6"/>
    </row>
    <row r="813" spans="1:4">
      <c r="A813" s="5"/>
      <c r="D813" s="6"/>
    </row>
    <row r="814" spans="1:4">
      <c r="A814" s="5"/>
      <c r="D814" s="6"/>
    </row>
    <row r="815" spans="1:4">
      <c r="A815" s="5"/>
      <c r="D815" s="6"/>
    </row>
    <row r="816" spans="1:4">
      <c r="A816" s="5"/>
      <c r="D816" s="6"/>
    </row>
    <row r="817" spans="1:4">
      <c r="A817" s="5"/>
      <c r="D817" s="6"/>
    </row>
    <row r="818" spans="1:4">
      <c r="A818" s="5"/>
      <c r="D818" s="6"/>
    </row>
    <row r="819" spans="1:4">
      <c r="A819" s="5"/>
      <c r="D819" s="6"/>
    </row>
    <row r="820" spans="1:4">
      <c r="A820" s="5"/>
      <c r="D820" s="6"/>
    </row>
    <row r="821" spans="1:4">
      <c r="A821" s="5"/>
      <c r="D821" s="6"/>
    </row>
    <row r="822" spans="1:4">
      <c r="A822" s="5"/>
      <c r="D822" s="6"/>
    </row>
    <row r="823" spans="1:4">
      <c r="A823" s="5"/>
      <c r="D823" s="6"/>
    </row>
    <row r="824" spans="1:4">
      <c r="A824" s="5"/>
      <c r="D824" s="6"/>
    </row>
    <row r="825" spans="1:4">
      <c r="A825" s="5"/>
      <c r="D825" s="6"/>
    </row>
    <row r="826" spans="1:4">
      <c r="A826" s="5"/>
      <c r="D826" s="6"/>
    </row>
    <row r="827" spans="1:4">
      <c r="A827" s="5"/>
      <c r="D827" s="6"/>
    </row>
    <row r="828" spans="1:4">
      <c r="A828" s="5"/>
      <c r="D828" s="6"/>
    </row>
    <row r="829" spans="1:4">
      <c r="A829" s="5"/>
      <c r="D829" s="6"/>
    </row>
    <row r="830" spans="1:4">
      <c r="A830" s="5"/>
      <c r="D830" s="6"/>
    </row>
    <row r="831" spans="1:4">
      <c r="A831" s="5"/>
      <c r="D831" s="6"/>
    </row>
    <row r="832" spans="1:4">
      <c r="A832" s="5"/>
      <c r="D832" s="6"/>
    </row>
    <row r="833" spans="1:4">
      <c r="A833" s="5"/>
      <c r="D833" s="6"/>
    </row>
    <row r="834" spans="1:4">
      <c r="A834" s="5"/>
      <c r="D834" s="6"/>
    </row>
    <row r="835" spans="1:4">
      <c r="A835" s="5"/>
      <c r="D835" s="6"/>
    </row>
    <row r="836" spans="1:4">
      <c r="A836" s="5"/>
      <c r="D836" s="6"/>
    </row>
    <row r="837" spans="1:4">
      <c r="A837" s="5"/>
      <c r="D837" s="6"/>
    </row>
    <row r="838" spans="1:4">
      <c r="A838" s="5"/>
      <c r="D838" s="6"/>
    </row>
    <row r="839" spans="1:4">
      <c r="A839" s="5"/>
      <c r="D839" s="6"/>
    </row>
    <row r="840" spans="1:4">
      <c r="A840" s="5"/>
      <c r="D840" s="6"/>
    </row>
    <row r="841" spans="1:4">
      <c r="A841" s="5"/>
      <c r="D841" s="6"/>
    </row>
    <row r="842" spans="1:4">
      <c r="A842" s="5"/>
      <c r="D842" s="6"/>
    </row>
    <row r="843" spans="1:4">
      <c r="A843" s="5"/>
      <c r="D843" s="6"/>
    </row>
    <row r="844" spans="1:4">
      <c r="A844" s="5"/>
      <c r="D844" s="6"/>
    </row>
    <row r="845" spans="1:4">
      <c r="A845" s="5"/>
      <c r="D845" s="6"/>
    </row>
    <row r="846" spans="1:4">
      <c r="A846" s="5"/>
      <c r="D846" s="6"/>
    </row>
    <row r="847" spans="1:4">
      <c r="A847" s="5"/>
      <c r="D847" s="6"/>
    </row>
    <row r="848" spans="1:4">
      <c r="A848" s="5"/>
      <c r="D848" s="6"/>
    </row>
    <row r="849" spans="1:4">
      <c r="A849" s="5"/>
      <c r="D849" s="6"/>
    </row>
    <row r="850" spans="1:4">
      <c r="A850" s="5"/>
      <c r="D850" s="6"/>
    </row>
    <row r="851" spans="1:4">
      <c r="A851" s="5"/>
      <c r="D851" s="6"/>
    </row>
    <row r="852" spans="1:4">
      <c r="A852" s="5"/>
      <c r="D852" s="6"/>
    </row>
    <row r="853" spans="1:4">
      <c r="A853" s="5"/>
      <c r="D853" s="6"/>
    </row>
    <row r="854" spans="1:4">
      <c r="A854" s="5"/>
      <c r="D854" s="6"/>
    </row>
    <row r="855" spans="1:4">
      <c r="A855" s="5"/>
      <c r="D855" s="6"/>
    </row>
    <row r="856" spans="1:4">
      <c r="A856" s="5"/>
      <c r="D856" s="6"/>
    </row>
    <row r="857" spans="1:4">
      <c r="A857" s="5"/>
      <c r="D857" s="6"/>
    </row>
    <row r="858" spans="1:4">
      <c r="A858" s="5"/>
      <c r="D858" s="6"/>
    </row>
    <row r="859" spans="1:4">
      <c r="A859" s="5"/>
      <c r="D859" s="6"/>
    </row>
    <row r="860" spans="1:4">
      <c r="A860" s="5"/>
      <c r="D860" s="6"/>
    </row>
    <row r="861" spans="1:4">
      <c r="A861" s="5"/>
      <c r="D861" s="6"/>
    </row>
    <row r="862" spans="1:4">
      <c r="A862" s="5"/>
      <c r="D862" s="6"/>
    </row>
    <row r="863" spans="1:4">
      <c r="A863" s="5"/>
      <c r="D863" s="6"/>
    </row>
    <row r="864" spans="1:4">
      <c r="A864" s="5"/>
      <c r="D864" s="6"/>
    </row>
    <row r="865" spans="1:4">
      <c r="A865" s="5"/>
      <c r="D865" s="6"/>
    </row>
    <row r="866" spans="1:4">
      <c r="A866" s="5"/>
      <c r="D866" s="6"/>
    </row>
    <row r="867" spans="1:4">
      <c r="A867" s="5"/>
      <c r="D867" s="6"/>
    </row>
    <row r="868" spans="1:4">
      <c r="A868" s="5"/>
      <c r="D868" s="6"/>
    </row>
    <row r="869" spans="1:4">
      <c r="A869" s="5"/>
      <c r="D869" s="6"/>
    </row>
    <row r="870" spans="1:4">
      <c r="A870" s="5"/>
      <c r="D870" s="6"/>
    </row>
    <row r="871" spans="1:4">
      <c r="A871" s="5"/>
      <c r="D871" s="6"/>
    </row>
    <row r="872" spans="1:4">
      <c r="A872" s="5"/>
      <c r="D872" s="6"/>
    </row>
    <row r="873" spans="1:4">
      <c r="A873" s="5"/>
      <c r="D873" s="6"/>
    </row>
    <row r="874" spans="1:4">
      <c r="A874" s="5"/>
      <c r="D874" s="6"/>
    </row>
    <row r="875" spans="1:4">
      <c r="A875" s="5"/>
      <c r="D875" s="6"/>
    </row>
    <row r="876" spans="1:4">
      <c r="A876" s="5"/>
      <c r="D876" s="6"/>
    </row>
    <row r="877" spans="1:4">
      <c r="A877" s="5"/>
      <c r="D877" s="6"/>
    </row>
    <row r="878" spans="1:4">
      <c r="A878" s="5"/>
      <c r="D878" s="6"/>
    </row>
    <row r="879" spans="1:4">
      <c r="A879" s="5"/>
      <c r="D879" s="6"/>
    </row>
    <row r="880" spans="1:4">
      <c r="A880" s="5"/>
      <c r="D880" s="6"/>
    </row>
    <row r="881" spans="1:4">
      <c r="A881" s="5"/>
      <c r="D881" s="6"/>
    </row>
    <row r="882" spans="1:4">
      <c r="A882" s="5"/>
      <c r="D882" s="6"/>
    </row>
    <row r="883" spans="1:4">
      <c r="A883" s="5"/>
      <c r="D883" s="6"/>
    </row>
    <row r="884" spans="1:4">
      <c r="A884" s="5"/>
      <c r="D884" s="6"/>
    </row>
    <row r="885" spans="1:4">
      <c r="A885" s="5"/>
      <c r="D885" s="6"/>
    </row>
    <row r="886" spans="1:4">
      <c r="A886" s="5"/>
      <c r="D886" s="6"/>
    </row>
    <row r="887" spans="1:4">
      <c r="A887" s="5"/>
      <c r="D887" s="6"/>
    </row>
    <row r="888" spans="1:4">
      <c r="A888" s="5"/>
      <c r="D888" s="6"/>
    </row>
    <row r="889" spans="1:4">
      <c r="A889" s="5"/>
      <c r="D889" s="6"/>
    </row>
    <row r="890" spans="1:4">
      <c r="A890" s="5"/>
      <c r="D890" s="6"/>
    </row>
    <row r="891" spans="1:4">
      <c r="A891" s="5"/>
      <c r="D891" s="6"/>
    </row>
    <row r="892" spans="1:4">
      <c r="A892" s="5"/>
      <c r="D892" s="6"/>
    </row>
    <row r="893" spans="1:4">
      <c r="A893" s="5"/>
      <c r="D893" s="6"/>
    </row>
    <row r="894" spans="1:4">
      <c r="A894" s="5"/>
      <c r="D894" s="6"/>
    </row>
    <row r="895" spans="1:4">
      <c r="A895" s="5"/>
      <c r="D895" s="6"/>
    </row>
    <row r="896" spans="1:4">
      <c r="A896" s="5"/>
      <c r="D896" s="6"/>
    </row>
    <row r="897" spans="1:4">
      <c r="A897" s="5"/>
      <c r="D897" s="6"/>
    </row>
    <row r="898" spans="1:4">
      <c r="A898" s="5"/>
      <c r="D898" s="6"/>
    </row>
    <row r="899" spans="1:4">
      <c r="A899" s="5"/>
      <c r="D899" s="6"/>
    </row>
    <row r="900" spans="1:4">
      <c r="A900" s="5"/>
      <c r="D900" s="6"/>
    </row>
    <row r="901" spans="1:4">
      <c r="A901" s="5"/>
      <c r="D901" s="6"/>
    </row>
    <row r="902" spans="1:4">
      <c r="A902" s="5"/>
      <c r="D902" s="6"/>
    </row>
    <row r="903" spans="1:4">
      <c r="A903" s="5"/>
      <c r="D903" s="6"/>
    </row>
    <row r="904" spans="1:4">
      <c r="A904" s="5"/>
      <c r="D904" s="6"/>
    </row>
    <row r="905" spans="1:4">
      <c r="A905" s="5"/>
      <c r="D905" s="6"/>
    </row>
    <row r="906" spans="1:4">
      <c r="A906" s="5"/>
      <c r="D906" s="6"/>
    </row>
    <row r="907" spans="1:4">
      <c r="A907" s="5"/>
      <c r="D907" s="6"/>
    </row>
    <row r="908" spans="1:4">
      <c r="A908" s="5"/>
      <c r="D908" s="6"/>
    </row>
    <row r="909" spans="1:4">
      <c r="A909" s="5"/>
      <c r="D909" s="6"/>
    </row>
    <row r="910" spans="1:4">
      <c r="A910" s="5"/>
      <c r="D910" s="6"/>
    </row>
    <row r="911" spans="1:4">
      <c r="A911" s="5"/>
      <c r="D911" s="6"/>
    </row>
    <row r="912" spans="1:4">
      <c r="A912" s="5"/>
      <c r="D912" s="6"/>
    </row>
    <row r="913" spans="1:4">
      <c r="A913" s="5"/>
      <c r="D913" s="6"/>
    </row>
    <row r="914" spans="1:4">
      <c r="A914" s="5"/>
      <c r="D914" s="6"/>
    </row>
    <row r="915" spans="1:4">
      <c r="A915" s="5"/>
      <c r="D915" s="6"/>
    </row>
    <row r="916" spans="1:4">
      <c r="A916" s="5"/>
      <c r="D916" s="6"/>
    </row>
    <row r="917" spans="1:4">
      <c r="A917" s="5"/>
      <c r="D917" s="6"/>
    </row>
    <row r="918" spans="1:4">
      <c r="A918" s="5"/>
      <c r="D918" s="6"/>
    </row>
    <row r="919" spans="1:4">
      <c r="A919" s="5"/>
      <c r="D919" s="6"/>
    </row>
    <row r="920" spans="1:4">
      <c r="A920" s="5"/>
      <c r="D920" s="6"/>
    </row>
    <row r="921" spans="1:4">
      <c r="A921" s="5"/>
      <c r="D921" s="6"/>
    </row>
    <row r="922" spans="1:4">
      <c r="A922" s="5"/>
      <c r="D922" s="6"/>
    </row>
    <row r="923" spans="1:4">
      <c r="A923" s="5"/>
      <c r="D923" s="6"/>
    </row>
    <row r="924" spans="1:4">
      <c r="A924" s="5"/>
      <c r="D924" s="6"/>
    </row>
    <row r="925" spans="1:4">
      <c r="A925" s="5"/>
      <c r="D925" s="6"/>
    </row>
    <row r="926" spans="1:4">
      <c r="A926" s="5"/>
      <c r="D926" s="6"/>
    </row>
    <row r="927" spans="1:4">
      <c r="A927" s="5"/>
      <c r="D927" s="6"/>
    </row>
    <row r="928" spans="1:4">
      <c r="A928" s="5"/>
      <c r="D928" s="6"/>
    </row>
    <row r="929" spans="1:4">
      <c r="A929" s="5"/>
      <c r="D929" s="6"/>
    </row>
    <row r="930" spans="1:4">
      <c r="A930" s="5"/>
      <c r="D930" s="6"/>
    </row>
    <row r="931" spans="1:4">
      <c r="A931" s="5"/>
      <c r="D931" s="6"/>
    </row>
    <row r="932" spans="1:4">
      <c r="A932" s="5"/>
      <c r="D932" s="6"/>
    </row>
    <row r="933" spans="1:4">
      <c r="A933" s="5"/>
      <c r="D933" s="6"/>
    </row>
    <row r="934" spans="1:4">
      <c r="A934" s="5"/>
      <c r="D934" s="6"/>
    </row>
    <row r="935" spans="1:4">
      <c r="A935" s="5"/>
      <c r="D935" s="6"/>
    </row>
    <row r="936" spans="1:4">
      <c r="A936" s="5"/>
      <c r="D936" s="6"/>
    </row>
    <row r="937" spans="1:4">
      <c r="A937" s="5"/>
      <c r="D937" s="6"/>
    </row>
    <row r="938" spans="1:4">
      <c r="A938" s="5"/>
      <c r="D938" s="6"/>
    </row>
    <row r="939" spans="1:4">
      <c r="A939" s="5"/>
      <c r="D939" s="6"/>
    </row>
    <row r="940" spans="1:4">
      <c r="A940" s="5"/>
      <c r="D940" s="6"/>
    </row>
    <row r="941" spans="1:4">
      <c r="A941" s="5"/>
      <c r="D941" s="6"/>
    </row>
    <row r="942" spans="1:4">
      <c r="A942" s="5"/>
      <c r="D942" s="6"/>
    </row>
    <row r="943" spans="1:4">
      <c r="A943" s="5"/>
      <c r="D943" s="6"/>
    </row>
    <row r="944" spans="1:4">
      <c r="A944" s="5"/>
      <c r="D944" s="6"/>
    </row>
    <row r="945" spans="1:4">
      <c r="A945" s="5"/>
      <c r="D945" s="6"/>
    </row>
    <row r="946" spans="1:4">
      <c r="A946" s="5"/>
      <c r="D946" s="6"/>
    </row>
    <row r="947" spans="1:4">
      <c r="A947" s="5"/>
      <c r="D947" s="6"/>
    </row>
    <row r="948" spans="1:4">
      <c r="A948" s="5"/>
      <c r="D948" s="6"/>
    </row>
    <row r="949" spans="1:4">
      <c r="A949" s="5"/>
      <c r="D949" s="6"/>
    </row>
    <row r="950" spans="1:4">
      <c r="A950" s="5"/>
      <c r="D950" s="6"/>
    </row>
    <row r="951" spans="1:4">
      <c r="A951" s="5"/>
      <c r="D951" s="6"/>
    </row>
    <row r="952" spans="1:4">
      <c r="A952" s="5"/>
      <c r="D952" s="6"/>
    </row>
    <row r="953" spans="1:4">
      <c r="A953" s="5"/>
      <c r="D953" s="6"/>
    </row>
    <row r="954" spans="1:4">
      <c r="A954" s="5"/>
      <c r="D954" s="6"/>
    </row>
    <row r="955" spans="1:4">
      <c r="A955" s="5"/>
      <c r="D955" s="6"/>
    </row>
    <row r="956" spans="1:4">
      <c r="A956" s="5"/>
      <c r="D956" s="6"/>
    </row>
    <row r="957" spans="1:4">
      <c r="A957" s="5"/>
      <c r="D957" s="6"/>
    </row>
    <row r="958" spans="1:4">
      <c r="A958" s="5"/>
      <c r="D958" s="6"/>
    </row>
    <row r="959" spans="1:4">
      <c r="A959" s="5"/>
      <c r="D959" s="6"/>
    </row>
    <row r="960" spans="1:4">
      <c r="A960" s="5"/>
      <c r="D960" s="6"/>
    </row>
    <row r="961" spans="1:4">
      <c r="A961" s="5"/>
      <c r="D961" s="6"/>
    </row>
    <row r="962" spans="1:4">
      <c r="A962" s="5"/>
      <c r="D962" s="6"/>
    </row>
    <row r="963" spans="1:4">
      <c r="A963" s="5"/>
      <c r="D963" s="6"/>
    </row>
    <row r="964" spans="1:4">
      <c r="A964" s="5"/>
      <c r="D964" s="6"/>
    </row>
    <row r="965" spans="1:4">
      <c r="A965" s="5"/>
      <c r="D965" s="6"/>
    </row>
    <row r="966" spans="1:4">
      <c r="A966" s="5"/>
      <c r="D966" s="6"/>
    </row>
    <row r="967" spans="1:4">
      <c r="A967" s="5"/>
      <c r="D967" s="6"/>
    </row>
    <row r="968" spans="1:4">
      <c r="A968" s="5"/>
      <c r="D968" s="6"/>
    </row>
    <row r="969" spans="1:4">
      <c r="A969" s="5"/>
      <c r="D969" s="6"/>
    </row>
    <row r="970" spans="1:4">
      <c r="A970" s="5"/>
      <c r="D970" s="6"/>
    </row>
    <row r="971" spans="1:4">
      <c r="A971" s="5"/>
      <c r="D971" s="6"/>
    </row>
    <row r="972" spans="1:4">
      <c r="A972" s="5"/>
      <c r="D972" s="6"/>
    </row>
    <row r="973" spans="1:4">
      <c r="A973" s="5"/>
      <c r="D973" s="6"/>
    </row>
    <row r="974" spans="1:4">
      <c r="A974" s="5"/>
      <c r="D974" s="6"/>
    </row>
    <row r="975" spans="1:4">
      <c r="A975" s="5"/>
      <c r="D975" s="6"/>
    </row>
    <row r="976" spans="1:4">
      <c r="A976" s="5"/>
      <c r="D976" s="6"/>
    </row>
    <row r="977" spans="1:4">
      <c r="A977" s="5"/>
      <c r="D977" s="6"/>
    </row>
    <row r="978" spans="1:4">
      <c r="A978" s="5"/>
      <c r="D978" s="6"/>
    </row>
    <row r="979" spans="1:4">
      <c r="A979" s="5"/>
      <c r="D979" s="6"/>
    </row>
    <row r="980" spans="1:4">
      <c r="A980" s="5"/>
      <c r="D980" s="6"/>
    </row>
    <row r="981" spans="1:4">
      <c r="A981" s="5"/>
      <c r="D981" s="6"/>
    </row>
    <row r="982" spans="1:4">
      <c r="A982" s="5"/>
      <c r="D982" s="6"/>
    </row>
    <row r="983" spans="1:4">
      <c r="A983" s="5"/>
      <c r="D983" s="6"/>
    </row>
    <row r="984" spans="1:4">
      <c r="A984" s="5"/>
      <c r="D984" s="6"/>
    </row>
    <row r="985" spans="1:4">
      <c r="A985" s="5"/>
      <c r="D985" s="6"/>
    </row>
    <row r="986" spans="1:4">
      <c r="A986" s="5"/>
      <c r="D986" s="6"/>
    </row>
    <row r="987" spans="1:4">
      <c r="A987" s="5"/>
      <c r="D987" s="6"/>
    </row>
    <row r="988" spans="1:4">
      <c r="A988" s="5"/>
      <c r="D988" s="6"/>
    </row>
    <row r="989" spans="1:4">
      <c r="A989" s="5"/>
      <c r="D989" s="6"/>
    </row>
    <row r="990" spans="1:4">
      <c r="A990" s="5"/>
      <c r="D990" s="6"/>
    </row>
    <row r="991" spans="1:4">
      <c r="A991" s="5"/>
      <c r="D991" s="6"/>
    </row>
    <row r="992" spans="1:4">
      <c r="A992" s="5"/>
      <c r="D992" s="6"/>
    </row>
    <row r="993" spans="1:4">
      <c r="A993" s="5"/>
      <c r="D993" s="6"/>
    </row>
    <row r="994" spans="1:4">
      <c r="A994" s="5"/>
      <c r="D994" s="6"/>
    </row>
    <row r="995" spans="1:4">
      <c r="A995" s="5"/>
      <c r="D995" s="6"/>
    </row>
    <row r="996" spans="1:4">
      <c r="A996" s="5"/>
      <c r="D996" s="6"/>
    </row>
    <row r="997" spans="1:4">
      <c r="A997" s="5"/>
      <c r="D997" s="6"/>
    </row>
    <row r="998" spans="1:4">
      <c r="A998" s="5"/>
      <c r="D998" s="6"/>
    </row>
    <row r="999" spans="1:4">
      <c r="A999" s="5"/>
      <c r="D999" s="6"/>
    </row>
    <row r="1000" spans="1:4">
      <c r="A1000" s="5"/>
      <c r="D1000" s="6"/>
    </row>
    <row r="1001" spans="1:4">
      <c r="A1001" s="5"/>
      <c r="D1001" s="6"/>
    </row>
    <row r="1002" spans="1:4">
      <c r="A1002" s="5"/>
      <c r="D1002" s="6"/>
    </row>
    <row r="1003" spans="1:4">
      <c r="A1003" s="5"/>
      <c r="D1003" s="6"/>
    </row>
    <row r="1004" spans="1:4">
      <c r="A1004" s="5"/>
      <c r="D1004" s="6"/>
    </row>
    <row r="1005" spans="1:4">
      <c r="A1005" s="5"/>
      <c r="D1005" s="6"/>
    </row>
    <row r="1006" spans="1:4">
      <c r="A1006" s="5"/>
      <c r="D1006" s="6"/>
    </row>
    <row r="1007" spans="1:4">
      <c r="A1007" s="5"/>
      <c r="D1007" s="6"/>
    </row>
    <row r="1008" spans="1:4">
      <c r="A1008" s="5"/>
      <c r="D1008" s="6"/>
    </row>
    <row r="1009" spans="1:4">
      <c r="A1009" s="5"/>
      <c r="D1009" s="6"/>
    </row>
    <row r="1010" spans="1:4">
      <c r="A1010" s="5"/>
      <c r="D1010" s="6"/>
    </row>
    <row r="1011" spans="1:4">
      <c r="A1011" s="5"/>
      <c r="D1011" s="6"/>
    </row>
    <row r="1012" spans="1:4">
      <c r="A1012" s="5"/>
      <c r="D1012" s="6"/>
    </row>
    <row r="1013" spans="1:4">
      <c r="A1013" s="5"/>
      <c r="D1013" s="6"/>
    </row>
    <row r="1014" spans="1:4">
      <c r="A1014" s="5"/>
      <c r="D1014" s="6"/>
    </row>
    <row r="1015" spans="1:4">
      <c r="A1015" s="5"/>
      <c r="D1015" s="6"/>
    </row>
    <row r="1016" spans="1:4">
      <c r="A1016" s="5"/>
      <c r="D1016" s="6"/>
    </row>
    <row r="1017" spans="1:4">
      <c r="A1017" s="5"/>
      <c r="D1017" s="6"/>
    </row>
    <row r="1018" spans="1:4">
      <c r="A1018" s="5"/>
      <c r="D1018" s="6"/>
    </row>
    <row r="1019" spans="1:4">
      <c r="A1019" s="5"/>
      <c r="D1019" s="6"/>
    </row>
    <row r="1020" spans="1:4">
      <c r="A1020" s="5"/>
      <c r="D1020" s="6"/>
    </row>
    <row r="1021" spans="1:4">
      <c r="A1021" s="5"/>
      <c r="D1021" s="6"/>
    </row>
    <row r="1022" spans="1:4">
      <c r="A1022" s="5"/>
      <c r="D1022" s="6"/>
    </row>
    <row r="1023" spans="1:4">
      <c r="A1023" s="5"/>
      <c r="D1023" s="6"/>
    </row>
    <row r="1024" spans="1:4">
      <c r="A1024" s="5"/>
      <c r="D1024" s="6"/>
    </row>
    <row r="1025" spans="1:4">
      <c r="A1025" s="5"/>
      <c r="D1025" s="6"/>
    </row>
    <row r="1026" spans="1:4">
      <c r="A1026" s="5"/>
      <c r="D1026" s="6"/>
    </row>
    <row r="1027" spans="1:4">
      <c r="A1027" s="5"/>
      <c r="D1027" s="6"/>
    </row>
    <row r="1028" spans="1:4">
      <c r="A1028" s="5"/>
      <c r="D1028" s="6"/>
    </row>
    <row r="1029" spans="1:4">
      <c r="A1029" s="5"/>
      <c r="D1029" s="6"/>
    </row>
    <row r="1030" spans="1:4">
      <c r="A1030" s="5"/>
      <c r="D1030" s="6"/>
    </row>
    <row r="1031" spans="1:4">
      <c r="A1031" s="5"/>
      <c r="D1031" s="6"/>
    </row>
    <row r="1032" spans="1:4">
      <c r="A1032" s="5"/>
      <c r="D1032" s="6"/>
    </row>
    <row r="1033" spans="1:4">
      <c r="A1033" s="5"/>
      <c r="D1033" s="6"/>
    </row>
    <row r="1034" spans="1:4">
      <c r="A1034" s="5"/>
      <c r="D1034" s="6"/>
    </row>
    <row r="1035" spans="1:4">
      <c r="A1035" s="5"/>
      <c r="D1035" s="6"/>
    </row>
    <row r="1036" spans="1:4">
      <c r="A1036" s="5"/>
      <c r="D1036" s="6"/>
    </row>
    <row r="1037" spans="1:4">
      <c r="A1037" s="5"/>
      <c r="D1037" s="6"/>
    </row>
    <row r="1038" spans="1:4">
      <c r="A1038" s="5"/>
      <c r="D1038" s="6"/>
    </row>
    <row r="1039" spans="1:4">
      <c r="A1039" s="5"/>
      <c r="D1039" s="6"/>
    </row>
    <row r="1040" spans="1:4">
      <c r="A1040" s="5"/>
      <c r="D1040" s="6"/>
    </row>
    <row r="1041" spans="1:4">
      <c r="A1041" s="5"/>
      <c r="D1041" s="6"/>
    </row>
    <row r="1042" spans="1:4">
      <c r="A1042" s="5"/>
      <c r="D1042" s="6"/>
    </row>
    <row r="1043" spans="1:4">
      <c r="A1043" s="5"/>
      <c r="D1043" s="6"/>
    </row>
    <row r="1044" spans="1:4">
      <c r="A1044" s="5"/>
      <c r="D1044" s="6"/>
    </row>
    <row r="1045" spans="1:4">
      <c r="A1045" s="5"/>
      <c r="D1045" s="6"/>
    </row>
    <row r="1046" spans="1:4">
      <c r="A1046" s="5"/>
      <c r="D1046" s="6"/>
    </row>
    <row r="1047" spans="1:4">
      <c r="A1047" s="5"/>
      <c r="D1047" s="6"/>
    </row>
    <row r="1048" spans="1:4">
      <c r="A1048" s="5"/>
      <c r="D1048" s="6"/>
    </row>
    <row r="1049" spans="1:4">
      <c r="A1049" s="5"/>
      <c r="D1049" s="6"/>
    </row>
    <row r="1050" spans="1:4">
      <c r="A1050" s="5"/>
      <c r="D1050" s="6"/>
    </row>
    <row r="1051" spans="1:4">
      <c r="A1051" s="5"/>
      <c r="D1051" s="6"/>
    </row>
    <row r="1052" spans="1:4">
      <c r="A1052" s="5"/>
      <c r="D1052" s="6"/>
    </row>
    <row r="1053" spans="1:4">
      <c r="A1053" s="5"/>
      <c r="D1053" s="6"/>
    </row>
    <row r="1054" spans="1:4">
      <c r="A1054" s="5"/>
      <c r="D1054" s="6"/>
    </row>
    <row r="1055" spans="1:4">
      <c r="A1055" s="5"/>
      <c r="D1055" s="6"/>
    </row>
    <row r="1056" spans="1:4">
      <c r="A1056" s="5"/>
      <c r="D1056" s="6"/>
    </row>
    <row r="1057" spans="1:4">
      <c r="A1057" s="5"/>
      <c r="D1057" s="6"/>
    </row>
    <row r="1058" spans="1:4">
      <c r="A1058" s="5"/>
      <c r="D1058" s="6"/>
    </row>
    <row r="1059" spans="1:4">
      <c r="A1059" s="5"/>
      <c r="D1059" s="6"/>
    </row>
    <row r="1060" spans="1:4">
      <c r="A1060" s="5"/>
      <c r="D1060" s="6"/>
    </row>
    <row r="1061" spans="1:4">
      <c r="A1061" s="5"/>
      <c r="D1061" s="6"/>
    </row>
    <row r="1062" spans="1:4">
      <c r="A1062" s="5"/>
      <c r="D1062" s="6"/>
    </row>
    <row r="1063" spans="1:4">
      <c r="A1063" s="5"/>
      <c r="D1063" s="6"/>
    </row>
    <row r="1064" spans="1:4">
      <c r="A1064" s="5"/>
      <c r="D1064" s="6"/>
    </row>
    <row r="1065" spans="1:4">
      <c r="A1065" s="5"/>
      <c r="D1065" s="6"/>
    </row>
    <row r="1066" spans="1:4">
      <c r="A1066" s="5"/>
      <c r="D1066" s="6"/>
    </row>
    <row r="1067" spans="1:4">
      <c r="A1067" s="5"/>
      <c r="D1067" s="6"/>
    </row>
    <row r="1068" spans="1:4">
      <c r="A1068" s="5"/>
      <c r="D1068" s="6"/>
    </row>
    <row r="1069" spans="1:4">
      <c r="A1069" s="5"/>
      <c r="D1069" s="6"/>
    </row>
    <row r="1070" spans="1:4">
      <c r="A1070" s="5"/>
      <c r="D1070" s="6"/>
    </row>
    <row r="1071" spans="1:4">
      <c r="A1071" s="5"/>
      <c r="D1071" s="6"/>
    </row>
    <row r="1072" spans="1:4">
      <c r="A1072" s="5"/>
      <c r="D1072" s="6"/>
    </row>
    <row r="1073" spans="1:4">
      <c r="A1073" s="5"/>
      <c r="D1073" s="6"/>
    </row>
    <row r="1074" spans="1:4">
      <c r="A1074" s="5"/>
      <c r="D1074" s="6"/>
    </row>
    <row r="1075" spans="1:4">
      <c r="A1075" s="5"/>
      <c r="D1075" s="6"/>
    </row>
    <row r="1076" spans="1:4">
      <c r="A1076" s="5"/>
      <c r="D1076" s="6"/>
    </row>
    <row r="1077" spans="1:4">
      <c r="A1077" s="5"/>
      <c r="D1077" s="6"/>
    </row>
    <row r="1078" spans="1:4">
      <c r="A1078" s="5"/>
      <c r="D1078" s="6"/>
    </row>
    <row r="1079" spans="1:4">
      <c r="A1079" s="5"/>
      <c r="D1079" s="6"/>
    </row>
    <row r="1080" spans="1:4">
      <c r="A1080" s="5"/>
      <c r="D1080" s="6"/>
    </row>
    <row r="1081" spans="1:4">
      <c r="A1081" s="5"/>
      <c r="D1081" s="6"/>
    </row>
    <row r="1082" spans="1:4">
      <c r="A1082" s="5"/>
      <c r="D1082" s="6"/>
    </row>
    <row r="1083" spans="1:4">
      <c r="A1083" s="5"/>
      <c r="D1083" s="6"/>
    </row>
    <row r="1084" spans="1:4">
      <c r="A1084" s="5"/>
      <c r="D1084" s="6"/>
    </row>
    <row r="1085" spans="1:4">
      <c r="A1085" s="5"/>
      <c r="D1085" s="6"/>
    </row>
    <row r="1086" spans="1:4">
      <c r="A1086" s="5"/>
      <c r="D1086" s="6"/>
    </row>
    <row r="1087" spans="1:4">
      <c r="A1087" s="5"/>
      <c r="D1087" s="6"/>
    </row>
    <row r="1088" spans="1:4">
      <c r="A1088" s="5"/>
      <c r="D1088" s="6"/>
    </row>
    <row r="1089" spans="1:4">
      <c r="A1089" s="5"/>
      <c r="D1089" s="6"/>
    </row>
    <row r="1090" spans="1:4">
      <c r="A1090" s="5"/>
      <c r="D1090" s="6"/>
    </row>
    <row r="1091" spans="1:4">
      <c r="A1091" s="5"/>
      <c r="D1091" s="6"/>
    </row>
    <row r="1092" spans="1:4">
      <c r="A1092" s="5"/>
      <c r="D1092" s="6"/>
    </row>
    <row r="1093" spans="1:4">
      <c r="A1093" s="5"/>
      <c r="D1093" s="6"/>
    </row>
    <row r="1094" spans="1:4">
      <c r="A1094" s="5"/>
      <c r="D1094" s="6"/>
    </row>
    <row r="1095" spans="1:4">
      <c r="A1095" s="5"/>
      <c r="D1095" s="6"/>
    </row>
    <row r="1096" spans="1:4">
      <c r="A1096" s="5"/>
      <c r="D1096" s="6"/>
    </row>
    <row r="1097" spans="1:4">
      <c r="A1097" s="5"/>
      <c r="D1097" s="6"/>
    </row>
    <row r="1098" spans="1:4">
      <c r="A1098" s="5"/>
      <c r="D1098" s="6"/>
    </row>
    <row r="1099" spans="1:4">
      <c r="A1099" s="5"/>
      <c r="D1099" s="6"/>
    </row>
    <row r="1100" spans="1:4">
      <c r="A1100" s="5"/>
      <c r="D1100" s="6"/>
    </row>
    <row r="1101" spans="1:4">
      <c r="A1101" s="5"/>
      <c r="D1101" s="6"/>
    </row>
    <row r="1102" spans="1:4">
      <c r="A1102" s="5"/>
      <c r="D1102" s="6"/>
    </row>
    <row r="1103" spans="1:4">
      <c r="A1103" s="5"/>
      <c r="D1103" s="6"/>
    </row>
    <row r="1104" spans="1:4">
      <c r="A1104" s="5"/>
      <c r="D1104" s="6"/>
    </row>
    <row r="1105" spans="1:4">
      <c r="A1105" s="5"/>
      <c r="D1105" s="6"/>
    </row>
    <row r="1106" spans="1:4">
      <c r="A1106" s="5"/>
      <c r="D1106" s="6"/>
    </row>
    <row r="1107" spans="1:4">
      <c r="A1107" s="5"/>
      <c r="D1107" s="6"/>
    </row>
    <row r="1108" spans="1:4">
      <c r="A1108" s="5"/>
      <c r="D1108" s="6"/>
    </row>
    <row r="1109" spans="1:4">
      <c r="A1109" s="5"/>
      <c r="D1109" s="6"/>
    </row>
    <row r="1110" spans="1:4">
      <c r="A1110" s="5"/>
      <c r="D1110" s="6"/>
    </row>
    <row r="1111" spans="1:4">
      <c r="A1111" s="5"/>
      <c r="D1111" s="6"/>
    </row>
    <row r="1112" spans="1:4">
      <c r="A1112" s="5"/>
      <c r="D1112" s="6"/>
    </row>
    <row r="1113" spans="1:4">
      <c r="A1113" s="5"/>
      <c r="D1113" s="6"/>
    </row>
    <row r="1114" spans="1:4">
      <c r="A1114" s="5"/>
      <c r="D1114" s="6"/>
    </row>
    <row r="1115" spans="1:4">
      <c r="A1115" s="5"/>
      <c r="D1115" s="6"/>
    </row>
    <row r="1116" spans="1:4">
      <c r="A1116" s="5"/>
      <c r="D1116" s="6"/>
    </row>
    <row r="1117" spans="1:4">
      <c r="A1117" s="5"/>
      <c r="D1117" s="6"/>
    </row>
    <row r="1118" spans="1:4">
      <c r="A1118" s="5"/>
      <c r="D1118" s="6"/>
    </row>
    <row r="1119" spans="1:4">
      <c r="A1119" s="5"/>
      <c r="D1119" s="6"/>
    </row>
    <row r="1120" spans="1:4">
      <c r="A1120" s="5"/>
      <c r="D1120" s="6"/>
    </row>
    <row r="1121" spans="1:4">
      <c r="A1121" s="5"/>
      <c r="D1121" s="6"/>
    </row>
    <row r="1122" spans="1:4">
      <c r="A1122" s="5"/>
      <c r="D1122" s="6"/>
    </row>
    <row r="1123" spans="1:4">
      <c r="A1123" s="5"/>
      <c r="D1123" s="6"/>
    </row>
    <row r="1124" spans="1:4">
      <c r="A1124" s="5"/>
      <c r="D1124" s="6"/>
    </row>
    <row r="1125" spans="1:4">
      <c r="A1125" s="5"/>
      <c r="D1125" s="6"/>
    </row>
    <row r="1126" spans="1:4">
      <c r="A1126" s="5"/>
      <c r="D1126" s="6"/>
    </row>
    <row r="1127" spans="1:4">
      <c r="A1127" s="5"/>
      <c r="D1127" s="6"/>
    </row>
    <row r="1128" spans="1:4">
      <c r="A1128" s="5"/>
      <c r="D1128" s="6"/>
    </row>
    <row r="1129" spans="1:4">
      <c r="A1129" s="5"/>
      <c r="D1129" s="6"/>
    </row>
    <row r="1130" spans="1:4">
      <c r="A1130" s="5"/>
      <c r="D1130" s="6"/>
    </row>
    <row r="1131" spans="1:4">
      <c r="A1131" s="5"/>
      <c r="D1131" s="6"/>
    </row>
    <row r="1132" spans="1:4">
      <c r="A1132" s="5"/>
      <c r="D1132" s="6"/>
    </row>
    <row r="1133" spans="1:4">
      <c r="A1133" s="5"/>
      <c r="D1133" s="6"/>
    </row>
    <row r="1134" spans="1:4">
      <c r="A1134" s="5"/>
      <c r="D1134" s="6"/>
    </row>
    <row r="1135" spans="1:4">
      <c r="A1135" s="5"/>
      <c r="D1135" s="6"/>
    </row>
    <row r="1136" spans="1:4">
      <c r="A1136" s="5"/>
      <c r="D1136" s="6"/>
    </row>
    <row r="1137" spans="1:4">
      <c r="A1137" s="5"/>
      <c r="D1137" s="6"/>
    </row>
    <row r="1138" spans="1:4">
      <c r="A1138" s="5"/>
      <c r="D1138" s="6"/>
    </row>
    <row r="1139" spans="1:4">
      <c r="A1139" s="5"/>
      <c r="D1139" s="6"/>
    </row>
    <row r="1140" spans="1:4">
      <c r="A1140" s="5"/>
      <c r="D1140" s="6"/>
    </row>
    <row r="1141" spans="1:4">
      <c r="A1141" s="5"/>
      <c r="D1141" s="6"/>
    </row>
    <row r="1142" spans="1:4">
      <c r="A1142" s="5"/>
      <c r="D1142" s="6"/>
    </row>
    <row r="1143" spans="1:4">
      <c r="A1143" s="5"/>
      <c r="D1143" s="6"/>
    </row>
    <row r="1144" spans="1:4">
      <c r="A1144" s="5"/>
      <c r="D1144" s="6"/>
    </row>
    <row r="1145" spans="1:4">
      <c r="A1145" s="5"/>
      <c r="D1145" s="6"/>
    </row>
    <row r="1146" spans="1:4">
      <c r="A1146" s="5"/>
      <c r="D1146" s="6"/>
    </row>
    <row r="1147" spans="1:4">
      <c r="A1147" s="5"/>
      <c r="D1147" s="6"/>
    </row>
    <row r="1148" spans="1:4">
      <c r="A1148" s="5"/>
      <c r="D1148" s="6"/>
    </row>
    <row r="1149" spans="1:4">
      <c r="A1149" s="5"/>
      <c r="D1149" s="6"/>
    </row>
    <row r="1150" spans="1:4">
      <c r="A1150" s="5"/>
      <c r="D1150" s="6"/>
    </row>
    <row r="1151" spans="1:4">
      <c r="A1151" s="5"/>
      <c r="D1151" s="6"/>
    </row>
    <row r="1152" spans="1:4">
      <c r="A1152" s="5"/>
      <c r="D1152" s="6"/>
    </row>
    <row r="1153" spans="1:4">
      <c r="A1153" s="5"/>
      <c r="D1153" s="6"/>
    </row>
    <row r="1154" spans="1:4">
      <c r="A1154" s="5"/>
      <c r="D1154" s="6"/>
    </row>
    <row r="1155" spans="1:4">
      <c r="A1155" s="5"/>
      <c r="D1155" s="6"/>
    </row>
    <row r="1156" spans="1:4">
      <c r="A1156" s="5"/>
      <c r="D1156" s="6"/>
    </row>
    <row r="1157" spans="1:4">
      <c r="A1157" s="5"/>
      <c r="D1157" s="6"/>
    </row>
    <row r="1158" spans="1:4">
      <c r="A1158" s="5"/>
      <c r="D1158" s="6"/>
    </row>
    <row r="1159" spans="1:4">
      <c r="A1159" s="5"/>
      <c r="D1159" s="6"/>
    </row>
    <row r="1160" spans="1:4">
      <c r="A1160" s="5"/>
      <c r="D1160" s="6"/>
    </row>
    <row r="1161" spans="1:4">
      <c r="A1161" s="5"/>
      <c r="D1161" s="6"/>
    </row>
    <row r="1162" spans="1:4">
      <c r="A1162" s="5"/>
      <c r="D1162" s="6"/>
    </row>
    <row r="1163" spans="1:4">
      <c r="A1163" s="5"/>
      <c r="D1163" s="6"/>
    </row>
    <row r="1164" spans="1:4">
      <c r="A1164" s="5"/>
      <c r="D1164" s="6"/>
    </row>
    <row r="1165" spans="1:4">
      <c r="A1165" s="5"/>
      <c r="D1165" s="6"/>
    </row>
    <row r="1166" spans="1:4">
      <c r="A1166" s="5"/>
      <c r="D1166" s="6"/>
    </row>
    <row r="1167" spans="1:4">
      <c r="A1167" s="5"/>
      <c r="D1167" s="6"/>
    </row>
    <row r="1168" spans="1:4">
      <c r="A1168" s="5"/>
      <c r="D1168" s="6"/>
    </row>
    <row r="1169" spans="1:4">
      <c r="A1169" s="5"/>
      <c r="D1169" s="6"/>
    </row>
    <row r="1170" spans="1:4">
      <c r="A1170" s="5"/>
      <c r="D1170" s="6"/>
    </row>
    <row r="1171" spans="1:4">
      <c r="A1171" s="5"/>
      <c r="D1171" s="6"/>
    </row>
    <row r="1172" spans="1:4">
      <c r="A1172" s="5"/>
      <c r="D1172" s="6"/>
    </row>
    <row r="1173" spans="1:4">
      <c r="A1173" s="5"/>
      <c r="D1173" s="6"/>
    </row>
    <row r="1174" spans="1:4">
      <c r="A1174" s="5"/>
      <c r="D1174" s="6"/>
    </row>
    <row r="1175" spans="1:4">
      <c r="A1175" s="5"/>
      <c r="D1175" s="6"/>
    </row>
    <row r="1176" spans="1:4">
      <c r="A1176" s="5"/>
      <c r="D1176" s="6"/>
    </row>
    <row r="1177" spans="1:4">
      <c r="A1177" s="5"/>
      <c r="D1177" s="6"/>
    </row>
    <row r="1178" spans="1:4">
      <c r="A1178" s="5"/>
      <c r="D1178" s="6"/>
    </row>
    <row r="1179" spans="1:4">
      <c r="A1179" s="5"/>
      <c r="D1179" s="6"/>
    </row>
    <row r="1180" spans="1:4">
      <c r="A1180" s="5"/>
      <c r="D1180" s="6"/>
    </row>
    <row r="1181" spans="1:4">
      <c r="A1181" s="5"/>
      <c r="D1181" s="6"/>
    </row>
    <row r="1182" spans="1:4">
      <c r="A1182" s="5"/>
      <c r="D1182" s="6"/>
    </row>
    <row r="1183" spans="1:4">
      <c r="A1183" s="5"/>
      <c r="D1183" s="6"/>
    </row>
    <row r="1184" spans="1:4">
      <c r="A1184" s="5"/>
      <c r="D1184" s="6"/>
    </row>
    <row r="1185" spans="1:4">
      <c r="A1185" s="5"/>
      <c r="D1185" s="6"/>
    </row>
    <row r="1186" spans="1:4">
      <c r="A1186" s="5"/>
      <c r="D1186" s="6"/>
    </row>
    <row r="1187" spans="1:4">
      <c r="A1187" s="5"/>
      <c r="D1187" s="6"/>
    </row>
    <row r="1188" spans="1:4">
      <c r="A1188" s="5"/>
      <c r="D1188" s="6"/>
    </row>
    <row r="1189" spans="1:4">
      <c r="A1189" s="5"/>
      <c r="D1189" s="6"/>
    </row>
    <row r="1190" spans="1:4">
      <c r="A1190" s="5"/>
      <c r="D1190" s="6"/>
    </row>
    <row r="1191" spans="1:4">
      <c r="A1191" s="5"/>
      <c r="D1191" s="6"/>
    </row>
    <row r="1192" spans="1:4">
      <c r="A1192" s="5"/>
      <c r="D1192" s="6"/>
    </row>
    <row r="1193" spans="1:4">
      <c r="A1193" s="5"/>
      <c r="D1193" s="6"/>
    </row>
    <row r="1194" spans="1:4">
      <c r="A1194" s="5"/>
      <c r="D1194" s="6"/>
    </row>
    <row r="1195" spans="1:4">
      <c r="A1195" s="5"/>
      <c r="D1195" s="6"/>
    </row>
    <row r="1196" spans="1:4">
      <c r="A1196" s="5"/>
      <c r="D1196" s="6"/>
    </row>
    <row r="1197" spans="1:4">
      <c r="A1197" s="5"/>
      <c r="D1197" s="6"/>
    </row>
    <row r="1198" spans="1:4">
      <c r="A1198" s="5"/>
      <c r="D1198" s="6"/>
    </row>
    <row r="1199" spans="1:4">
      <c r="A1199" s="5"/>
      <c r="D1199" s="6"/>
    </row>
    <row r="1200" spans="1:4">
      <c r="A1200" s="5"/>
      <c r="D1200" s="6"/>
    </row>
    <row r="1201" spans="1:4">
      <c r="A1201" s="5"/>
      <c r="D1201" s="6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23-05-12T11:15:00Z</dcterms:created>
  <dcterms:modified xsi:type="dcterms:W3CDTF">2024-01-26T07:4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F91BD4BB3C409382A9812BEE3FF4D2_13</vt:lpwstr>
  </property>
  <property fmtid="{D5CDD505-2E9C-101B-9397-08002B2CF9AE}" pid="3" name="KSOProductBuildVer">
    <vt:lpwstr>2052-12.1.0.16250</vt:lpwstr>
  </property>
</Properties>
</file>